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435" yWindow="345" windowWidth="26565" windowHeight="13890" activeTab="1"/>
  </bookViews>
  <sheets>
    <sheet name="Protein id and quant MS^E" sheetId="1" r:id="rId1"/>
    <sheet name="Unique protein id LC-MSMS" sheetId="2" r:id="rId2"/>
  </sheets>
  <calcPr calcId="125725"/>
</workbook>
</file>

<file path=xl/calcChain.xml><?xml version="1.0" encoding="utf-8"?>
<calcChain xmlns="http://schemas.openxmlformats.org/spreadsheetml/2006/main">
  <c r="B362" i="1"/>
  <c r="D362"/>
  <c r="E362"/>
  <c r="F362"/>
  <c r="G362"/>
  <c r="H362"/>
  <c r="I362"/>
  <c r="J362"/>
  <c r="K362"/>
  <c r="L362"/>
  <c r="M362"/>
  <c r="N362"/>
  <c r="O362"/>
  <c r="P362"/>
  <c r="Q362"/>
  <c r="R362"/>
  <c r="S362"/>
  <c r="T362"/>
  <c r="U362"/>
  <c r="V362"/>
  <c r="W362"/>
  <c r="X362"/>
  <c r="Y362"/>
  <c r="Z362"/>
  <c r="AA362"/>
  <c r="AB362"/>
  <c r="AC362"/>
  <c r="AD362"/>
  <c r="C362"/>
  <c r="F3"/>
  <c r="F4"/>
  <c r="F5"/>
  <c r="F6"/>
  <c r="F7"/>
  <c r="F8"/>
  <c r="F9"/>
  <c r="F10"/>
  <c r="F11"/>
  <c r="F12"/>
  <c r="F13"/>
  <c r="F14"/>
  <c r="F15"/>
  <c r="F16"/>
  <c r="F17"/>
  <c r="F18"/>
  <c r="F2"/>
  <c r="AD3"/>
  <c r="AD4"/>
  <c r="AD5"/>
  <c r="AD6"/>
  <c r="AD7"/>
  <c r="AD8"/>
  <c r="AD9"/>
  <c r="AD10"/>
  <c r="AD11"/>
  <c r="AD12"/>
  <c r="AD13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AD33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62"/>
  <c r="AD63"/>
  <c r="AD64"/>
  <c r="AD65"/>
  <c r="AD66"/>
  <c r="AD67"/>
  <c r="AD68"/>
  <c r="AD69"/>
  <c r="AD70"/>
  <c r="AD71"/>
  <c r="AD72"/>
  <c r="AD73"/>
  <c r="AD74"/>
  <c r="AD75"/>
  <c r="AD76"/>
  <c r="AD77"/>
  <c r="AD78"/>
  <c r="AD79"/>
  <c r="AD80"/>
  <c r="AD81"/>
  <c r="AD82"/>
  <c r="AD83"/>
  <c r="AD84"/>
  <c r="AD85"/>
  <c r="AD86"/>
  <c r="AD87"/>
  <c r="AD88"/>
  <c r="AD89"/>
  <c r="AD90"/>
  <c r="AD91"/>
  <c r="AD92"/>
  <c r="AD93"/>
  <c r="AD94"/>
  <c r="AD95"/>
  <c r="AD96"/>
  <c r="AD97"/>
  <c r="AD98"/>
  <c r="AD99"/>
  <c r="AD100"/>
  <c r="AD101"/>
  <c r="AD102"/>
  <c r="AD103"/>
  <c r="AD104"/>
  <c r="AD105"/>
  <c r="AD106"/>
  <c r="AD107"/>
  <c r="AD108"/>
  <c r="AD109"/>
  <c r="AD110"/>
  <c r="AD111"/>
  <c r="AD112"/>
  <c r="AD113"/>
  <c r="AD114"/>
  <c r="AD115"/>
  <c r="AD116"/>
  <c r="AD117"/>
  <c r="AD118"/>
  <c r="AD119"/>
  <c r="AD120"/>
  <c r="AD121"/>
  <c r="AD122"/>
  <c r="AD123"/>
  <c r="AD124"/>
  <c r="AD125"/>
  <c r="AD126"/>
  <c r="AD127"/>
  <c r="AD128"/>
  <c r="AD129"/>
  <c r="AD130"/>
  <c r="AD131"/>
  <c r="AD132"/>
  <c r="AD133"/>
  <c r="AD134"/>
  <c r="AD135"/>
  <c r="AD136"/>
  <c r="AD137"/>
  <c r="AD138"/>
  <c r="AD139"/>
  <c r="AD140"/>
  <c r="AD141"/>
  <c r="AD142"/>
  <c r="AD143"/>
  <c r="AD144"/>
  <c r="AD145"/>
  <c r="AD146"/>
  <c r="AD147"/>
  <c r="AD148"/>
  <c r="AD149"/>
  <c r="AD150"/>
  <c r="AD151"/>
  <c r="AD152"/>
  <c r="AD153"/>
  <c r="AD154"/>
  <c r="AD155"/>
  <c r="AD156"/>
  <c r="AD157"/>
  <c r="AD158"/>
  <c r="AD159"/>
  <c r="AD160"/>
  <c r="AD161"/>
  <c r="AD162"/>
  <c r="AD163"/>
  <c r="AD164"/>
  <c r="AD165"/>
  <c r="AD166"/>
  <c r="AD167"/>
  <c r="AD168"/>
  <c r="AD169"/>
  <c r="AD170"/>
  <c r="AD171"/>
  <c r="AD172"/>
  <c r="AD173"/>
  <c r="AD174"/>
  <c r="AD175"/>
  <c r="AD176"/>
  <c r="AD177"/>
  <c r="AD178"/>
  <c r="AD179"/>
  <c r="AD180"/>
  <c r="AD181"/>
  <c r="AD182"/>
  <c r="AD183"/>
  <c r="AD184"/>
  <c r="AD185"/>
  <c r="AD186"/>
  <c r="AD187"/>
  <c r="AD188"/>
  <c r="AD189"/>
  <c r="AD190"/>
  <c r="AD191"/>
  <c r="AD192"/>
  <c r="AD193"/>
  <c r="AD194"/>
  <c r="AD195"/>
  <c r="AD196"/>
  <c r="AD197"/>
  <c r="AD198"/>
  <c r="AD199"/>
  <c r="AD200"/>
  <c r="AD201"/>
  <c r="AD202"/>
  <c r="AD203"/>
  <c r="AD204"/>
  <c r="AD205"/>
  <c r="AD206"/>
  <c r="AD207"/>
  <c r="AD208"/>
  <c r="AD209"/>
  <c r="AD210"/>
  <c r="AD211"/>
  <c r="AD212"/>
  <c r="AD213"/>
  <c r="AD214"/>
  <c r="AD215"/>
  <c r="AD216"/>
  <c r="AD217"/>
  <c r="AD218"/>
  <c r="AD219"/>
  <c r="AD220"/>
  <c r="AD221"/>
  <c r="AD222"/>
  <c r="AD223"/>
  <c r="AD224"/>
  <c r="AD225"/>
  <c r="AD226"/>
  <c r="AD227"/>
  <c r="AD228"/>
  <c r="AD229"/>
  <c r="AD230"/>
  <c r="AD231"/>
  <c r="AD232"/>
  <c r="AD233"/>
  <c r="AD234"/>
  <c r="AD235"/>
  <c r="AD236"/>
  <c r="AD237"/>
  <c r="AD238"/>
  <c r="AD239"/>
  <c r="AD240"/>
  <c r="AD241"/>
  <c r="AD242"/>
  <c r="AD243"/>
  <c r="AD244"/>
  <c r="AD245"/>
  <c r="AD246"/>
  <c r="AD247"/>
  <c r="AD248"/>
  <c r="AD249"/>
  <c r="AD250"/>
  <c r="AD251"/>
  <c r="AD252"/>
  <c r="AD253"/>
  <c r="AD254"/>
  <c r="AD255"/>
  <c r="AD256"/>
  <c r="AD257"/>
  <c r="AD258"/>
  <c r="AD259"/>
  <c r="AD260"/>
  <c r="AD261"/>
  <c r="AD262"/>
  <c r="AD263"/>
  <c r="AD264"/>
  <c r="AD265"/>
  <c r="AD266"/>
  <c r="AD267"/>
  <c r="AD268"/>
  <c r="AD269"/>
  <c r="AD270"/>
  <c r="AD271"/>
  <c r="AD272"/>
  <c r="AD273"/>
  <c r="AD274"/>
  <c r="AD275"/>
  <c r="AD276"/>
  <c r="AD277"/>
  <c r="AD278"/>
  <c r="AD279"/>
  <c r="AD280"/>
  <c r="AD281"/>
  <c r="AD282"/>
  <c r="AD283"/>
  <c r="AD284"/>
  <c r="AD285"/>
  <c r="AD286"/>
  <c r="AD287"/>
  <c r="AD288"/>
  <c r="AD289"/>
  <c r="AD290"/>
  <c r="AD291"/>
  <c r="AD292"/>
  <c r="AD293"/>
  <c r="AD294"/>
  <c r="AD295"/>
  <c r="AD296"/>
  <c r="AD297"/>
  <c r="AD298"/>
  <c r="AD299"/>
  <c r="AD300"/>
  <c r="AD301"/>
  <c r="AD302"/>
  <c r="AD303"/>
  <c r="AD304"/>
  <c r="AD305"/>
  <c r="AD306"/>
  <c r="AD307"/>
  <c r="AD308"/>
  <c r="AD309"/>
  <c r="AD310"/>
  <c r="AD311"/>
  <c r="AD312"/>
  <c r="AD313"/>
  <c r="AD314"/>
  <c r="AD315"/>
  <c r="AD316"/>
  <c r="AD317"/>
  <c r="AD318"/>
  <c r="AD319"/>
  <c r="AD320"/>
  <c r="AD321"/>
  <c r="AD322"/>
  <c r="AD323"/>
  <c r="AD324"/>
  <c r="AD325"/>
  <c r="AD326"/>
  <c r="AD327"/>
  <c r="AD328"/>
  <c r="AD329"/>
  <c r="AD330"/>
  <c r="AD331"/>
  <c r="AD332"/>
  <c r="AD333"/>
  <c r="AD334"/>
  <c r="AD335"/>
  <c r="AD336"/>
  <c r="AD337"/>
  <c r="AD338"/>
  <c r="AD339"/>
  <c r="AD340"/>
  <c r="AD341"/>
  <c r="AD342"/>
  <c r="AD343"/>
  <c r="AD344"/>
  <c r="AD345"/>
  <c r="AD346"/>
  <c r="AD347"/>
  <c r="AD348"/>
  <c r="AD349"/>
  <c r="AD350"/>
  <c r="AD351"/>
  <c r="AD352"/>
  <c r="AD353"/>
  <c r="AD354"/>
  <c r="AD355"/>
  <c r="AD356"/>
  <c r="AD357"/>
  <c r="AD358"/>
  <c r="AD359"/>
  <c r="AD360"/>
  <c r="AD361"/>
  <c r="AD2"/>
  <c r="Z3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Z99"/>
  <c r="Z100"/>
  <c r="Z101"/>
  <c r="Z102"/>
  <c r="Z103"/>
  <c r="Z104"/>
  <c r="Z105"/>
  <c r="Z106"/>
  <c r="Z107"/>
  <c r="Z108"/>
  <c r="Z109"/>
  <c r="Z110"/>
  <c r="Z111"/>
  <c r="Z112"/>
  <c r="Z113"/>
  <c r="Z114"/>
  <c r="Z115"/>
  <c r="Z116"/>
  <c r="Z117"/>
  <c r="Z118"/>
  <c r="Z119"/>
  <c r="Z120"/>
  <c r="Z121"/>
  <c r="Z122"/>
  <c r="Z123"/>
  <c r="Z124"/>
  <c r="Z125"/>
  <c r="Z126"/>
  <c r="Z127"/>
  <c r="Z128"/>
  <c r="Z129"/>
  <c r="Z130"/>
  <c r="Z131"/>
  <c r="Z132"/>
  <c r="Z133"/>
  <c r="Z134"/>
  <c r="Z135"/>
  <c r="Z136"/>
  <c r="Z137"/>
  <c r="Z138"/>
  <c r="Z139"/>
  <c r="Z140"/>
  <c r="Z141"/>
  <c r="Z142"/>
  <c r="Z143"/>
  <c r="Z144"/>
  <c r="Z145"/>
  <c r="Z146"/>
  <c r="Z147"/>
  <c r="Z148"/>
  <c r="Z149"/>
  <c r="Z150"/>
  <c r="Z151"/>
  <c r="Z152"/>
  <c r="Z153"/>
  <c r="Z154"/>
  <c r="Z155"/>
  <c r="Z156"/>
  <c r="Z157"/>
  <c r="Z158"/>
  <c r="Z159"/>
  <c r="Z160"/>
  <c r="Z161"/>
  <c r="Z162"/>
  <c r="Z163"/>
  <c r="Z164"/>
  <c r="Z165"/>
  <c r="Z166"/>
  <c r="Z167"/>
  <c r="Z168"/>
  <c r="Z169"/>
  <c r="Z170"/>
  <c r="Z171"/>
  <c r="Z172"/>
  <c r="Z173"/>
  <c r="Z174"/>
  <c r="Z175"/>
  <c r="Z176"/>
  <c r="Z177"/>
  <c r="Z178"/>
  <c r="Z179"/>
  <c r="Z180"/>
  <c r="Z181"/>
  <c r="Z182"/>
  <c r="Z183"/>
  <c r="Z184"/>
  <c r="Z185"/>
  <c r="Z186"/>
  <c r="Z187"/>
  <c r="Z188"/>
  <c r="Z189"/>
  <c r="Z190"/>
  <c r="Z191"/>
  <c r="Z192"/>
  <c r="Z193"/>
  <c r="Z194"/>
  <c r="Z195"/>
  <c r="Z196"/>
  <c r="Z197"/>
  <c r="Z198"/>
  <c r="Z199"/>
  <c r="Z200"/>
  <c r="Z201"/>
  <c r="Z202"/>
  <c r="Z203"/>
  <c r="Z204"/>
  <c r="Z205"/>
  <c r="Z206"/>
  <c r="Z207"/>
  <c r="Z208"/>
  <c r="Z209"/>
  <c r="Z210"/>
  <c r="Z211"/>
  <c r="Z212"/>
  <c r="Z213"/>
  <c r="Z214"/>
  <c r="Z215"/>
  <c r="Z216"/>
  <c r="Z217"/>
  <c r="Z218"/>
  <c r="Z219"/>
  <c r="Z220"/>
  <c r="Z221"/>
  <c r="Z222"/>
  <c r="Z223"/>
  <c r="Z224"/>
  <c r="Z225"/>
  <c r="Z226"/>
  <c r="Z227"/>
  <c r="Z228"/>
  <c r="Z229"/>
  <c r="Z230"/>
  <c r="Z231"/>
  <c r="Z232"/>
  <c r="Z233"/>
  <c r="Z234"/>
  <c r="Z235"/>
  <c r="Z236"/>
  <c r="Z237"/>
  <c r="Z238"/>
  <c r="Z239"/>
  <c r="Z240"/>
  <c r="Z241"/>
  <c r="Z242"/>
  <c r="Z243"/>
  <c r="Z244"/>
  <c r="Z245"/>
  <c r="Z246"/>
  <c r="Z247"/>
  <c r="Z248"/>
  <c r="Z249"/>
  <c r="Z250"/>
  <c r="Z251"/>
  <c r="Z252"/>
  <c r="Z253"/>
  <c r="Z254"/>
  <c r="Z255"/>
  <c r="Z256"/>
  <c r="Z257"/>
  <c r="Z258"/>
  <c r="Z259"/>
  <c r="Z260"/>
  <c r="Z261"/>
  <c r="Z262"/>
  <c r="Z263"/>
  <c r="Z264"/>
  <c r="Z265"/>
  <c r="Z266"/>
  <c r="Z267"/>
  <c r="Z268"/>
  <c r="Z269"/>
  <c r="Z270"/>
  <c r="Z271"/>
  <c r="Z272"/>
  <c r="Z273"/>
  <c r="Z274"/>
  <c r="Z275"/>
  <c r="Z276"/>
  <c r="Z277"/>
  <c r="Z278"/>
  <c r="Z279"/>
  <c r="Z280"/>
  <c r="Z281"/>
  <c r="Z282"/>
  <c r="Z283"/>
  <c r="Z284"/>
  <c r="Z285"/>
  <c r="Z286"/>
  <c r="Z287"/>
  <c r="Z288"/>
  <c r="Z289"/>
  <c r="Z290"/>
  <c r="Z291"/>
  <c r="Z292"/>
  <c r="Z293"/>
  <c r="Z294"/>
  <c r="Z295"/>
  <c r="Z296"/>
  <c r="Z297"/>
  <c r="Z298"/>
  <c r="Z299"/>
  <c r="Z300"/>
  <c r="Z301"/>
  <c r="Z302"/>
  <c r="Z303"/>
  <c r="Z304"/>
  <c r="Z305"/>
  <c r="Z306"/>
  <c r="Z307"/>
  <c r="Z308"/>
  <c r="Z309"/>
  <c r="Z310"/>
  <c r="Z311"/>
  <c r="Z312"/>
  <c r="Z313"/>
  <c r="Z314"/>
  <c r="Z315"/>
  <c r="Z316"/>
  <c r="Z317"/>
  <c r="Z318"/>
  <c r="Z319"/>
  <c r="Z320"/>
  <c r="Z321"/>
  <c r="Z322"/>
  <c r="Z323"/>
  <c r="Z324"/>
  <c r="Z325"/>
  <c r="Z326"/>
  <c r="Z327"/>
  <c r="Z328"/>
  <c r="Z329"/>
  <c r="Z330"/>
  <c r="Z331"/>
  <c r="Z332"/>
  <c r="Z333"/>
  <c r="Z334"/>
  <c r="Z335"/>
  <c r="Z336"/>
  <c r="Z337"/>
  <c r="Z338"/>
  <c r="Z339"/>
  <c r="Z340"/>
  <c r="Z341"/>
  <c r="Z342"/>
  <c r="Z343"/>
  <c r="Z344"/>
  <c r="Z345"/>
  <c r="Z346"/>
  <c r="Z347"/>
  <c r="Z348"/>
  <c r="Z349"/>
  <c r="Z350"/>
  <c r="Z351"/>
  <c r="Z352"/>
  <c r="Z353"/>
  <c r="Z354"/>
  <c r="Z355"/>
  <c r="Z356"/>
  <c r="Z357"/>
  <c r="Z358"/>
  <c r="Z359"/>
  <c r="Z360"/>
  <c r="Z361"/>
  <c r="Z2"/>
  <c r="V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V112"/>
  <c r="V113"/>
  <c r="V114"/>
  <c r="V115"/>
  <c r="V116"/>
  <c r="V117"/>
  <c r="V118"/>
  <c r="V119"/>
  <c r="V120"/>
  <c r="V121"/>
  <c r="V122"/>
  <c r="V123"/>
  <c r="V124"/>
  <c r="V125"/>
  <c r="V126"/>
  <c r="V127"/>
  <c r="V128"/>
  <c r="V129"/>
  <c r="V130"/>
  <c r="V131"/>
  <c r="V132"/>
  <c r="V133"/>
  <c r="V134"/>
  <c r="V135"/>
  <c r="V136"/>
  <c r="V137"/>
  <c r="V138"/>
  <c r="V139"/>
  <c r="V140"/>
  <c r="V141"/>
  <c r="V142"/>
  <c r="V143"/>
  <c r="V144"/>
  <c r="V145"/>
  <c r="V146"/>
  <c r="V147"/>
  <c r="V148"/>
  <c r="V149"/>
  <c r="V150"/>
  <c r="V151"/>
  <c r="V152"/>
  <c r="V153"/>
  <c r="V154"/>
  <c r="V155"/>
  <c r="V156"/>
  <c r="V157"/>
  <c r="V158"/>
  <c r="V159"/>
  <c r="V160"/>
  <c r="V161"/>
  <c r="V162"/>
  <c r="V163"/>
  <c r="V164"/>
  <c r="V165"/>
  <c r="V166"/>
  <c r="V167"/>
  <c r="V168"/>
  <c r="V169"/>
  <c r="V170"/>
  <c r="V171"/>
  <c r="V172"/>
  <c r="V173"/>
  <c r="V174"/>
  <c r="V175"/>
  <c r="V176"/>
  <c r="V177"/>
  <c r="V178"/>
  <c r="V179"/>
  <c r="V180"/>
  <c r="V181"/>
  <c r="V182"/>
  <c r="V183"/>
  <c r="V184"/>
  <c r="V185"/>
  <c r="V186"/>
  <c r="V187"/>
  <c r="V188"/>
  <c r="V189"/>
  <c r="V190"/>
  <c r="V191"/>
  <c r="V192"/>
  <c r="V193"/>
  <c r="V194"/>
  <c r="V195"/>
  <c r="V196"/>
  <c r="V197"/>
  <c r="V198"/>
  <c r="V199"/>
  <c r="V200"/>
  <c r="V201"/>
  <c r="V202"/>
  <c r="V203"/>
  <c r="V204"/>
  <c r="V205"/>
  <c r="V206"/>
  <c r="V207"/>
  <c r="V208"/>
  <c r="V209"/>
  <c r="V210"/>
  <c r="V211"/>
  <c r="V212"/>
  <c r="V213"/>
  <c r="V214"/>
  <c r="V215"/>
  <c r="V216"/>
  <c r="V217"/>
  <c r="V218"/>
  <c r="V219"/>
  <c r="V220"/>
  <c r="V221"/>
  <c r="V222"/>
  <c r="V223"/>
  <c r="V224"/>
  <c r="V225"/>
  <c r="V226"/>
  <c r="V227"/>
  <c r="V228"/>
  <c r="V229"/>
  <c r="V230"/>
  <c r="V231"/>
  <c r="V232"/>
  <c r="V233"/>
  <c r="V234"/>
  <c r="V235"/>
  <c r="V236"/>
  <c r="V237"/>
  <c r="V238"/>
  <c r="V239"/>
  <c r="V240"/>
  <c r="V241"/>
  <c r="V242"/>
  <c r="V243"/>
  <c r="V244"/>
  <c r="V245"/>
  <c r="V246"/>
  <c r="V247"/>
  <c r="V248"/>
  <c r="V249"/>
  <c r="V250"/>
  <c r="V251"/>
  <c r="V252"/>
  <c r="V253"/>
  <c r="V254"/>
  <c r="V255"/>
  <c r="V256"/>
  <c r="V257"/>
  <c r="V258"/>
  <c r="V259"/>
  <c r="V260"/>
  <c r="V261"/>
  <c r="V262"/>
  <c r="V263"/>
  <c r="V264"/>
  <c r="V265"/>
  <c r="V266"/>
  <c r="V267"/>
  <c r="V268"/>
  <c r="V269"/>
  <c r="V270"/>
  <c r="V271"/>
  <c r="V272"/>
  <c r="V273"/>
  <c r="V274"/>
  <c r="V275"/>
  <c r="V276"/>
  <c r="V277"/>
  <c r="V278"/>
  <c r="V279"/>
  <c r="V280"/>
  <c r="V281"/>
  <c r="V282"/>
  <c r="V283"/>
  <c r="V284"/>
  <c r="V285"/>
  <c r="V286"/>
  <c r="V287"/>
  <c r="V288"/>
  <c r="V289"/>
  <c r="V290"/>
  <c r="V291"/>
  <c r="V292"/>
  <c r="V293"/>
  <c r="V294"/>
  <c r="V295"/>
  <c r="V296"/>
  <c r="V297"/>
  <c r="V298"/>
  <c r="V299"/>
  <c r="V300"/>
  <c r="V301"/>
  <c r="V302"/>
  <c r="V303"/>
  <c r="V304"/>
  <c r="V305"/>
  <c r="V306"/>
  <c r="V307"/>
  <c r="V308"/>
  <c r="V309"/>
  <c r="V310"/>
  <c r="V311"/>
  <c r="V312"/>
  <c r="V313"/>
  <c r="V314"/>
  <c r="V315"/>
  <c r="V316"/>
  <c r="V317"/>
  <c r="V318"/>
  <c r="V319"/>
  <c r="V320"/>
  <c r="V321"/>
  <c r="V322"/>
  <c r="V323"/>
  <c r="V324"/>
  <c r="V325"/>
  <c r="V326"/>
  <c r="V327"/>
  <c r="V328"/>
  <c r="V329"/>
  <c r="V330"/>
  <c r="V331"/>
  <c r="V332"/>
  <c r="V333"/>
  <c r="V334"/>
  <c r="V335"/>
  <c r="V336"/>
  <c r="V337"/>
  <c r="V338"/>
  <c r="V339"/>
  <c r="V340"/>
  <c r="V341"/>
  <c r="V342"/>
  <c r="V343"/>
  <c r="V344"/>
  <c r="V345"/>
  <c r="V346"/>
  <c r="V347"/>
  <c r="V348"/>
  <c r="V349"/>
  <c r="V350"/>
  <c r="V351"/>
  <c r="V352"/>
  <c r="V353"/>
  <c r="V354"/>
  <c r="V355"/>
  <c r="V356"/>
  <c r="V357"/>
  <c r="V358"/>
  <c r="V359"/>
  <c r="V360"/>
  <c r="V361"/>
  <c r="V2"/>
  <c r="R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75"/>
  <c r="R276"/>
  <c r="R277"/>
  <c r="R278"/>
  <c r="R279"/>
  <c r="R280"/>
  <c r="R281"/>
  <c r="R282"/>
  <c r="R283"/>
  <c r="R284"/>
  <c r="R285"/>
  <c r="R286"/>
  <c r="R287"/>
  <c r="R288"/>
  <c r="R289"/>
  <c r="R290"/>
  <c r="R291"/>
  <c r="R292"/>
  <c r="R293"/>
  <c r="R294"/>
  <c r="R295"/>
  <c r="R296"/>
  <c r="R297"/>
  <c r="R298"/>
  <c r="R299"/>
  <c r="R300"/>
  <c r="R301"/>
  <c r="R302"/>
  <c r="R303"/>
  <c r="R304"/>
  <c r="R305"/>
  <c r="R306"/>
  <c r="R307"/>
  <c r="R308"/>
  <c r="R309"/>
  <c r="R310"/>
  <c r="R311"/>
  <c r="R312"/>
  <c r="R313"/>
  <c r="R314"/>
  <c r="R315"/>
  <c r="R316"/>
  <c r="R317"/>
  <c r="R318"/>
  <c r="R319"/>
  <c r="R320"/>
  <c r="R321"/>
  <c r="R322"/>
  <c r="R323"/>
  <c r="R324"/>
  <c r="R325"/>
  <c r="R326"/>
  <c r="R327"/>
  <c r="R328"/>
  <c r="R329"/>
  <c r="R330"/>
  <c r="R331"/>
  <c r="R332"/>
  <c r="R333"/>
  <c r="R334"/>
  <c r="R335"/>
  <c r="R336"/>
  <c r="R337"/>
  <c r="R338"/>
  <c r="R339"/>
  <c r="R340"/>
  <c r="R341"/>
  <c r="R342"/>
  <c r="R343"/>
  <c r="R344"/>
  <c r="R345"/>
  <c r="R346"/>
  <c r="R347"/>
  <c r="R348"/>
  <c r="R349"/>
  <c r="R350"/>
  <c r="R351"/>
  <c r="R352"/>
  <c r="R353"/>
  <c r="R354"/>
  <c r="R355"/>
  <c r="R356"/>
  <c r="R357"/>
  <c r="R358"/>
  <c r="R359"/>
  <c r="R360"/>
  <c r="R361"/>
  <c r="R2"/>
  <c r="N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N181"/>
  <c r="N182"/>
  <c r="N183"/>
  <c r="N184"/>
  <c r="N185"/>
  <c r="N186"/>
  <c r="N187"/>
  <c r="N188"/>
  <c r="N189"/>
  <c r="N190"/>
  <c r="N191"/>
  <c r="N192"/>
  <c r="N193"/>
  <c r="N194"/>
  <c r="N195"/>
  <c r="N196"/>
  <c r="N197"/>
  <c r="N198"/>
  <c r="N199"/>
  <c r="N200"/>
  <c r="N201"/>
  <c r="N202"/>
  <c r="N203"/>
  <c r="N204"/>
  <c r="N205"/>
  <c r="N206"/>
  <c r="N207"/>
  <c r="N208"/>
  <c r="N209"/>
  <c r="N210"/>
  <c r="N211"/>
  <c r="N212"/>
  <c r="N213"/>
  <c r="N214"/>
  <c r="N215"/>
  <c r="N216"/>
  <c r="N217"/>
  <c r="N218"/>
  <c r="N219"/>
  <c r="N220"/>
  <c r="N221"/>
  <c r="N222"/>
  <c r="N223"/>
  <c r="N224"/>
  <c r="N225"/>
  <c r="N226"/>
  <c r="N227"/>
  <c r="N228"/>
  <c r="N229"/>
  <c r="N230"/>
  <c r="N231"/>
  <c r="N232"/>
  <c r="N233"/>
  <c r="N234"/>
  <c r="N235"/>
  <c r="N236"/>
  <c r="N237"/>
  <c r="N238"/>
  <c r="N239"/>
  <c r="N240"/>
  <c r="N241"/>
  <c r="N242"/>
  <c r="N243"/>
  <c r="N244"/>
  <c r="N245"/>
  <c r="N246"/>
  <c r="N247"/>
  <c r="N248"/>
  <c r="N249"/>
  <c r="N250"/>
  <c r="N251"/>
  <c r="N252"/>
  <c r="N253"/>
  <c r="N254"/>
  <c r="N255"/>
  <c r="N256"/>
  <c r="N257"/>
  <c r="N258"/>
  <c r="N259"/>
  <c r="N260"/>
  <c r="N261"/>
  <c r="N262"/>
  <c r="N263"/>
  <c r="N264"/>
  <c r="N265"/>
  <c r="N266"/>
  <c r="N267"/>
  <c r="N268"/>
  <c r="N269"/>
  <c r="N270"/>
  <c r="N271"/>
  <c r="N272"/>
  <c r="N273"/>
  <c r="N274"/>
  <c r="N275"/>
  <c r="N276"/>
  <c r="N277"/>
  <c r="N278"/>
  <c r="N279"/>
  <c r="N280"/>
  <c r="N281"/>
  <c r="N282"/>
  <c r="N283"/>
  <c r="N284"/>
  <c r="N285"/>
  <c r="N286"/>
  <c r="N287"/>
  <c r="N288"/>
  <c r="N289"/>
  <c r="N290"/>
  <c r="N291"/>
  <c r="N292"/>
  <c r="N293"/>
  <c r="N294"/>
  <c r="N295"/>
  <c r="N296"/>
  <c r="N297"/>
  <c r="N298"/>
  <c r="N299"/>
  <c r="N300"/>
  <c r="N301"/>
  <c r="N302"/>
  <c r="N303"/>
  <c r="N304"/>
  <c r="N305"/>
  <c r="N306"/>
  <c r="N307"/>
  <c r="N308"/>
  <c r="N309"/>
  <c r="N310"/>
  <c r="N311"/>
  <c r="N312"/>
  <c r="N313"/>
  <c r="N314"/>
  <c r="N315"/>
  <c r="N316"/>
  <c r="N317"/>
  <c r="N318"/>
  <c r="N319"/>
  <c r="N320"/>
  <c r="N321"/>
  <c r="N322"/>
  <c r="N323"/>
  <c r="N324"/>
  <c r="N325"/>
  <c r="N326"/>
  <c r="N327"/>
  <c r="N328"/>
  <c r="N329"/>
  <c r="N330"/>
  <c r="N331"/>
  <c r="N332"/>
  <c r="N333"/>
  <c r="N334"/>
  <c r="N335"/>
  <c r="N336"/>
  <c r="N337"/>
  <c r="N338"/>
  <c r="N339"/>
  <c r="N340"/>
  <c r="N341"/>
  <c r="N342"/>
  <c r="N343"/>
  <c r="N344"/>
  <c r="N345"/>
  <c r="N346"/>
  <c r="N347"/>
  <c r="N348"/>
  <c r="N349"/>
  <c r="N350"/>
  <c r="N351"/>
  <c r="N352"/>
  <c r="N353"/>
  <c r="N354"/>
  <c r="N355"/>
  <c r="N356"/>
  <c r="N357"/>
  <c r="N358"/>
  <c r="N359"/>
  <c r="N360"/>
  <c r="N361"/>
  <c r="N2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97"/>
  <c r="J298"/>
  <c r="J299"/>
  <c r="J300"/>
  <c r="J301"/>
  <c r="J302"/>
  <c r="J303"/>
  <c r="J304"/>
  <c r="J305"/>
  <c r="J306"/>
  <c r="J307"/>
  <c r="J308"/>
  <c r="J309"/>
  <c r="J310"/>
  <c r="J311"/>
  <c r="J312"/>
  <c r="J313"/>
  <c r="J314"/>
  <c r="J315"/>
  <c r="J316"/>
  <c r="J317"/>
  <c r="J318"/>
  <c r="J319"/>
  <c r="J320"/>
  <c r="J321"/>
  <c r="J322"/>
  <c r="J323"/>
  <c r="J324"/>
  <c r="J325"/>
  <c r="J326"/>
  <c r="J327"/>
  <c r="J328"/>
  <c r="J329"/>
  <c r="J330"/>
  <c r="J331"/>
  <c r="J332"/>
  <c r="J333"/>
  <c r="J334"/>
  <c r="J335"/>
  <c r="J336"/>
  <c r="J337"/>
  <c r="J338"/>
  <c r="J339"/>
  <c r="J340"/>
  <c r="J341"/>
  <c r="J342"/>
  <c r="J343"/>
  <c r="J344"/>
  <c r="J345"/>
  <c r="J346"/>
  <c r="J347"/>
  <c r="J348"/>
  <c r="J349"/>
  <c r="J350"/>
  <c r="J351"/>
  <c r="J352"/>
  <c r="J353"/>
  <c r="J354"/>
  <c r="J355"/>
  <c r="J356"/>
  <c r="J357"/>
  <c r="J358"/>
  <c r="J359"/>
  <c r="J360"/>
  <c r="J361"/>
  <c r="J2"/>
  <c r="E45"/>
  <c r="E46"/>
  <c r="E47"/>
  <c r="E48"/>
  <c r="E49"/>
  <c r="E38"/>
  <c r="E50"/>
  <c r="E40"/>
  <c r="E51"/>
  <c r="E52"/>
  <c r="E53"/>
  <c r="E54"/>
  <c r="E55"/>
  <c r="E56"/>
  <c r="E57"/>
  <c r="E37"/>
  <c r="E58"/>
  <c r="E59"/>
  <c r="E60"/>
  <c r="E61"/>
  <c r="E4"/>
  <c r="E62"/>
  <c r="E63"/>
  <c r="E64"/>
  <c r="E17"/>
  <c r="E21"/>
  <c r="E65"/>
  <c r="E66"/>
  <c r="E67"/>
  <c r="E68"/>
  <c r="E69"/>
  <c r="E25"/>
  <c r="E70"/>
  <c r="E71"/>
  <c r="E72"/>
  <c r="E73"/>
  <c r="E74"/>
  <c r="E75"/>
  <c r="E76"/>
  <c r="E77"/>
  <c r="E78"/>
  <c r="E79"/>
  <c r="E80"/>
  <c r="E81"/>
  <c r="E82"/>
  <c r="E83"/>
  <c r="E84"/>
  <c r="E85"/>
  <c r="E86"/>
  <c r="E41"/>
  <c r="E87"/>
  <c r="E88"/>
  <c r="E39"/>
  <c r="E3"/>
  <c r="E89"/>
  <c r="E90"/>
  <c r="E33"/>
  <c r="E91"/>
  <c r="E92"/>
  <c r="E2"/>
  <c r="E93"/>
  <c r="E35"/>
  <c r="E94"/>
  <c r="E95"/>
  <c r="E96"/>
  <c r="E97"/>
  <c r="E98"/>
  <c r="E99"/>
  <c r="E100"/>
  <c r="E101"/>
  <c r="E102"/>
  <c r="E30"/>
  <c r="E31"/>
  <c r="E26"/>
  <c r="E19"/>
  <c r="E103"/>
  <c r="E104"/>
  <c r="E42"/>
  <c r="E105"/>
  <c r="E106"/>
  <c r="E15"/>
  <c r="E107"/>
  <c r="E10"/>
  <c r="E108"/>
  <c r="E5"/>
  <c r="E109"/>
  <c r="E7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23"/>
  <c r="E133"/>
  <c r="E134"/>
  <c r="E13"/>
  <c r="E9"/>
  <c r="E135"/>
  <c r="E136"/>
  <c r="E137"/>
  <c r="E138"/>
  <c r="E139"/>
  <c r="E140"/>
  <c r="E141"/>
  <c r="E142"/>
  <c r="E143"/>
  <c r="E144"/>
  <c r="E145"/>
  <c r="E34"/>
  <c r="E146"/>
  <c r="E147"/>
  <c r="E11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12"/>
  <c r="E213"/>
  <c r="E214"/>
  <c r="E215"/>
  <c r="E216"/>
  <c r="E217"/>
  <c r="E218"/>
  <c r="E219"/>
  <c r="E220"/>
  <c r="E221"/>
  <c r="E222"/>
  <c r="E223"/>
  <c r="E224"/>
  <c r="E225"/>
  <c r="E226"/>
  <c r="E227"/>
  <c r="E6"/>
  <c r="E24"/>
  <c r="E228"/>
  <c r="E229"/>
  <c r="E230"/>
  <c r="E28"/>
  <c r="E231"/>
  <c r="E232"/>
  <c r="E16"/>
  <c r="E233"/>
  <c r="E234"/>
  <c r="E235"/>
  <c r="E236"/>
  <c r="E43"/>
  <c r="E18"/>
  <c r="E237"/>
  <c r="E238"/>
  <c r="E239"/>
  <c r="E22"/>
  <c r="E240"/>
  <c r="E241"/>
  <c r="E242"/>
  <c r="E243"/>
  <c r="E244"/>
  <c r="E245"/>
  <c r="E20"/>
  <c r="E246"/>
  <c r="E247"/>
  <c r="E248"/>
  <c r="E249"/>
  <c r="E250"/>
  <c r="E251"/>
  <c r="E252"/>
  <c r="E253"/>
  <c r="E254"/>
  <c r="E255"/>
  <c r="E8"/>
  <c r="E256"/>
  <c r="E257"/>
  <c r="E258"/>
  <c r="E27"/>
  <c r="E259"/>
  <c r="E260"/>
  <c r="E29"/>
  <c r="E261"/>
  <c r="E262"/>
  <c r="E263"/>
  <c r="E264"/>
  <c r="E265"/>
  <c r="E266"/>
  <c r="E267"/>
  <c r="E32"/>
  <c r="E344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5"/>
  <c r="E346"/>
  <c r="E347"/>
  <c r="E348"/>
  <c r="E349"/>
  <c r="E350"/>
  <c r="E351"/>
  <c r="E36"/>
  <c r="E352"/>
  <c r="E353"/>
  <c r="E14"/>
  <c r="E354"/>
  <c r="E355"/>
  <c r="E356"/>
  <c r="E357"/>
  <c r="E358"/>
  <c r="E359"/>
  <c r="E360"/>
  <c r="E361"/>
  <c r="E44"/>
</calcChain>
</file>

<file path=xl/sharedStrings.xml><?xml version="1.0" encoding="utf-8"?>
<sst xmlns="http://schemas.openxmlformats.org/spreadsheetml/2006/main" count="825" uniqueCount="703">
  <si>
    <t>100_1</t>
  </si>
  <si>
    <t>100_2</t>
  </si>
  <si>
    <t>100_3</t>
  </si>
  <si>
    <t>1000_1</t>
  </si>
  <si>
    <t>1000_2</t>
  </si>
  <si>
    <t>1000_3</t>
  </si>
  <si>
    <t>20_1</t>
  </si>
  <si>
    <t>20_2</t>
  </si>
  <si>
    <t>20_3</t>
  </si>
  <si>
    <t>250_1</t>
  </si>
  <si>
    <t>250_2</t>
  </si>
  <si>
    <t>250_3</t>
  </si>
  <si>
    <t>50_1</t>
  </si>
  <si>
    <t>50_2</t>
  </si>
  <si>
    <t>50_3</t>
  </si>
  <si>
    <t>500_1</t>
  </si>
  <si>
    <t>500_2</t>
  </si>
  <si>
    <t>500_3</t>
  </si>
  <si>
    <t>SM_1</t>
  </si>
  <si>
    <t>SM_2</t>
  </si>
  <si>
    <t>SM_3</t>
  </si>
  <si>
    <t>Grand Total</t>
  </si>
  <si>
    <t>1433B_CHICK</t>
  </si>
  <si>
    <t>1433E_CHICK</t>
  </si>
  <si>
    <t>1433G_CHICK</t>
  </si>
  <si>
    <t>1433T_CHICK</t>
  </si>
  <si>
    <t>1433Z_CHICK</t>
  </si>
  <si>
    <t>A4ZZ65_CHICK</t>
  </si>
  <si>
    <t>A6BLM6_CHICK</t>
  </si>
  <si>
    <t>A6BLM8_CHICK</t>
  </si>
  <si>
    <t>A6BM73_CHICK</t>
  </si>
  <si>
    <t>ACBG2_CHICK</t>
  </si>
  <si>
    <t>ACT5_CHICK</t>
  </si>
  <si>
    <t>ACTA_CHICK</t>
  </si>
  <si>
    <t>ACTB_CHICK</t>
  </si>
  <si>
    <t>ACTC_CHICK</t>
  </si>
  <si>
    <t>ACTH_CHICK</t>
  </si>
  <si>
    <t>ACTN1_CHICK</t>
  </si>
  <si>
    <t>ACTN2_CHICK</t>
  </si>
  <si>
    <t>ACTN4_CHICK</t>
  </si>
  <si>
    <t>ACTS_CHICK</t>
  </si>
  <si>
    <t>AFAP1_CHICK</t>
  </si>
  <si>
    <t>ALBU_CHICK</t>
  </si>
  <si>
    <t>AMPH_CHICK</t>
  </si>
  <si>
    <t>ANXA6_CHICK</t>
  </si>
  <si>
    <t>APOA1_CHICK</t>
  </si>
  <si>
    <t>AT2A1_CHICK</t>
  </si>
  <si>
    <t>AT2A2_CHICK</t>
  </si>
  <si>
    <t>AT2A3_CHICK</t>
  </si>
  <si>
    <t>ATPB_CHICK</t>
  </si>
  <si>
    <t>B3VHV2_CHICK</t>
  </si>
  <si>
    <t>B5AAV6_CHICK</t>
  </si>
  <si>
    <t>B5M200_CHICK</t>
  </si>
  <si>
    <t>B6EAX2_CHICK</t>
  </si>
  <si>
    <t>B6V3H7_CHICK</t>
  </si>
  <si>
    <t>BZW2_CHICK</t>
  </si>
  <si>
    <t>CALM_CHICK</t>
  </si>
  <si>
    <t>CALN_CHICK</t>
  </si>
  <si>
    <t>CANX_CHICK</t>
  </si>
  <si>
    <t>CCPG1_CHICK</t>
  </si>
  <si>
    <t>CDC37_CHICK</t>
  </si>
  <si>
    <t>CH60_CHICK</t>
  </si>
  <si>
    <t>CLIP1_CHICK</t>
  </si>
  <si>
    <t>CNTF_CHICK</t>
  </si>
  <si>
    <t>COEA1_CHICK</t>
  </si>
  <si>
    <t>CREG1_CHICK</t>
  </si>
  <si>
    <t>CSN3_CHICK</t>
  </si>
  <si>
    <t>DCTN2_CHICK</t>
  </si>
  <si>
    <t>DPH1_CHICK</t>
  </si>
  <si>
    <t>DPYL2_CHICK</t>
  </si>
  <si>
    <t>EDC3_CHICK</t>
  </si>
  <si>
    <t>EF1A_CHICK</t>
  </si>
  <si>
    <t>EF1B_CHICK</t>
  </si>
  <si>
    <t>EF2_CHICK</t>
  </si>
  <si>
    <t>ENOA_CHICK</t>
  </si>
  <si>
    <t>ENOB_CHICK</t>
  </si>
  <si>
    <t>ENPL_CHICK</t>
  </si>
  <si>
    <t>F10A1_CHICK</t>
  </si>
  <si>
    <t>FMN_CHICK</t>
  </si>
  <si>
    <t>FUBP2_CHICK</t>
  </si>
  <si>
    <t>FUS_NDVD</t>
  </si>
  <si>
    <t>G3P_CHICK</t>
  </si>
  <si>
    <t>GRP75_CHICK</t>
  </si>
  <si>
    <t>GRP78_CHICK</t>
  </si>
  <si>
    <t>H2B1_CHICK</t>
  </si>
  <si>
    <t>H2B8_CHICK</t>
  </si>
  <si>
    <t>H48_CHICK</t>
  </si>
  <si>
    <t>HBA_CHICK</t>
  </si>
  <si>
    <t>HBAD_CHICK</t>
  </si>
  <si>
    <t>HBB_CHICK</t>
  </si>
  <si>
    <t>HMGB1_CHICK</t>
  </si>
  <si>
    <t>HMGB3_CHICK</t>
  </si>
  <si>
    <t>HPRT_CHICK</t>
  </si>
  <si>
    <t>HS90A_CHICK</t>
  </si>
  <si>
    <t>HS90B_CHICK</t>
  </si>
  <si>
    <t>HSP70_CHICK</t>
  </si>
  <si>
    <t>HSP7C_CHICK</t>
  </si>
  <si>
    <t>IF4A2_CHICK</t>
  </si>
  <si>
    <t>IF5A1_CHICK</t>
  </si>
  <si>
    <t>INT10_CHICK</t>
  </si>
  <si>
    <t>K1609_CHICK</t>
  </si>
  <si>
    <t>K2CO_CHICK</t>
  </si>
  <si>
    <t>KAD1_CHICK</t>
  </si>
  <si>
    <t>KCC2D_CHICK</t>
  </si>
  <si>
    <t>KCRM_CHICK</t>
  </si>
  <si>
    <t>KCRS_CHICK</t>
  </si>
  <si>
    <t>KPYK_CHICK</t>
  </si>
  <si>
    <t>L_NDVB</t>
  </si>
  <si>
    <t>LDHA_CHICK</t>
  </si>
  <si>
    <t>LUM_CHICK</t>
  </si>
  <si>
    <t>MARE1_CHICK</t>
  </si>
  <si>
    <t>MLE1_CHICK</t>
  </si>
  <si>
    <t>MLE3_CHICK</t>
  </si>
  <si>
    <t>MPSF_CHICK</t>
  </si>
  <si>
    <t>MYBPH_CHICK</t>
  </si>
  <si>
    <t>MYH11_CHICK</t>
  </si>
  <si>
    <t>MYH3_CHICK</t>
  </si>
  <si>
    <t>MYPC2_CHICK</t>
  </si>
  <si>
    <t>NCOA7_CHICK</t>
  </si>
  <si>
    <t>NRCAM_CHICK</t>
  </si>
  <si>
    <t>NUDC_CHICK</t>
  </si>
  <si>
    <t>O13129_CHICK</t>
  </si>
  <si>
    <t>O42134_CHICK</t>
  </si>
  <si>
    <t>O57559_CHICK</t>
  </si>
  <si>
    <t>O73665_CHICK</t>
  </si>
  <si>
    <t>O93382_CHICK</t>
  </si>
  <si>
    <t>O93410_CHICK</t>
  </si>
  <si>
    <t>O93419_CHICK</t>
  </si>
  <si>
    <t>O93601_CHICK</t>
  </si>
  <si>
    <t>OLA1_CHICK</t>
  </si>
  <si>
    <t>P79757_CHICK</t>
  </si>
  <si>
    <t>PALM_CHICK</t>
  </si>
  <si>
    <t>PARK7_CHICK</t>
  </si>
  <si>
    <t>PDIA1_CHICK</t>
  </si>
  <si>
    <t>PEX5_CHICK</t>
  </si>
  <si>
    <t>PGAM1_CHICK</t>
  </si>
  <si>
    <t>PGK_CHICK</t>
  </si>
  <si>
    <t>PGP_CHICK</t>
  </si>
  <si>
    <t>PHAX_CHICK</t>
  </si>
  <si>
    <t>POLG_AEVCA</t>
  </si>
  <si>
    <t>POLG_AEVVR</t>
  </si>
  <si>
    <t>PPIL3_CHICK</t>
  </si>
  <si>
    <t>PSA1_CHICK</t>
  </si>
  <si>
    <t>PSA7_CHICK</t>
  </si>
  <si>
    <t>PSB5_CHICK</t>
  </si>
  <si>
    <t>PUR8_CHICK</t>
  </si>
  <si>
    <t>Q05705_CHICK</t>
  </si>
  <si>
    <t>Q05706_CHICK</t>
  </si>
  <si>
    <t>Q08476_CHICK</t>
  </si>
  <si>
    <t>Q159R6_MEHV1</t>
  </si>
  <si>
    <t>Q2TCL1_CHICK</t>
  </si>
  <si>
    <t>Q2UZR2_CHICK</t>
  </si>
  <si>
    <t>Q2XQE5_CHICK</t>
  </si>
  <si>
    <t>Q49MC0_CHICK</t>
  </si>
  <si>
    <t>Q49MC1_CHICK</t>
  </si>
  <si>
    <t>Q5F326_CHICK</t>
  </si>
  <si>
    <t>Q5F377_CHICK</t>
  </si>
  <si>
    <t>Q5F3B9_CHICK</t>
  </si>
  <si>
    <t>Q5F3F7_CHICK</t>
  </si>
  <si>
    <t>Q5F3J3_CHICK</t>
  </si>
  <si>
    <t>Q5F3Q3_CHICK</t>
  </si>
  <si>
    <t>Q5F402_CHICK</t>
  </si>
  <si>
    <t>Q5F405_CHICK</t>
  </si>
  <si>
    <t>Q5F426_CHICK</t>
  </si>
  <si>
    <t>Q5F472_CHICK</t>
  </si>
  <si>
    <t>Q5MAJ0_CHICK</t>
  </si>
  <si>
    <t>Q5U7A3_CHICK</t>
  </si>
  <si>
    <t>Q5XNV3_CHICK</t>
  </si>
  <si>
    <t>Q5ZHR4_CHICK</t>
  </si>
  <si>
    <t>Q5ZHT0_CHICK</t>
  </si>
  <si>
    <t>Q5ZHW5_CHICK</t>
  </si>
  <si>
    <t>Q5ZHW6_CHICK</t>
  </si>
  <si>
    <t>Q5ZHY1_CHICK</t>
  </si>
  <si>
    <t>Q5ZI80_CHICK</t>
  </si>
  <si>
    <t>Q5ZI86_CHICK</t>
  </si>
  <si>
    <t>Q5ZIC0_CHICK</t>
  </si>
  <si>
    <t>Q5ZIE0_CHICK</t>
  </si>
  <si>
    <t>Q5ZIG5_CHICK</t>
  </si>
  <si>
    <t>Q5ZIM8_CHICK</t>
  </si>
  <si>
    <t>Q5ZIW4_CHICK</t>
  </si>
  <si>
    <t>Q5ZIX2_CHICK</t>
  </si>
  <si>
    <t>Q5ZIY8_CHICK</t>
  </si>
  <si>
    <t>Q5ZJ15_CHICK</t>
  </si>
  <si>
    <t>Q5ZJ68_CHICK</t>
  </si>
  <si>
    <t>Q5ZJ86_CHICK</t>
  </si>
  <si>
    <t>Q5ZJ93_CHICK</t>
  </si>
  <si>
    <t>Q5ZJA1_CHICK</t>
  </si>
  <si>
    <t>Q5ZJA7_CHICK</t>
  </si>
  <si>
    <t>Q5ZJC1_CHICK</t>
  </si>
  <si>
    <t>Q5ZJD2_CHICK</t>
  </si>
  <si>
    <t>Q5ZJN3_CHICK</t>
  </si>
  <si>
    <t>Q5ZJN7_CHICK</t>
  </si>
  <si>
    <t>Q5ZJQ0_CHICK</t>
  </si>
  <si>
    <t>Q5ZJV0_CHICK</t>
  </si>
  <si>
    <t>Q5ZJX9_CHICK</t>
  </si>
  <si>
    <t>Q5ZK20_CHICK</t>
  </si>
  <si>
    <t>Q5ZK81_CHICK</t>
  </si>
  <si>
    <t>Q5ZKJ2_CHICK</t>
  </si>
  <si>
    <t>Q5ZKM2_CHICK</t>
  </si>
  <si>
    <t>Q5ZKU2_CHICK</t>
  </si>
  <si>
    <t>Q5ZKW4_CHICK</t>
  </si>
  <si>
    <t>Q5ZKZ3_CHICK</t>
  </si>
  <si>
    <t>Q5ZL37_CHICK</t>
  </si>
  <si>
    <t>Q5ZL53_CHICK</t>
  </si>
  <si>
    <t>Q5ZLC3_CHICK</t>
  </si>
  <si>
    <t>Q5ZLI2_CHICK</t>
  </si>
  <si>
    <t>Q5ZLI7_CHICK</t>
  </si>
  <si>
    <t>Q5ZLI9_CHICK</t>
  </si>
  <si>
    <t>Q5ZLJ7_CHICK</t>
  </si>
  <si>
    <t>Q5ZLU2_CHICK</t>
  </si>
  <si>
    <t>Q5ZLU7_CHICK</t>
  </si>
  <si>
    <t>Q5ZLV5_CHICK</t>
  </si>
  <si>
    <t>Q5ZLX9_CHICK</t>
  </si>
  <si>
    <t>Q5ZM05_CHICK</t>
  </si>
  <si>
    <t>Q5ZM36_CHICK</t>
  </si>
  <si>
    <t>Q5ZMA5_CHICK</t>
  </si>
  <si>
    <t>Q5ZME3_CHICK</t>
  </si>
  <si>
    <t>Q5ZME4_CHICK</t>
  </si>
  <si>
    <t>Q5ZMS9_CHICK</t>
  </si>
  <si>
    <t>Q5ZMU9_CHICK</t>
  </si>
  <si>
    <t>Q683M9_CHICK</t>
  </si>
  <si>
    <t>Q6B344_CHICK</t>
  </si>
  <si>
    <t>Q6DMS3_CHICK</t>
  </si>
  <si>
    <t>Q6EE30_CHICK</t>
  </si>
  <si>
    <t>Q6EE32_CHICK</t>
  </si>
  <si>
    <t>Q6EE33_CHICK</t>
  </si>
  <si>
    <t>Q6JLB2_CHICK</t>
  </si>
  <si>
    <t>Q6PTX1_CHICK</t>
  </si>
  <si>
    <t>Q6PVY9_CHICK</t>
  </si>
  <si>
    <t>Q6PVZ5_CHICK</t>
  </si>
  <si>
    <t>Q71SG1_CHICK</t>
  </si>
  <si>
    <t>Q71SG2_CHICK</t>
  </si>
  <si>
    <t>Q76CF0_CHICK</t>
  </si>
  <si>
    <t>Q7LZE8_CHICK</t>
  </si>
  <si>
    <t>Q7SX63_CHICK</t>
  </si>
  <si>
    <t>Q7T071_CHICK</t>
  </si>
  <si>
    <t>Q7T1F5_CHICK</t>
  </si>
  <si>
    <t>Q7T1F6_CHICK</t>
  </si>
  <si>
    <t>Q7ZSX8_CHICK</t>
  </si>
  <si>
    <t>Q7ZT63_CHICK</t>
  </si>
  <si>
    <t>Q7ZZH5_CHICK</t>
  </si>
  <si>
    <t>Q7ZZK3_CHICK</t>
  </si>
  <si>
    <t>Q8AWI4_CHICK</t>
  </si>
  <si>
    <t>Q8AYP8_CHICK</t>
  </si>
  <si>
    <t>Q8J8U3_ALV</t>
  </si>
  <si>
    <t>Q8JH65_CHICK</t>
  </si>
  <si>
    <t>Q8JID3_CHICK</t>
  </si>
  <si>
    <t>Q8QFT6_CHICK</t>
  </si>
  <si>
    <t>Q8QGU9_CHICK</t>
  </si>
  <si>
    <t>Q8UUR1_CHICK</t>
  </si>
  <si>
    <t>Q8UVX3_CHICK</t>
  </si>
  <si>
    <t>Q90634_CHICK</t>
  </si>
  <si>
    <t>Q90642_CHICK</t>
  </si>
  <si>
    <t>Q90650_CHICK</t>
  </si>
  <si>
    <t>Q90724_CHICK</t>
  </si>
  <si>
    <t>Q90736_CHICK</t>
  </si>
  <si>
    <t>Q90739_CHICK</t>
  </si>
  <si>
    <t>Q90740_CHICK</t>
  </si>
  <si>
    <t>Q90819_CHICK</t>
  </si>
  <si>
    <t>Q90838_CHICK</t>
  </si>
  <si>
    <t>Q90874_CHICK</t>
  </si>
  <si>
    <t>Q90885_CHICK</t>
  </si>
  <si>
    <t>Q90937_CHICK</t>
  </si>
  <si>
    <t>Q90VX2_CHICK</t>
  </si>
  <si>
    <t>Q90WA6_CHICK</t>
  </si>
  <si>
    <t>Q90ZX4_CHICK</t>
  </si>
  <si>
    <t>Q91005_CHICK</t>
  </si>
  <si>
    <t>Q91956_CHICK</t>
  </si>
  <si>
    <t>Q91968_CHICK</t>
  </si>
  <si>
    <t>Q92007_CHICK</t>
  </si>
  <si>
    <t>Q9DDH7_CHICK</t>
  </si>
  <si>
    <t>Q9DEQ6_CHICK</t>
  </si>
  <si>
    <t>Q9DGR8_CHICK</t>
  </si>
  <si>
    <t>Q9I8D3_CHICK</t>
  </si>
  <si>
    <t>Q9I8D6_CHICK</t>
  </si>
  <si>
    <t>Q9I8V6_CHICK</t>
  </si>
  <si>
    <t>Q9IAR9_CHICK</t>
  </si>
  <si>
    <t>Q9IBT1_MEHV1</t>
  </si>
  <si>
    <t>Q9PSQ5_CHICK</t>
  </si>
  <si>
    <t>Q9PST0_CHICK</t>
  </si>
  <si>
    <t>Q9PU40_CHICK</t>
  </si>
  <si>
    <t>Q9PW67_CHICK</t>
  </si>
  <si>
    <t>Q9PWA8_CHICK</t>
  </si>
  <si>
    <t>Q9W7P7_CHICK</t>
  </si>
  <si>
    <t>Q9YH41_CHICK</t>
  </si>
  <si>
    <t>RAN_CHICK</t>
  </si>
  <si>
    <t>RANDOM10125</t>
  </si>
  <si>
    <t>RANDOM10419</t>
  </si>
  <si>
    <t>RANDOM1358</t>
  </si>
  <si>
    <t>RANDOM1575</t>
  </si>
  <si>
    <t>RANDOM1585</t>
  </si>
  <si>
    <t>RANDOM1594</t>
  </si>
  <si>
    <t>RANDOM1665</t>
  </si>
  <si>
    <t>RANDOM18</t>
  </si>
  <si>
    <t>RANDOM1924</t>
  </si>
  <si>
    <t>RANDOM2014</t>
  </si>
  <si>
    <t>RANDOM2030</t>
  </si>
  <si>
    <t>RANDOM214</t>
  </si>
  <si>
    <t>RANDOM2336</t>
  </si>
  <si>
    <t>RANDOM2358</t>
  </si>
  <si>
    <t>RANDOM24</t>
  </si>
  <si>
    <t>RANDOM2446</t>
  </si>
  <si>
    <t>RANDOM265</t>
  </si>
  <si>
    <t>RANDOM2742</t>
  </si>
  <si>
    <t>RANDOM316</t>
  </si>
  <si>
    <t>RANDOM3613</t>
  </si>
  <si>
    <t>RANDOM3786</t>
  </si>
  <si>
    <t>RANDOM3966</t>
  </si>
  <si>
    <t>RANDOM4297</t>
  </si>
  <si>
    <t>RANDOM4459</t>
  </si>
  <si>
    <t>RANDOM4470</t>
  </si>
  <si>
    <t>RANDOM4591</t>
  </si>
  <si>
    <t>RANDOM4804</t>
  </si>
  <si>
    <t>RANDOM4928</t>
  </si>
  <si>
    <t>RANDOM5202</t>
  </si>
  <si>
    <t>RANDOM5336</t>
  </si>
  <si>
    <t>RANDOM5739</t>
  </si>
  <si>
    <t>RANDOM5744</t>
  </si>
  <si>
    <t>RANDOM5840</t>
  </si>
  <si>
    <t>RANDOM5927</t>
  </si>
  <si>
    <t>RANDOM5993</t>
  </si>
  <si>
    <t>RANDOM5996</t>
  </si>
  <si>
    <t>RANDOM6040</t>
  </si>
  <si>
    <t>RANDOM6058</t>
  </si>
  <si>
    <t>RANDOM6174</t>
  </si>
  <si>
    <t>RANDOM6366</t>
  </si>
  <si>
    <t>RANDOM6447</t>
  </si>
  <si>
    <t>RANDOM653</t>
  </si>
  <si>
    <t>RANDOM6567</t>
  </si>
  <si>
    <t>RANDOM6577</t>
  </si>
  <si>
    <t>RANDOM6776</t>
  </si>
  <si>
    <t>RANDOM6907</t>
  </si>
  <si>
    <t>RANDOM7001</t>
  </si>
  <si>
    <t>RANDOM712</t>
  </si>
  <si>
    <t>RANDOM7266</t>
  </si>
  <si>
    <t>RANDOM7561</t>
  </si>
  <si>
    <t>RANDOM7631</t>
  </si>
  <si>
    <t>RANDOM7636</t>
  </si>
  <si>
    <t>RANDOM7711</t>
  </si>
  <si>
    <t>RANDOM7733</t>
  </si>
  <si>
    <t>RANDOM8052</t>
  </si>
  <si>
    <t>RANDOM8180</t>
  </si>
  <si>
    <t>RANDOM8378</t>
  </si>
  <si>
    <t>RANDOM8406</t>
  </si>
  <si>
    <t>RANDOM846</t>
  </si>
  <si>
    <t>RANDOM8800</t>
  </si>
  <si>
    <t>RANDOM8801</t>
  </si>
  <si>
    <t>RANDOM8842</t>
  </si>
  <si>
    <t>RANDOM8844</t>
  </si>
  <si>
    <t>RANDOM8876</t>
  </si>
  <si>
    <t>RANDOM9131</t>
  </si>
  <si>
    <t>RANDOM9239</t>
  </si>
  <si>
    <t>RANDOM9304</t>
  </si>
  <si>
    <t>RANDOM9430</t>
  </si>
  <si>
    <t>RANDOM9509</t>
  </si>
  <si>
    <t>RANDOM9518</t>
  </si>
  <si>
    <t>RANDOM9734</t>
  </si>
  <si>
    <t>RANDOM9735</t>
  </si>
  <si>
    <t>RANDOM984</t>
  </si>
  <si>
    <t>RANDOM9852</t>
  </si>
  <si>
    <t>RANDOM9854</t>
  </si>
  <si>
    <t>RANDOM9891</t>
  </si>
  <si>
    <t>SKP1_CHICK</t>
  </si>
  <si>
    <t>SPT5H_CHICK</t>
  </si>
  <si>
    <t>TAD2A_CHICK</t>
  </si>
  <si>
    <t>TCPQ_CHICK</t>
  </si>
  <si>
    <t>TCTP_CHICK</t>
  </si>
  <si>
    <t>TNNC1_CHICK</t>
  </si>
  <si>
    <t>TNNC2_CHICK</t>
  </si>
  <si>
    <t>TNNI2_CHICK</t>
  </si>
  <si>
    <t>TNNT3_CHICK</t>
  </si>
  <si>
    <t>TOP2B_CHICK</t>
  </si>
  <si>
    <t>TPIS_CHICK</t>
  </si>
  <si>
    <t>TPM1_CHICK</t>
  </si>
  <si>
    <t>TPM2_CHICK</t>
  </si>
  <si>
    <t>ULA1_CHICK</t>
  </si>
  <si>
    <t>VIME_CHICK</t>
  </si>
  <si>
    <t>VINC_CHICK</t>
  </si>
  <si>
    <t>WDR59_CHICK</t>
  </si>
  <si>
    <t>YBOX1_CHICK</t>
  </si>
  <si>
    <t>ZC11A_CHICK</t>
  </si>
  <si>
    <t>Protein</t>
  </si>
  <si>
    <t>ADH 50fmol STD</t>
  </si>
  <si>
    <t xml:space="preserve"> </t>
  </si>
  <si>
    <t>AVE</t>
  </si>
  <si>
    <t>totals (nmol)</t>
  </si>
  <si>
    <t>Starting material</t>
  </si>
  <si>
    <t>20mg protein</t>
  </si>
  <si>
    <t>50mg protein</t>
  </si>
  <si>
    <t>100mg protein</t>
  </si>
  <si>
    <t>250mg protein</t>
  </si>
  <si>
    <t>500mg protein</t>
  </si>
  <si>
    <t>1000mg protein</t>
  </si>
  <si>
    <t>MOWSE score</t>
  </si>
  <si>
    <t>Mass (Da)</t>
  </si>
  <si>
    <t>Peptides matched</t>
  </si>
  <si>
    <t xml:space="preserve">IPI accession </t>
  </si>
  <si>
    <t>% coverage</t>
  </si>
  <si>
    <t>IPI00594653</t>
  </si>
  <si>
    <t>IPI00574064</t>
  </si>
  <si>
    <t>IPI00584727</t>
  </si>
  <si>
    <t>IPI00574153</t>
  </si>
  <si>
    <t>IPI00586105</t>
  </si>
  <si>
    <t>IPI00819839</t>
  </si>
  <si>
    <t>IPI00592568</t>
  </si>
  <si>
    <t>IPI00578635</t>
  </si>
  <si>
    <t>IPI00581593</t>
  </si>
  <si>
    <t>IPI00818933</t>
  </si>
  <si>
    <t>IPI00590859</t>
  </si>
  <si>
    <t>IPI00585486</t>
  </si>
  <si>
    <t>IPI00582091</t>
  </si>
  <si>
    <t>IPI00600948</t>
  </si>
  <si>
    <t>IPI00598681</t>
  </si>
  <si>
    <t>IPI00582452</t>
  </si>
  <si>
    <t>IPI00597260</t>
  </si>
  <si>
    <t>IPI00683436</t>
  </si>
  <si>
    <t>IPI00682655</t>
  </si>
  <si>
    <t>IPI00592520</t>
  </si>
  <si>
    <t>IPI00575926</t>
  </si>
  <si>
    <t>IPI00571711</t>
  </si>
  <si>
    <t>IPI00601877</t>
  </si>
  <si>
    <t>IPI00578207</t>
  </si>
  <si>
    <t>IPI00581383</t>
  </si>
  <si>
    <t>IPI00597891</t>
  </si>
  <si>
    <t>IPI00578549</t>
  </si>
  <si>
    <t>IPI00578632</t>
  </si>
  <si>
    <t>IPI00579092</t>
  </si>
  <si>
    <t>IPI00585452</t>
  </si>
  <si>
    <t>ALDOC_CHICK</t>
  </si>
  <si>
    <t>ENOG_CHICK</t>
  </si>
  <si>
    <t>NDK_CHICK</t>
  </si>
  <si>
    <t>TNN12_CHICK</t>
  </si>
  <si>
    <t>IPI00570841</t>
  </si>
  <si>
    <t>IPI00577374</t>
  </si>
  <si>
    <t>IPI00684471</t>
  </si>
  <si>
    <t>IPI00578856</t>
  </si>
  <si>
    <t>IPI00596489</t>
  </si>
  <si>
    <t>IPI00580748</t>
  </si>
  <si>
    <t>IPI00601290</t>
  </si>
  <si>
    <t>IPI00600709</t>
  </si>
  <si>
    <t>IPI00820537</t>
  </si>
  <si>
    <t>IPI00573864</t>
  </si>
  <si>
    <t>IPI00814418</t>
  </si>
  <si>
    <t>IPI00581757</t>
  </si>
  <si>
    <t>Q5ZM17_CHICK</t>
  </si>
  <si>
    <t>Q9PWB9_CHICK</t>
  </si>
  <si>
    <t>A6BM71_CHICK</t>
  </si>
  <si>
    <t>64kDa protein</t>
  </si>
  <si>
    <t>71kDa protein</t>
  </si>
  <si>
    <t>109kDa protein</t>
  </si>
  <si>
    <t>9kDa protein</t>
  </si>
  <si>
    <t>similar to ENOB_CHICK</t>
  </si>
  <si>
    <t>similar to Q5ZJL5_CHICK</t>
  </si>
  <si>
    <t>similar to amylo-1,6-glucosidase, 4-alpha-glucanotransferase</t>
  </si>
  <si>
    <t>similar to GTPase like protein</t>
  </si>
  <si>
    <t>similar to TBP-associated factor 1</t>
  </si>
  <si>
    <t>Hypothetical protein</t>
  </si>
  <si>
    <t>similar to Nebulin</t>
  </si>
  <si>
    <t>763kDa protein</t>
  </si>
  <si>
    <t>IPI00603309</t>
  </si>
  <si>
    <t>IPI00604330</t>
  </si>
  <si>
    <t>IPI00735086</t>
  </si>
  <si>
    <t>IPI00585849</t>
  </si>
  <si>
    <t>IPI00581988</t>
  </si>
  <si>
    <t>IPI00819196</t>
  </si>
  <si>
    <t>IPI00589985</t>
  </si>
  <si>
    <t>IPI00587379</t>
  </si>
  <si>
    <t>IPI00590375</t>
  </si>
  <si>
    <t>IPI00574080</t>
  </si>
  <si>
    <t>IPI00820675</t>
  </si>
  <si>
    <t>IPI00596586</t>
  </si>
  <si>
    <t>IPI00576535</t>
  </si>
  <si>
    <t>IPI00598946</t>
  </si>
  <si>
    <t>IPI00584168</t>
  </si>
  <si>
    <t>IPI00585747</t>
  </si>
  <si>
    <t>IPI00570904</t>
  </si>
  <si>
    <t>IPI00601449</t>
  </si>
  <si>
    <t>IPI00597738</t>
  </si>
  <si>
    <t>IPI00823124</t>
  </si>
  <si>
    <t>IPI00654534</t>
  </si>
  <si>
    <t>IPI00579399</t>
  </si>
  <si>
    <t>IPI00594634</t>
  </si>
  <si>
    <t>IPI00577421</t>
  </si>
  <si>
    <t>IPI00595363</t>
  </si>
  <si>
    <t>IPI00579870</t>
  </si>
  <si>
    <t>IPI00599922</t>
  </si>
  <si>
    <t>IPI00576663</t>
  </si>
  <si>
    <t>IPI00580369</t>
  </si>
  <si>
    <t>Q5ZMF6_CHICK</t>
  </si>
  <si>
    <t>SRCA_CHICK</t>
  </si>
  <si>
    <t>SET1B_CHICK</t>
  </si>
  <si>
    <t>O42484_CHICK</t>
  </si>
  <si>
    <t>Eukaryotic translation elongation factor 1 alpha 2</t>
  </si>
  <si>
    <t>86kDa protein</t>
  </si>
  <si>
    <t>60kDa protein</t>
  </si>
  <si>
    <t>59kDa protein</t>
  </si>
  <si>
    <t>similar to CLIP-associating protein 1</t>
  </si>
  <si>
    <t>IPI00597432</t>
  </si>
  <si>
    <t>IPI00820358</t>
  </si>
  <si>
    <t>IPI00590954</t>
  </si>
  <si>
    <t>IPI00576859</t>
  </si>
  <si>
    <t>IPI00820251</t>
  </si>
  <si>
    <t>IPI00585334</t>
  </si>
  <si>
    <t>IPI00580765</t>
  </si>
  <si>
    <t>IPI00574198</t>
  </si>
  <si>
    <t>IPI00587444</t>
  </si>
  <si>
    <t>IPI00592577</t>
  </si>
  <si>
    <t>IPI00594327</t>
  </si>
  <si>
    <t>IPI00600823</t>
  </si>
  <si>
    <t>IPI00585183</t>
  </si>
  <si>
    <t>IPI00587703</t>
  </si>
  <si>
    <t>IPI00597497</t>
  </si>
  <si>
    <t>IPI00589584</t>
  </si>
  <si>
    <t>IPI00601973</t>
  </si>
  <si>
    <t>IPI00585899</t>
  </si>
  <si>
    <t>IPI00586789</t>
  </si>
  <si>
    <t>IPI00821905</t>
  </si>
  <si>
    <t>184kDa protein</t>
  </si>
  <si>
    <t>21kDa protein</t>
  </si>
  <si>
    <t>similar to eukaryotic translation elongation factor 1 delta</t>
  </si>
  <si>
    <t>88kDa protein</t>
  </si>
  <si>
    <t>48kDa protein</t>
  </si>
  <si>
    <t>similar to chromosome 13 open reading frame 24</t>
  </si>
  <si>
    <t>13kDa protein</t>
  </si>
  <si>
    <t>IPI00598461</t>
  </si>
  <si>
    <t>IPI00588868</t>
  </si>
  <si>
    <t>IPI00821924</t>
  </si>
  <si>
    <t>IPI00586802</t>
  </si>
  <si>
    <t>IPI00582169</t>
  </si>
  <si>
    <t>IPI00584049</t>
  </si>
  <si>
    <t>IPI00597776</t>
  </si>
  <si>
    <t>IPI00837485</t>
  </si>
  <si>
    <t>IPI00598529</t>
  </si>
  <si>
    <t>IPI00823322</t>
  </si>
  <si>
    <t>IPI00604354</t>
  </si>
  <si>
    <t>IPI00593882</t>
  </si>
  <si>
    <t>IPI00593872</t>
  </si>
  <si>
    <t>IPI00575844</t>
  </si>
  <si>
    <t>IPI00602892</t>
  </si>
  <si>
    <t>IPI00581182</t>
  </si>
  <si>
    <t>IPI00586551</t>
  </si>
  <si>
    <t>IPI00598245</t>
  </si>
  <si>
    <t>IPI00571984</t>
  </si>
  <si>
    <t>IPI00596453</t>
  </si>
  <si>
    <t>IPI00571765</t>
  </si>
  <si>
    <t>ACTG_CHICK</t>
  </si>
  <si>
    <t>O42095_CHICK</t>
  </si>
  <si>
    <t>CAD13_CHICK</t>
  </si>
  <si>
    <t>Aminopeptidase puromycin sensitive</t>
  </si>
  <si>
    <t>Similar to proteasome subunit alpha type 4</t>
  </si>
  <si>
    <t>Proteasome subunit alpha type 2</t>
  </si>
  <si>
    <t>similar to LOC495095 protein</t>
  </si>
  <si>
    <t>285kDa protein</t>
  </si>
  <si>
    <t>IPI00821615</t>
  </si>
  <si>
    <t>IPI00591552</t>
  </si>
  <si>
    <t>IPI00578082</t>
  </si>
  <si>
    <t>IPI00579460</t>
  </si>
  <si>
    <t>IPI00577749</t>
  </si>
  <si>
    <t>IPI00592445</t>
  </si>
  <si>
    <t>IPI00581952</t>
  </si>
  <si>
    <t>IPI00578250</t>
  </si>
  <si>
    <t>IPI00582734</t>
  </si>
  <si>
    <t>IPI00819792</t>
  </si>
  <si>
    <t>IPI00599609</t>
  </si>
  <si>
    <t>IPI00586343</t>
  </si>
  <si>
    <t>IPI00594082</t>
  </si>
  <si>
    <t>IPI00577658</t>
  </si>
  <si>
    <t>IPI00593042</t>
  </si>
  <si>
    <t>IPI00595426</t>
  </si>
  <si>
    <t>IPI00684316</t>
  </si>
  <si>
    <t>IPI00583070</t>
  </si>
  <si>
    <t>IPI00589958</t>
  </si>
  <si>
    <t>IPI00572382</t>
  </si>
  <si>
    <t>IPI00570997</t>
  </si>
  <si>
    <t>IPI00594774</t>
  </si>
  <si>
    <t>IPI00587139</t>
  </si>
  <si>
    <t>IPI00822216</t>
  </si>
  <si>
    <t>IPI00602725</t>
  </si>
  <si>
    <t>IPI00588689</t>
  </si>
  <si>
    <t>IPI00591852</t>
  </si>
  <si>
    <t>IPI00570770</t>
  </si>
  <si>
    <t>IPI00593656</t>
  </si>
  <si>
    <t>IPI00586516</t>
  </si>
  <si>
    <t>IPI00598551</t>
  </si>
  <si>
    <t>IPI00600541</t>
  </si>
  <si>
    <t>IPI00586168</t>
  </si>
  <si>
    <t>IPI00595982</t>
  </si>
  <si>
    <t>IPI00590460</t>
  </si>
  <si>
    <t>IPI00587621</t>
  </si>
  <si>
    <t>IPI00578545</t>
  </si>
  <si>
    <t>IPI00582454</t>
  </si>
  <si>
    <t>IPI00588875</t>
  </si>
  <si>
    <t>IPI00576361</t>
  </si>
  <si>
    <t>IPI00595980</t>
  </si>
  <si>
    <t>IPI00596673</t>
  </si>
  <si>
    <t>IPI00579663</t>
  </si>
  <si>
    <t>Q1G1I6_CHICK</t>
  </si>
  <si>
    <t>SPTA2_CHICK</t>
  </si>
  <si>
    <t>Q9YH06_CHICK</t>
  </si>
  <si>
    <t>Similar to actin, alpha 2</t>
  </si>
  <si>
    <t>125kDa protein</t>
  </si>
  <si>
    <t>similar to myopalladin</t>
  </si>
  <si>
    <t>similar to obscurin</t>
  </si>
  <si>
    <t>similar to thioredoxin-like protein</t>
  </si>
  <si>
    <t>similar to multiple myeloma overexpression gene 2</t>
  </si>
  <si>
    <t>similar to nidogen-1</t>
  </si>
  <si>
    <t>Putative uncharacterized protein</t>
  </si>
  <si>
    <t>similar to MGC84496 protein</t>
  </si>
  <si>
    <t>similar to cullin 5</t>
  </si>
  <si>
    <t>similar to human P5 isoform 2</t>
  </si>
  <si>
    <t>similar to prosomal P27K protein</t>
  </si>
  <si>
    <t>similar to aminopeptidase 1</t>
  </si>
  <si>
    <t>similar to corneal epithelial rho-associated ser/thr kinase</t>
  </si>
  <si>
    <t>similar to cops7B protein</t>
  </si>
  <si>
    <t>16kDa protein</t>
  </si>
  <si>
    <t>similar to branched chain aminotransferase 1</t>
  </si>
  <si>
    <t>IPI00578052</t>
  </si>
  <si>
    <t>IPI00577739</t>
  </si>
  <si>
    <t>IPI00587895</t>
  </si>
  <si>
    <t>IPI00572084</t>
  </si>
  <si>
    <t>IPI00883137</t>
  </si>
  <si>
    <t>IPI00680144</t>
  </si>
  <si>
    <t>IPI00603721</t>
  </si>
  <si>
    <t>IPI00585105</t>
  </si>
  <si>
    <t>IPI00596530</t>
  </si>
  <si>
    <t>IPI00586769</t>
  </si>
  <si>
    <t>IPI00580985</t>
  </si>
  <si>
    <t>IPI00585063</t>
  </si>
  <si>
    <t>IPI00821452</t>
  </si>
  <si>
    <t>IPI00818730</t>
  </si>
  <si>
    <t>IPI00811766</t>
  </si>
  <si>
    <t>IPI00590033</t>
  </si>
  <si>
    <t>IPI00592567</t>
  </si>
  <si>
    <t>IPI00571593</t>
  </si>
  <si>
    <t>IPI00587776</t>
  </si>
  <si>
    <t>IPI00576082</t>
  </si>
  <si>
    <t>IF2A_CHICK</t>
  </si>
  <si>
    <t>HPSE_CHICK</t>
  </si>
  <si>
    <t>similar to ATP synthase</t>
  </si>
  <si>
    <t>similar to tropomyosin alpha 3</t>
  </si>
  <si>
    <t>43kDa protein</t>
  </si>
  <si>
    <t>139kDa protein</t>
  </si>
  <si>
    <t>similar to kel-like protein 23</t>
  </si>
  <si>
    <t>similar to aldehyde dehydrogenase 9</t>
  </si>
  <si>
    <t>124kDa protein</t>
  </si>
  <si>
    <t>56kDa protein</t>
  </si>
  <si>
    <t>IPI00818270</t>
  </si>
  <si>
    <t>IPI00574771</t>
  </si>
  <si>
    <t>IPI00573868</t>
  </si>
  <si>
    <t>IPI00602087</t>
  </si>
  <si>
    <t>IPI00573893</t>
  </si>
  <si>
    <t>IPI00572635</t>
  </si>
  <si>
    <t>IPI00583037</t>
  </si>
  <si>
    <t>IPI00683409</t>
  </si>
  <si>
    <t>IPI00821004</t>
  </si>
  <si>
    <t>IPI00572919</t>
  </si>
  <si>
    <t>IPI00570859</t>
  </si>
  <si>
    <t>IPI00591946</t>
  </si>
  <si>
    <t>IPI00589424</t>
  </si>
  <si>
    <t>IPI00572764</t>
  </si>
  <si>
    <t>IPI00575397</t>
  </si>
  <si>
    <t>IPI00579572</t>
  </si>
  <si>
    <t>IPI00576059</t>
  </si>
  <si>
    <t>IPI00820376</t>
  </si>
  <si>
    <t>IPI00822751</t>
  </si>
  <si>
    <t>IPI00589575</t>
  </si>
  <si>
    <t>IPI00570646</t>
  </si>
  <si>
    <t>IPI00582957</t>
  </si>
  <si>
    <t>IPI00775749</t>
  </si>
  <si>
    <t>IPI00583512</t>
  </si>
  <si>
    <t>IPI00577746</t>
  </si>
  <si>
    <t>IPI00810971</t>
  </si>
  <si>
    <t>IPI00680087</t>
  </si>
  <si>
    <t>IPI00818113</t>
  </si>
  <si>
    <t>IPI00576154</t>
  </si>
  <si>
    <t>IPI00577414</t>
  </si>
  <si>
    <t>IPI00595288</t>
  </si>
  <si>
    <t>IPI00594736</t>
  </si>
  <si>
    <t>IPI00577960</t>
  </si>
  <si>
    <t>IPI00582638</t>
  </si>
  <si>
    <t>IPI00583929</t>
  </si>
  <si>
    <t>H4_CHICK</t>
  </si>
  <si>
    <t>Q5ZLH7_CHICK</t>
  </si>
  <si>
    <t>DESM_CHICK</t>
  </si>
  <si>
    <t>NFM_CHICK</t>
  </si>
  <si>
    <t>HSPB1_CHICK</t>
  </si>
  <si>
    <t>APOB_CHICK</t>
  </si>
  <si>
    <t>Q9YHD2_CHICK</t>
  </si>
  <si>
    <t>TEBP_CHICK</t>
  </si>
  <si>
    <t>Q98SN6_CHICK</t>
  </si>
  <si>
    <t>Q90676_CHICK</t>
  </si>
  <si>
    <t>26kDa protein</t>
  </si>
  <si>
    <t>78kDa protein</t>
  </si>
  <si>
    <t>similar to ran_gtp binding protein 5</t>
  </si>
  <si>
    <t>similar to heavy neurofilament protein</t>
  </si>
  <si>
    <t>similar to histone H2B</t>
  </si>
  <si>
    <t>similar to actin, alpha 2</t>
  </si>
  <si>
    <t>similar to valosin containing protein</t>
  </si>
  <si>
    <t>similar to TRNA-guanine transglycosylase</t>
  </si>
  <si>
    <t>181kDa protein</t>
  </si>
  <si>
    <t>similar to MTPRD</t>
  </si>
  <si>
    <t>similar to Ca2+/calmodulin dependent protein kinase</t>
  </si>
  <si>
    <t>COP9 constitutive photomorphogenic homolog subunit 8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0" fontId="1" fillId="0" borderId="0" xfId="0" applyFont="1"/>
    <xf numFmtId="2" fontId="1" fillId="2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0" fontId="0" fillId="0" borderId="1" xfId="0" applyBorder="1" applyAlignment="1">
      <alignment horizontal="left"/>
    </xf>
    <xf numFmtId="2" fontId="0" fillId="2" borderId="2" xfId="0" applyNumberFormat="1" applyFill="1" applyBorder="1"/>
    <xf numFmtId="2" fontId="0" fillId="3" borderId="2" xfId="0" applyNumberFormat="1" applyFill="1" applyBorder="1"/>
    <xf numFmtId="2" fontId="0" fillId="4" borderId="2" xfId="0" applyNumberFormat="1" applyFill="1" applyBorder="1"/>
    <xf numFmtId="2" fontId="0" fillId="4" borderId="3" xfId="0" applyNumberFormat="1" applyFill="1" applyBorder="1"/>
    <xf numFmtId="0" fontId="0" fillId="0" borderId="4" xfId="0" applyBorder="1" applyAlignment="1">
      <alignment horizontal="left"/>
    </xf>
    <xf numFmtId="2" fontId="0" fillId="2" borderId="0" xfId="0" applyNumberFormat="1" applyFill="1" applyBorder="1"/>
    <xf numFmtId="2" fontId="0" fillId="3" borderId="0" xfId="0" applyNumberFormat="1" applyFill="1" applyBorder="1"/>
    <xf numFmtId="2" fontId="0" fillId="4" borderId="0" xfId="0" applyNumberFormat="1" applyFill="1" applyBorder="1"/>
    <xf numFmtId="2" fontId="0" fillId="4" borderId="5" xfId="0" applyNumberFormat="1" applyFill="1" applyBorder="1"/>
    <xf numFmtId="0" fontId="0" fillId="0" borderId="6" xfId="0" applyBorder="1" applyAlignment="1">
      <alignment horizontal="left"/>
    </xf>
    <xf numFmtId="2" fontId="0" fillId="2" borderId="7" xfId="0" applyNumberFormat="1" applyFill="1" applyBorder="1"/>
    <xf numFmtId="2" fontId="0" fillId="3" borderId="7" xfId="0" applyNumberFormat="1" applyFill="1" applyBorder="1"/>
    <xf numFmtId="2" fontId="0" fillId="4" borderId="7" xfId="0" applyNumberFormat="1" applyFill="1" applyBorder="1"/>
    <xf numFmtId="2" fontId="0" fillId="4" borderId="8" xfId="0" applyNumberFormat="1" applyFill="1" applyBorder="1"/>
    <xf numFmtId="2" fontId="1" fillId="5" borderId="0" xfId="0" applyNumberFormat="1" applyFont="1" applyFill="1"/>
    <xf numFmtId="2" fontId="0" fillId="5" borderId="0" xfId="0" applyNumberFormat="1" applyFill="1"/>
    <xf numFmtId="2" fontId="0" fillId="6" borderId="0" xfId="0" applyNumberFormat="1" applyFill="1"/>
    <xf numFmtId="2" fontId="1" fillId="7" borderId="0" xfId="0" applyNumberFormat="1" applyFont="1" applyFill="1"/>
    <xf numFmtId="2" fontId="0" fillId="7" borderId="0" xfId="0" applyNumberFormat="1" applyFill="1"/>
    <xf numFmtId="2" fontId="0" fillId="8" borderId="0" xfId="0" applyNumberFormat="1" applyFill="1"/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1">
    <dxf>
      <font>
        <color theme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J362"/>
  <sheetViews>
    <sheetView workbookViewId="0">
      <selection activeCell="A87" sqref="A87"/>
    </sheetView>
  </sheetViews>
  <sheetFormatPr defaultColWidth="8.28515625" defaultRowHeight="15"/>
  <cols>
    <col min="1" max="1" width="18.7109375" customWidth="1"/>
    <col min="2" max="4" width="8.28515625" style="3"/>
    <col min="5" max="6" width="8.28515625" style="26"/>
    <col min="7" max="9" width="8.28515625" style="4"/>
    <col min="10" max="10" width="8.28515625" style="27"/>
    <col min="11" max="13" width="8.28515625" style="5"/>
    <col min="14" max="14" width="8.28515625" style="29"/>
    <col min="15" max="17" width="8.28515625" style="4"/>
    <col min="18" max="18" width="8.42578125" style="4" bestFit="1" customWidth="1"/>
    <col min="19" max="22" width="8.28515625" style="5"/>
    <col min="23" max="26" width="8.28515625" style="4"/>
    <col min="27" max="30" width="8.28515625" style="5"/>
  </cols>
  <sheetData>
    <row r="1" spans="1:36">
      <c r="A1" s="6" t="s">
        <v>381</v>
      </c>
      <c r="B1" s="7" t="s">
        <v>18</v>
      </c>
      <c r="C1" s="7" t="s">
        <v>19</v>
      </c>
      <c r="D1" s="7" t="s">
        <v>20</v>
      </c>
      <c r="E1" s="25" t="s">
        <v>384</v>
      </c>
      <c r="F1" s="25"/>
      <c r="G1" s="8" t="s">
        <v>6</v>
      </c>
      <c r="H1" s="8" t="s">
        <v>7</v>
      </c>
      <c r="I1" s="8" t="s">
        <v>8</v>
      </c>
      <c r="J1" s="27" t="s">
        <v>384</v>
      </c>
      <c r="K1" s="9" t="s">
        <v>12</v>
      </c>
      <c r="L1" s="9" t="s">
        <v>13</v>
      </c>
      <c r="M1" s="9" t="s">
        <v>14</v>
      </c>
      <c r="N1" s="28" t="s">
        <v>384</v>
      </c>
      <c r="O1" s="8" t="s">
        <v>0</v>
      </c>
      <c r="P1" s="8" t="s">
        <v>1</v>
      </c>
      <c r="Q1" s="8" t="s">
        <v>2</v>
      </c>
      <c r="R1" s="8" t="s">
        <v>384</v>
      </c>
      <c r="S1" s="9" t="s">
        <v>9</v>
      </c>
      <c r="T1" s="9" t="s">
        <v>10</v>
      </c>
      <c r="U1" s="9" t="s">
        <v>11</v>
      </c>
      <c r="V1" s="9" t="s">
        <v>384</v>
      </c>
      <c r="W1" s="8" t="s">
        <v>15</v>
      </c>
      <c r="X1" s="8" t="s">
        <v>16</v>
      </c>
      <c r="Y1" s="8" t="s">
        <v>17</v>
      </c>
      <c r="Z1" s="8" t="s">
        <v>384</v>
      </c>
      <c r="AA1" s="9" t="s">
        <v>3</v>
      </c>
      <c r="AB1" s="9" t="s">
        <v>4</v>
      </c>
      <c r="AC1" s="9" t="s">
        <v>5</v>
      </c>
      <c r="AD1" s="9" t="s">
        <v>384</v>
      </c>
      <c r="AE1" s="6" t="s">
        <v>21</v>
      </c>
    </row>
    <row r="2" spans="1:36">
      <c r="A2" s="1" t="s">
        <v>81</v>
      </c>
      <c r="B2" s="3">
        <v>54.353400000000001</v>
      </c>
      <c r="C2" s="3">
        <v>98.786500000000004</v>
      </c>
      <c r="D2" s="3">
        <v>108.7281</v>
      </c>
      <c r="E2" s="26">
        <f t="shared" ref="E2:E65" si="0">AVERAGE(B2:D2)</f>
        <v>87.289333333333332</v>
      </c>
      <c r="F2" s="26">
        <f>STDEV(B2:D2)/SQRT(3)</f>
        <v>16.716166137837302</v>
      </c>
      <c r="G2" s="4">
        <v>2.7694000000000001</v>
      </c>
      <c r="H2" s="4">
        <v>2.4087000000000001</v>
      </c>
      <c r="I2" s="4">
        <v>2.4986999999999999</v>
      </c>
      <c r="J2" s="27">
        <f>AVERAGE(G2:I2)</f>
        <v>2.5589333333333335</v>
      </c>
      <c r="K2" s="5">
        <v>1.0714999999999999</v>
      </c>
      <c r="L2" s="5">
        <v>0.98699999999999999</v>
      </c>
      <c r="M2" s="5">
        <v>1.0772999999999999</v>
      </c>
      <c r="N2" s="29">
        <f>AVERAGE(K2:M2)</f>
        <v>1.0452666666666666</v>
      </c>
      <c r="O2" s="4">
        <v>1.8121</v>
      </c>
      <c r="P2" s="4">
        <v>1.7216</v>
      </c>
      <c r="Q2" s="4">
        <v>1.8688</v>
      </c>
      <c r="R2" s="4">
        <f>AVERAGE(O2:Q2)</f>
        <v>1.8008333333333333</v>
      </c>
      <c r="S2" s="5">
        <v>4.0225999999999997</v>
      </c>
      <c r="T2" s="5">
        <v>4.2428999999999997</v>
      </c>
      <c r="U2" s="5">
        <v>4.0997000000000003</v>
      </c>
      <c r="V2" s="5">
        <f>AVERAGE(S2:U2)</f>
        <v>4.1217333333333332</v>
      </c>
      <c r="W2" s="4">
        <v>6.6924000000000001</v>
      </c>
      <c r="X2" s="4">
        <v>5.8997000000000002</v>
      </c>
      <c r="Y2" s="4">
        <v>6.3400999999999996</v>
      </c>
      <c r="Z2" s="4">
        <f>AVERAGE(W2:Y2)</f>
        <v>6.3107333333333342</v>
      </c>
      <c r="AA2" s="5">
        <v>12.836</v>
      </c>
      <c r="AB2" s="5">
        <v>13.6356</v>
      </c>
      <c r="AC2" s="5">
        <v>15.8896</v>
      </c>
      <c r="AD2" s="5">
        <f>AVERAGE(AA2:AC2)</f>
        <v>14.120400000000002</v>
      </c>
      <c r="AE2" s="2">
        <v>351.74169999999998</v>
      </c>
      <c r="AH2" s="2"/>
      <c r="AI2" s="2"/>
      <c r="AJ2" s="2"/>
    </row>
    <row r="3" spans="1:36">
      <c r="A3" s="1" t="s">
        <v>75</v>
      </c>
      <c r="B3" s="3">
        <v>61.752499999999998</v>
      </c>
      <c r="C3" s="3">
        <v>71.646100000000004</v>
      </c>
      <c r="D3" s="3">
        <v>74.925899999999999</v>
      </c>
      <c r="E3" s="26">
        <f t="shared" si="0"/>
        <v>69.441500000000005</v>
      </c>
      <c r="F3" s="26">
        <f t="shared" ref="F3:F18" si="1">STDEV(B3:D3)/SQRT(3)</f>
        <v>3.9593691736604963</v>
      </c>
      <c r="G3" s="4">
        <v>2.4676999999999998</v>
      </c>
      <c r="H3" s="4">
        <v>1.1869000000000001</v>
      </c>
      <c r="I3" s="4">
        <v>0.73899999999999999</v>
      </c>
      <c r="J3" s="27">
        <f t="shared" ref="J3:J66" si="2">AVERAGE(G3:I3)</f>
        <v>1.4645333333333335</v>
      </c>
      <c r="K3" s="5">
        <v>0</v>
      </c>
      <c r="L3" s="5">
        <v>1.0318000000000001</v>
      </c>
      <c r="M3" s="5">
        <v>0</v>
      </c>
      <c r="N3" s="29">
        <f t="shared" ref="N3:N66" si="3">AVERAGE(K3:M3)</f>
        <v>0.34393333333333337</v>
      </c>
      <c r="O3" s="4">
        <v>0</v>
      </c>
      <c r="P3" s="4">
        <v>0</v>
      </c>
      <c r="Q3" s="4">
        <v>0</v>
      </c>
      <c r="R3" s="4">
        <f t="shared" ref="R3:R66" si="4">AVERAGE(O3:Q3)</f>
        <v>0</v>
      </c>
      <c r="S3" s="5">
        <v>0.4597</v>
      </c>
      <c r="T3" s="5">
        <v>0</v>
      </c>
      <c r="U3" s="5">
        <v>0</v>
      </c>
      <c r="V3" s="5">
        <f t="shared" ref="V3:V66" si="5">AVERAGE(S3:U3)</f>
        <v>0.15323333333333333</v>
      </c>
      <c r="W3" s="4">
        <v>0</v>
      </c>
      <c r="X3" s="4">
        <v>0.48</v>
      </c>
      <c r="Y3" s="4">
        <v>0</v>
      </c>
      <c r="Z3" s="4">
        <f t="shared" ref="Z3:Z66" si="6">AVERAGE(W3:Y3)</f>
        <v>0.16</v>
      </c>
      <c r="AA3" s="5">
        <v>0.50700000000000001</v>
      </c>
      <c r="AB3" s="5">
        <v>0</v>
      </c>
      <c r="AC3" s="5">
        <v>0.46350000000000002</v>
      </c>
      <c r="AD3" s="5">
        <f t="shared" ref="AD3:AD66" si="7">AVERAGE(AA3:AC3)</f>
        <v>0.32350000000000001</v>
      </c>
      <c r="AE3" s="2">
        <v>215.6601</v>
      </c>
      <c r="AH3" s="2"/>
      <c r="AI3" s="2"/>
      <c r="AJ3" s="2"/>
    </row>
    <row r="4" spans="1:36">
      <c r="A4" s="1" t="s">
        <v>382</v>
      </c>
      <c r="B4" s="3">
        <v>50</v>
      </c>
      <c r="C4" s="3">
        <v>50</v>
      </c>
      <c r="D4" s="3">
        <v>50</v>
      </c>
      <c r="E4" s="26">
        <f t="shared" si="0"/>
        <v>50</v>
      </c>
      <c r="F4" s="26">
        <f t="shared" si="1"/>
        <v>0</v>
      </c>
      <c r="G4" s="4">
        <v>50</v>
      </c>
      <c r="H4" s="4">
        <v>50</v>
      </c>
      <c r="I4" s="4">
        <v>50</v>
      </c>
      <c r="J4" s="27">
        <f t="shared" si="2"/>
        <v>50</v>
      </c>
      <c r="K4" s="5">
        <v>50</v>
      </c>
      <c r="L4" s="5">
        <v>50</v>
      </c>
      <c r="M4" s="5">
        <v>50</v>
      </c>
      <c r="N4" s="29">
        <f t="shared" si="3"/>
        <v>50</v>
      </c>
      <c r="O4" s="4">
        <v>50</v>
      </c>
      <c r="P4" s="4">
        <v>50</v>
      </c>
      <c r="Q4" s="4">
        <v>50</v>
      </c>
      <c r="R4" s="4">
        <f t="shared" si="4"/>
        <v>50</v>
      </c>
      <c r="S4" s="5">
        <v>50</v>
      </c>
      <c r="T4" s="5">
        <v>50</v>
      </c>
      <c r="U4" s="5">
        <v>50</v>
      </c>
      <c r="V4" s="5">
        <f t="shared" si="5"/>
        <v>50</v>
      </c>
      <c r="W4" s="4">
        <v>50</v>
      </c>
      <c r="X4" s="4">
        <v>50</v>
      </c>
      <c r="Y4" s="4">
        <v>50</v>
      </c>
      <c r="Z4" s="4">
        <f t="shared" si="6"/>
        <v>50</v>
      </c>
      <c r="AA4" s="5">
        <v>50</v>
      </c>
      <c r="AB4" s="5">
        <v>50</v>
      </c>
      <c r="AC4" s="5">
        <v>50</v>
      </c>
      <c r="AD4" s="5">
        <f t="shared" si="7"/>
        <v>50</v>
      </c>
      <c r="AE4" s="2">
        <v>1050</v>
      </c>
      <c r="AH4" s="2"/>
      <c r="AI4" s="2"/>
      <c r="AJ4" s="2"/>
    </row>
    <row r="5" spans="1:36">
      <c r="A5" s="1" t="s">
        <v>106</v>
      </c>
      <c r="B5" s="3">
        <v>43.6462</v>
      </c>
      <c r="C5" s="3">
        <v>47.8658</v>
      </c>
      <c r="D5" s="3">
        <v>50.393700000000003</v>
      </c>
      <c r="E5" s="26">
        <f t="shared" si="0"/>
        <v>47.301899999999996</v>
      </c>
      <c r="F5" s="26">
        <f t="shared" si="1"/>
        <v>1.9681358752213978</v>
      </c>
      <c r="G5" s="4">
        <v>0</v>
      </c>
      <c r="H5" s="4">
        <v>0</v>
      </c>
      <c r="I5" s="4">
        <v>0.36370000000000002</v>
      </c>
      <c r="J5" s="27">
        <f t="shared" si="2"/>
        <v>0.12123333333333335</v>
      </c>
      <c r="K5" s="5">
        <v>0</v>
      </c>
      <c r="L5" s="5">
        <v>0</v>
      </c>
      <c r="M5" s="5">
        <v>0</v>
      </c>
      <c r="N5" s="29">
        <f t="shared" si="3"/>
        <v>0</v>
      </c>
      <c r="O5" s="4">
        <v>0</v>
      </c>
      <c r="P5" s="4">
        <v>0</v>
      </c>
      <c r="Q5" s="4">
        <v>0</v>
      </c>
      <c r="R5" s="4">
        <f t="shared" si="4"/>
        <v>0</v>
      </c>
      <c r="S5" s="5">
        <v>0</v>
      </c>
      <c r="T5" s="5">
        <v>0</v>
      </c>
      <c r="U5" s="5">
        <v>0</v>
      </c>
      <c r="V5" s="5">
        <f t="shared" si="5"/>
        <v>0</v>
      </c>
      <c r="W5" s="4">
        <v>0</v>
      </c>
      <c r="X5" s="4">
        <v>0</v>
      </c>
      <c r="Y5" s="4">
        <v>0</v>
      </c>
      <c r="Z5" s="4">
        <f t="shared" si="6"/>
        <v>0</v>
      </c>
      <c r="AA5" s="5">
        <v>0</v>
      </c>
      <c r="AB5" s="5">
        <v>0</v>
      </c>
      <c r="AC5" s="5">
        <v>0</v>
      </c>
      <c r="AD5" s="5">
        <f t="shared" si="7"/>
        <v>0</v>
      </c>
      <c r="AE5" s="2">
        <v>142.26939999999999</v>
      </c>
      <c r="AH5" s="2"/>
      <c r="AI5" s="2"/>
      <c r="AJ5" s="2"/>
    </row>
    <row r="6" spans="1:36">
      <c r="A6" s="1" t="s">
        <v>233</v>
      </c>
      <c r="B6" s="3">
        <v>33.051699999999997</v>
      </c>
      <c r="C6" s="3">
        <v>41.489699999999999</v>
      </c>
      <c r="D6" s="3">
        <v>36.456499999999998</v>
      </c>
      <c r="E6" s="26">
        <f t="shared" si="0"/>
        <v>36.999299999999998</v>
      </c>
      <c r="F6" s="26">
        <f t="shared" si="1"/>
        <v>2.4509137670128882</v>
      </c>
      <c r="G6" s="4">
        <v>0</v>
      </c>
      <c r="H6" s="4">
        <v>0</v>
      </c>
      <c r="I6" s="4">
        <v>0</v>
      </c>
      <c r="J6" s="27">
        <f t="shared" si="2"/>
        <v>0</v>
      </c>
      <c r="K6" s="5">
        <v>0</v>
      </c>
      <c r="L6" s="5">
        <v>0</v>
      </c>
      <c r="M6" s="5">
        <v>0</v>
      </c>
      <c r="N6" s="29">
        <f t="shared" si="3"/>
        <v>0</v>
      </c>
      <c r="O6" s="4">
        <v>0</v>
      </c>
      <c r="P6" s="4">
        <v>0</v>
      </c>
      <c r="Q6" s="4">
        <v>0</v>
      </c>
      <c r="R6" s="4">
        <f t="shared" si="4"/>
        <v>0</v>
      </c>
      <c r="S6" s="5">
        <v>0</v>
      </c>
      <c r="T6" s="5">
        <v>0</v>
      </c>
      <c r="U6" s="5">
        <v>0</v>
      </c>
      <c r="V6" s="5">
        <f t="shared" si="5"/>
        <v>0</v>
      </c>
      <c r="W6" s="4">
        <v>0</v>
      </c>
      <c r="X6" s="4">
        <v>0</v>
      </c>
      <c r="Y6" s="4">
        <v>0</v>
      </c>
      <c r="Z6" s="4">
        <f t="shared" si="6"/>
        <v>0</v>
      </c>
      <c r="AA6" s="5">
        <v>0</v>
      </c>
      <c r="AB6" s="5">
        <v>0</v>
      </c>
      <c r="AC6" s="5">
        <v>0</v>
      </c>
      <c r="AD6" s="5">
        <f t="shared" si="7"/>
        <v>0</v>
      </c>
      <c r="AE6" s="2">
        <v>110.99789999999999</v>
      </c>
      <c r="AH6" s="2"/>
      <c r="AI6" s="2"/>
      <c r="AJ6" s="2"/>
    </row>
    <row r="7" spans="1:36">
      <c r="A7" s="1" t="s">
        <v>108</v>
      </c>
      <c r="B7" s="3">
        <v>30.763500000000001</v>
      </c>
      <c r="C7" s="3">
        <v>32.994500000000002</v>
      </c>
      <c r="D7" s="3">
        <v>21.154900000000001</v>
      </c>
      <c r="E7" s="26">
        <f t="shared" si="0"/>
        <v>28.304300000000001</v>
      </c>
      <c r="F7" s="26">
        <f t="shared" si="1"/>
        <v>3.6322527683702477</v>
      </c>
      <c r="G7" s="4">
        <v>5.4062999999999999</v>
      </c>
      <c r="H7" s="4">
        <v>4.8819999999999997</v>
      </c>
      <c r="I7" s="4">
        <v>5.0396000000000001</v>
      </c>
      <c r="J7" s="27">
        <f t="shared" si="2"/>
        <v>5.1093000000000002</v>
      </c>
      <c r="K7" s="5">
        <v>0.64829999999999999</v>
      </c>
      <c r="L7" s="5">
        <v>0.37680000000000002</v>
      </c>
      <c r="M7" s="5">
        <v>0.63880000000000003</v>
      </c>
      <c r="N7" s="29">
        <f t="shared" si="3"/>
        <v>0.55463333333333342</v>
      </c>
      <c r="O7" s="4">
        <v>0</v>
      </c>
      <c r="P7" s="4">
        <v>0</v>
      </c>
      <c r="Q7" s="4">
        <v>0</v>
      </c>
      <c r="R7" s="4">
        <f t="shared" si="4"/>
        <v>0</v>
      </c>
      <c r="S7" s="5">
        <v>0</v>
      </c>
      <c r="T7" s="5">
        <v>0</v>
      </c>
      <c r="U7" s="5">
        <v>0</v>
      </c>
      <c r="V7" s="5">
        <f t="shared" si="5"/>
        <v>0</v>
      </c>
      <c r="W7" s="4">
        <v>0</v>
      </c>
      <c r="X7" s="4">
        <v>0</v>
      </c>
      <c r="Y7" s="4">
        <v>0</v>
      </c>
      <c r="Z7" s="4">
        <f t="shared" si="6"/>
        <v>0</v>
      </c>
      <c r="AA7" s="5">
        <v>0</v>
      </c>
      <c r="AB7" s="5">
        <v>0</v>
      </c>
      <c r="AC7" s="5">
        <v>0</v>
      </c>
      <c r="AD7" s="5">
        <f t="shared" si="7"/>
        <v>0</v>
      </c>
      <c r="AE7" s="2">
        <v>101.90470000000001</v>
      </c>
      <c r="AH7" s="2"/>
      <c r="AI7" s="2"/>
      <c r="AJ7" s="2"/>
    </row>
    <row r="8" spans="1:36">
      <c r="A8" s="1" t="s">
        <v>269</v>
      </c>
      <c r="B8" s="3">
        <v>25.6936</v>
      </c>
      <c r="C8" s="3">
        <v>21.9528</v>
      </c>
      <c r="D8" s="3">
        <v>24.182400000000001</v>
      </c>
      <c r="E8" s="26">
        <f t="shared" si="0"/>
        <v>23.942933333333333</v>
      </c>
      <c r="F8" s="26">
        <f t="shared" si="1"/>
        <v>1.0864934994948077</v>
      </c>
      <c r="G8" s="4">
        <v>0</v>
      </c>
      <c r="H8" s="4">
        <v>0</v>
      </c>
      <c r="I8" s="4">
        <v>0</v>
      </c>
      <c r="J8" s="27">
        <f t="shared" si="2"/>
        <v>0</v>
      </c>
      <c r="K8" s="5">
        <v>0</v>
      </c>
      <c r="L8" s="5">
        <v>0</v>
      </c>
      <c r="M8" s="5">
        <v>0</v>
      </c>
      <c r="N8" s="29">
        <f t="shared" si="3"/>
        <v>0</v>
      </c>
      <c r="O8" s="4">
        <v>0</v>
      </c>
      <c r="P8" s="4">
        <v>0</v>
      </c>
      <c r="Q8" s="4">
        <v>0</v>
      </c>
      <c r="R8" s="4">
        <f t="shared" si="4"/>
        <v>0</v>
      </c>
      <c r="S8" s="5">
        <v>0</v>
      </c>
      <c r="T8" s="5">
        <v>0</v>
      </c>
      <c r="U8" s="5">
        <v>0</v>
      </c>
      <c r="V8" s="5">
        <f t="shared" si="5"/>
        <v>0</v>
      </c>
      <c r="W8" s="4">
        <v>0</v>
      </c>
      <c r="X8" s="4">
        <v>0</v>
      </c>
      <c r="Y8" s="4">
        <v>0</v>
      </c>
      <c r="Z8" s="4">
        <f t="shared" si="6"/>
        <v>0</v>
      </c>
      <c r="AA8" s="5">
        <v>0</v>
      </c>
      <c r="AB8" s="5">
        <v>0</v>
      </c>
      <c r="AC8" s="5">
        <v>0</v>
      </c>
      <c r="AD8" s="5">
        <f t="shared" si="7"/>
        <v>0</v>
      </c>
      <c r="AE8" s="2">
        <v>71.828800000000001</v>
      </c>
      <c r="AH8" s="2"/>
      <c r="AI8" s="2"/>
      <c r="AJ8" s="2"/>
    </row>
    <row r="9" spans="1:36">
      <c r="A9" s="1" t="s">
        <v>136</v>
      </c>
      <c r="B9" s="3">
        <v>12.1279</v>
      </c>
      <c r="C9" s="3">
        <v>13.6028</v>
      </c>
      <c r="D9" s="3">
        <v>14.578099999999999</v>
      </c>
      <c r="E9" s="26">
        <f t="shared" si="0"/>
        <v>13.436266666666667</v>
      </c>
      <c r="F9" s="26">
        <f t="shared" si="1"/>
        <v>0.7121961394946853</v>
      </c>
      <c r="G9" s="4">
        <v>0</v>
      </c>
      <c r="H9" s="4">
        <v>0</v>
      </c>
      <c r="I9" s="4">
        <v>0</v>
      </c>
      <c r="J9" s="27">
        <f t="shared" si="2"/>
        <v>0</v>
      </c>
      <c r="K9" s="5">
        <v>0</v>
      </c>
      <c r="L9" s="5">
        <v>0</v>
      </c>
      <c r="M9" s="5">
        <v>0</v>
      </c>
      <c r="N9" s="29">
        <f t="shared" si="3"/>
        <v>0</v>
      </c>
      <c r="O9" s="4">
        <v>0</v>
      </c>
      <c r="P9" s="4">
        <v>0</v>
      </c>
      <c r="Q9" s="4">
        <v>0</v>
      </c>
      <c r="R9" s="4">
        <f t="shared" si="4"/>
        <v>0</v>
      </c>
      <c r="S9" s="5">
        <v>0</v>
      </c>
      <c r="T9" s="5">
        <v>0</v>
      </c>
      <c r="U9" s="5">
        <v>0.42930000000000001</v>
      </c>
      <c r="V9" s="5">
        <f t="shared" si="5"/>
        <v>0.1431</v>
      </c>
      <c r="W9" s="4">
        <v>0</v>
      </c>
      <c r="X9" s="4">
        <v>0</v>
      </c>
      <c r="Y9" s="4">
        <v>0</v>
      </c>
      <c r="Z9" s="4">
        <f t="shared" si="6"/>
        <v>0</v>
      </c>
      <c r="AA9" s="5">
        <v>0.60980000000000001</v>
      </c>
      <c r="AB9" s="5">
        <v>0</v>
      </c>
      <c r="AC9" s="5">
        <v>0</v>
      </c>
      <c r="AD9" s="5">
        <f t="shared" si="7"/>
        <v>0.20326666666666668</v>
      </c>
      <c r="AE9" s="2">
        <v>41.347899999999996</v>
      </c>
      <c r="AH9" s="2"/>
      <c r="AI9" s="2"/>
      <c r="AJ9" s="2"/>
    </row>
    <row r="10" spans="1:36">
      <c r="A10" s="1" t="s">
        <v>104</v>
      </c>
      <c r="B10" s="3">
        <v>10.754200000000001</v>
      </c>
      <c r="C10" s="3">
        <v>11.958600000000001</v>
      </c>
      <c r="D10" s="3">
        <v>13.330399999999999</v>
      </c>
      <c r="E10" s="26">
        <f t="shared" si="0"/>
        <v>12.0144</v>
      </c>
      <c r="F10" s="26">
        <f t="shared" si="1"/>
        <v>0.7442080443890281</v>
      </c>
      <c r="G10" s="4">
        <v>0.2596</v>
      </c>
      <c r="H10" s="4">
        <v>0</v>
      </c>
      <c r="I10" s="4">
        <v>0</v>
      </c>
      <c r="J10" s="27">
        <f t="shared" si="2"/>
        <v>8.6533333333333337E-2</v>
      </c>
      <c r="K10" s="5">
        <v>0</v>
      </c>
      <c r="L10" s="5">
        <v>0</v>
      </c>
      <c r="M10" s="5">
        <v>0</v>
      </c>
      <c r="N10" s="29">
        <f t="shared" si="3"/>
        <v>0</v>
      </c>
      <c r="O10" s="4">
        <v>0</v>
      </c>
      <c r="P10" s="4">
        <v>0</v>
      </c>
      <c r="Q10" s="4">
        <v>0</v>
      </c>
      <c r="R10" s="4">
        <f t="shared" si="4"/>
        <v>0</v>
      </c>
      <c r="S10" s="5">
        <v>0</v>
      </c>
      <c r="T10" s="5">
        <v>0</v>
      </c>
      <c r="U10" s="5">
        <v>0</v>
      </c>
      <c r="V10" s="5">
        <f t="shared" si="5"/>
        <v>0</v>
      </c>
      <c r="W10" s="4">
        <v>0</v>
      </c>
      <c r="X10" s="4">
        <v>0</v>
      </c>
      <c r="Y10" s="4">
        <v>0</v>
      </c>
      <c r="Z10" s="4">
        <f t="shared" si="6"/>
        <v>0</v>
      </c>
      <c r="AA10" s="5">
        <v>0</v>
      </c>
      <c r="AB10" s="5">
        <v>0.14219999999999999</v>
      </c>
      <c r="AC10" s="5">
        <v>0.19089999999999999</v>
      </c>
      <c r="AD10" s="5">
        <f t="shared" si="7"/>
        <v>0.11103333333333332</v>
      </c>
      <c r="AE10" s="2">
        <v>36.635899999999999</v>
      </c>
      <c r="AH10" s="2"/>
      <c r="AI10" s="2"/>
      <c r="AJ10" s="2"/>
    </row>
    <row r="11" spans="1:36">
      <c r="A11" s="1" t="s">
        <v>151</v>
      </c>
      <c r="B11" s="3">
        <v>7.6557000000000004</v>
      </c>
      <c r="C11" s="3">
        <v>8.3393999999999995</v>
      </c>
      <c r="D11" s="3">
        <v>9.0802999999999994</v>
      </c>
      <c r="E11" s="26">
        <f t="shared" si="0"/>
        <v>8.3584666666666667</v>
      </c>
      <c r="F11" s="26">
        <f t="shared" si="1"/>
        <v>0.41135708062189574</v>
      </c>
      <c r="G11" s="4">
        <v>2.2311000000000001</v>
      </c>
      <c r="H11" s="4">
        <v>2.2987000000000002</v>
      </c>
      <c r="I11" s="4">
        <v>1.8625</v>
      </c>
      <c r="J11" s="27">
        <f t="shared" si="2"/>
        <v>2.1307666666666667</v>
      </c>
      <c r="K11" s="5">
        <v>0</v>
      </c>
      <c r="L11" s="5">
        <v>0</v>
      </c>
      <c r="M11" s="5">
        <v>0</v>
      </c>
      <c r="N11" s="29">
        <f t="shared" si="3"/>
        <v>0</v>
      </c>
      <c r="O11" s="4">
        <v>0</v>
      </c>
      <c r="P11" s="4">
        <v>0</v>
      </c>
      <c r="Q11" s="4">
        <v>0</v>
      </c>
      <c r="R11" s="4">
        <f t="shared" si="4"/>
        <v>0</v>
      </c>
      <c r="S11" s="5">
        <v>0</v>
      </c>
      <c r="T11" s="5">
        <v>0</v>
      </c>
      <c r="U11" s="5">
        <v>0</v>
      </c>
      <c r="V11" s="5">
        <f t="shared" si="5"/>
        <v>0</v>
      </c>
      <c r="W11" s="4">
        <v>0</v>
      </c>
      <c r="X11" s="4">
        <v>0</v>
      </c>
      <c r="Y11" s="4">
        <v>0</v>
      </c>
      <c r="Z11" s="4">
        <f t="shared" si="6"/>
        <v>0</v>
      </c>
      <c r="AA11" s="5">
        <v>0</v>
      </c>
      <c r="AB11" s="5">
        <v>0</v>
      </c>
      <c r="AC11" s="5">
        <v>0</v>
      </c>
      <c r="AD11" s="5">
        <f t="shared" si="7"/>
        <v>0</v>
      </c>
      <c r="AE11" s="2">
        <v>31.467700000000001</v>
      </c>
      <c r="AH11" s="2"/>
      <c r="AI11" s="2"/>
      <c r="AJ11" s="2"/>
    </row>
    <row r="12" spans="1:36">
      <c r="A12" s="1" t="s">
        <v>217</v>
      </c>
      <c r="B12" s="3">
        <v>6.4207000000000001</v>
      </c>
      <c r="C12" s="3">
        <v>9.3870000000000005</v>
      </c>
      <c r="D12" s="3">
        <v>7.2138999999999998</v>
      </c>
      <c r="E12" s="26">
        <f t="shared" si="0"/>
        <v>7.6738666666666662</v>
      </c>
      <c r="F12" s="26">
        <f t="shared" si="1"/>
        <v>0.88664365696961145</v>
      </c>
      <c r="G12" s="4">
        <v>23.223199999999999</v>
      </c>
      <c r="H12" s="4">
        <v>23.9819</v>
      </c>
      <c r="I12" s="4">
        <v>23.4589</v>
      </c>
      <c r="J12" s="27">
        <f t="shared" si="2"/>
        <v>23.554666666666666</v>
      </c>
      <c r="K12" s="5">
        <v>35.471499999999999</v>
      </c>
      <c r="L12" s="5">
        <v>31.185500000000001</v>
      </c>
      <c r="M12" s="5">
        <v>32.318300000000001</v>
      </c>
      <c r="N12" s="29">
        <f t="shared" si="3"/>
        <v>32.99176666666667</v>
      </c>
      <c r="O12" s="4">
        <v>48.8508</v>
      </c>
      <c r="P12" s="4">
        <v>49.569499999999998</v>
      </c>
      <c r="Q12" s="4">
        <v>48.423400000000001</v>
      </c>
      <c r="R12" s="4">
        <f t="shared" si="4"/>
        <v>48.947900000000004</v>
      </c>
      <c r="S12" s="5">
        <v>17.628900000000002</v>
      </c>
      <c r="T12" s="5">
        <v>18.801100000000002</v>
      </c>
      <c r="U12" s="5">
        <v>17.601600000000001</v>
      </c>
      <c r="V12" s="5">
        <f t="shared" si="5"/>
        <v>18.010533333333338</v>
      </c>
      <c r="W12" s="4">
        <v>11.111700000000001</v>
      </c>
      <c r="X12" s="4">
        <v>9.8466000000000005</v>
      </c>
      <c r="Y12" s="4">
        <v>7.7975000000000003</v>
      </c>
      <c r="Z12" s="4">
        <f t="shared" si="6"/>
        <v>9.5852666666666675</v>
      </c>
      <c r="AA12" s="5">
        <v>8.2870000000000008</v>
      </c>
      <c r="AB12" s="5">
        <v>9.9327000000000005</v>
      </c>
      <c r="AC12" s="5">
        <v>9.9275000000000002</v>
      </c>
      <c r="AD12" s="5">
        <f t="shared" si="7"/>
        <v>9.3824000000000023</v>
      </c>
      <c r="AE12" s="2">
        <v>450.43920000000014</v>
      </c>
      <c r="AH12" s="2"/>
      <c r="AI12" s="2"/>
      <c r="AJ12" s="2"/>
    </row>
    <row r="13" spans="1:36">
      <c r="A13" s="1" t="s">
        <v>135</v>
      </c>
      <c r="B13" s="3">
        <v>4.6588000000000003</v>
      </c>
      <c r="C13" s="3">
        <v>6.4527999999999999</v>
      </c>
      <c r="D13" s="3">
        <v>4.8909000000000002</v>
      </c>
      <c r="E13" s="26">
        <f t="shared" si="0"/>
        <v>5.3341666666666656</v>
      </c>
      <c r="F13" s="26">
        <f t="shared" si="1"/>
        <v>0.56331548393812836</v>
      </c>
      <c r="G13" s="4">
        <v>5.5651000000000002</v>
      </c>
      <c r="H13" s="4">
        <v>4.9343000000000004</v>
      </c>
      <c r="I13" s="4">
        <v>5.1943999999999999</v>
      </c>
      <c r="J13" s="27">
        <f t="shared" si="2"/>
        <v>5.2312666666666674</v>
      </c>
      <c r="K13" s="5">
        <v>0</v>
      </c>
      <c r="L13" s="5">
        <v>0</v>
      </c>
      <c r="M13" s="5">
        <v>0</v>
      </c>
      <c r="N13" s="29">
        <f t="shared" si="3"/>
        <v>0</v>
      </c>
      <c r="O13" s="4">
        <v>0</v>
      </c>
      <c r="P13" s="4">
        <v>0</v>
      </c>
      <c r="Q13" s="4">
        <v>0</v>
      </c>
      <c r="R13" s="4">
        <f t="shared" si="4"/>
        <v>0</v>
      </c>
      <c r="S13" s="5">
        <v>0</v>
      </c>
      <c r="T13" s="5">
        <v>0</v>
      </c>
      <c r="U13" s="5">
        <v>0</v>
      </c>
      <c r="V13" s="5">
        <f t="shared" si="5"/>
        <v>0</v>
      </c>
      <c r="W13" s="4">
        <v>0</v>
      </c>
      <c r="X13" s="4">
        <v>0</v>
      </c>
      <c r="Y13" s="4">
        <v>0</v>
      </c>
      <c r="Z13" s="4">
        <f t="shared" si="6"/>
        <v>0</v>
      </c>
      <c r="AA13" s="5">
        <v>0</v>
      </c>
      <c r="AB13" s="5">
        <v>0</v>
      </c>
      <c r="AC13" s="5">
        <v>0</v>
      </c>
      <c r="AD13" s="5">
        <f t="shared" si="7"/>
        <v>0</v>
      </c>
      <c r="AE13" s="2">
        <v>31.696300000000001</v>
      </c>
      <c r="AH13" s="2"/>
      <c r="AI13" s="2"/>
      <c r="AJ13" s="2"/>
    </row>
    <row r="14" spans="1:36">
      <c r="A14" s="1" t="s">
        <v>372</v>
      </c>
      <c r="B14" s="3">
        <v>3.7071999999999998</v>
      </c>
      <c r="C14" s="3">
        <v>3.6366000000000001</v>
      </c>
      <c r="D14" s="3">
        <v>3.9912000000000001</v>
      </c>
      <c r="E14" s="26">
        <f t="shared" si="0"/>
        <v>3.7783333333333338</v>
      </c>
      <c r="F14" s="26">
        <f t="shared" si="1"/>
        <v>0.10836705116305412</v>
      </c>
      <c r="G14" s="4">
        <v>0</v>
      </c>
      <c r="H14" s="4">
        <v>0</v>
      </c>
      <c r="I14" s="4">
        <v>0</v>
      </c>
      <c r="J14" s="27">
        <f t="shared" si="2"/>
        <v>0</v>
      </c>
      <c r="K14" s="5">
        <v>0</v>
      </c>
      <c r="L14" s="5">
        <v>0</v>
      </c>
      <c r="M14" s="5">
        <v>0</v>
      </c>
      <c r="N14" s="29">
        <f t="shared" si="3"/>
        <v>0</v>
      </c>
      <c r="O14" s="4">
        <v>0</v>
      </c>
      <c r="P14" s="4">
        <v>0</v>
      </c>
      <c r="Q14" s="4">
        <v>0</v>
      </c>
      <c r="R14" s="4">
        <f t="shared" si="4"/>
        <v>0</v>
      </c>
      <c r="S14" s="5">
        <v>0</v>
      </c>
      <c r="T14" s="5">
        <v>0</v>
      </c>
      <c r="U14" s="5">
        <v>0</v>
      </c>
      <c r="V14" s="5">
        <f t="shared" si="5"/>
        <v>0</v>
      </c>
      <c r="W14" s="4">
        <v>0</v>
      </c>
      <c r="X14" s="4">
        <v>0</v>
      </c>
      <c r="Y14" s="4">
        <v>0</v>
      </c>
      <c r="Z14" s="4">
        <f t="shared" si="6"/>
        <v>0</v>
      </c>
      <c r="AA14" s="5">
        <v>0</v>
      </c>
      <c r="AB14" s="5">
        <v>0</v>
      </c>
      <c r="AC14" s="5">
        <v>0</v>
      </c>
      <c r="AD14" s="5">
        <f t="shared" si="7"/>
        <v>0</v>
      </c>
      <c r="AE14" s="2">
        <v>11.335000000000001</v>
      </c>
      <c r="AH14" s="2"/>
      <c r="AI14" s="2"/>
      <c r="AJ14" s="2"/>
    </row>
    <row r="15" spans="1:36">
      <c r="A15" s="1" t="s">
        <v>102</v>
      </c>
      <c r="B15" s="3">
        <v>2.5857999999999999</v>
      </c>
      <c r="C15" s="3">
        <v>2.6261000000000001</v>
      </c>
      <c r="D15" s="3">
        <v>3.1160999999999999</v>
      </c>
      <c r="E15" s="26">
        <f t="shared" si="0"/>
        <v>2.7759999999999998</v>
      </c>
      <c r="F15" s="26">
        <f t="shared" si="1"/>
        <v>0.17044747969193738</v>
      </c>
      <c r="G15" s="4">
        <v>9.2933000000000003</v>
      </c>
      <c r="H15" s="4">
        <v>9.1432000000000002</v>
      </c>
      <c r="I15" s="4">
        <v>9.1264000000000003</v>
      </c>
      <c r="J15" s="27">
        <f t="shared" si="2"/>
        <v>9.1876333333333342</v>
      </c>
      <c r="K15" s="5">
        <v>2.5163000000000002</v>
      </c>
      <c r="L15" s="5">
        <v>2.2852000000000001</v>
      </c>
      <c r="M15" s="5">
        <v>2.5409000000000002</v>
      </c>
      <c r="N15" s="29">
        <f t="shared" si="3"/>
        <v>2.4474666666666671</v>
      </c>
      <c r="O15" s="4">
        <v>2.1153</v>
      </c>
      <c r="P15" s="4">
        <v>2.3195999999999999</v>
      </c>
      <c r="Q15" s="4">
        <v>2.0779999999999998</v>
      </c>
      <c r="R15" s="4">
        <f t="shared" si="4"/>
        <v>2.1709666666666667</v>
      </c>
      <c r="S15" s="5">
        <v>1.3594999999999999</v>
      </c>
      <c r="T15" s="5">
        <v>1.6657999999999999</v>
      </c>
      <c r="U15" s="5">
        <v>1.4307000000000001</v>
      </c>
      <c r="V15" s="5">
        <f t="shared" si="5"/>
        <v>1.4853333333333332</v>
      </c>
      <c r="W15" s="4">
        <v>1.5612999999999999</v>
      </c>
      <c r="X15" s="4">
        <v>1.2677</v>
      </c>
      <c r="Y15" s="4">
        <v>1.3741000000000001</v>
      </c>
      <c r="Z15" s="4">
        <f t="shared" si="6"/>
        <v>1.4010333333333334</v>
      </c>
      <c r="AA15" s="5">
        <v>1.6011</v>
      </c>
      <c r="AB15" s="5">
        <v>1.7859</v>
      </c>
      <c r="AC15" s="5">
        <v>1.7076</v>
      </c>
      <c r="AD15" s="5">
        <f t="shared" si="7"/>
        <v>1.6981999999999999</v>
      </c>
      <c r="AE15" s="2">
        <v>63.499900000000004</v>
      </c>
      <c r="AH15" s="2"/>
      <c r="AI15" s="2"/>
      <c r="AJ15" s="2"/>
    </row>
    <row r="16" spans="1:36">
      <c r="A16" s="1" t="s">
        <v>241</v>
      </c>
      <c r="B16" s="3">
        <v>0</v>
      </c>
      <c r="C16" s="3">
        <v>0</v>
      </c>
      <c r="D16" s="3">
        <v>7.2680999999999996</v>
      </c>
      <c r="E16" s="26">
        <f t="shared" si="0"/>
        <v>2.4226999999999999</v>
      </c>
      <c r="F16" s="26">
        <f t="shared" si="1"/>
        <v>2.4226999999999999</v>
      </c>
      <c r="G16" s="4">
        <v>23.223199999999999</v>
      </c>
      <c r="H16" s="4">
        <v>23.534199999999998</v>
      </c>
      <c r="I16" s="4">
        <v>23.4589</v>
      </c>
      <c r="J16" s="27">
        <f t="shared" si="2"/>
        <v>23.405433333333331</v>
      </c>
      <c r="K16" s="5">
        <v>35.471499999999999</v>
      </c>
      <c r="L16" s="5">
        <v>31.185500000000001</v>
      </c>
      <c r="M16" s="5">
        <v>32.318300000000001</v>
      </c>
      <c r="N16" s="29">
        <f t="shared" si="3"/>
        <v>32.99176666666667</v>
      </c>
      <c r="O16" s="4">
        <v>48.8508</v>
      </c>
      <c r="P16" s="4">
        <v>49.569499999999998</v>
      </c>
      <c r="Q16" s="4">
        <v>48.423400000000001</v>
      </c>
      <c r="R16" s="4">
        <f t="shared" si="4"/>
        <v>48.947900000000004</v>
      </c>
      <c r="S16" s="5">
        <v>17.628900000000002</v>
      </c>
      <c r="T16" s="5">
        <v>18.801100000000002</v>
      </c>
      <c r="U16" s="5">
        <v>0</v>
      </c>
      <c r="V16" s="5">
        <f t="shared" si="5"/>
        <v>12.143333333333336</v>
      </c>
      <c r="W16" s="4">
        <v>11.111700000000001</v>
      </c>
      <c r="X16" s="4">
        <v>9.8466000000000005</v>
      </c>
      <c r="Y16" s="4">
        <v>5.9474999999999998</v>
      </c>
      <c r="Z16" s="4">
        <f t="shared" si="6"/>
        <v>8.9686000000000003</v>
      </c>
      <c r="AA16" s="5">
        <v>8.2870000000000008</v>
      </c>
      <c r="AB16" s="5">
        <v>0</v>
      </c>
      <c r="AC16" s="5">
        <v>0</v>
      </c>
      <c r="AD16" s="5">
        <f t="shared" si="7"/>
        <v>2.7623333333333338</v>
      </c>
      <c r="AE16" s="2">
        <v>394.92620000000005</v>
      </c>
      <c r="AH16" s="2"/>
      <c r="AI16" s="2"/>
      <c r="AJ16" s="2"/>
    </row>
    <row r="17" spans="1:36">
      <c r="A17" s="1" t="s">
        <v>46</v>
      </c>
      <c r="B17" s="3">
        <v>1.8625</v>
      </c>
      <c r="C17" s="3">
        <v>2.1789000000000001</v>
      </c>
      <c r="D17" s="3">
        <v>2.1248999999999998</v>
      </c>
      <c r="E17" s="26">
        <f t="shared" si="0"/>
        <v>2.0554333333333332</v>
      </c>
      <c r="F17" s="26">
        <f t="shared" si="1"/>
        <v>9.7718052466153379E-2</v>
      </c>
      <c r="G17" s="4">
        <v>6.1002999999999998</v>
      </c>
      <c r="H17" s="4">
        <v>6.2314999999999996</v>
      </c>
      <c r="I17" s="4">
        <v>6.109</v>
      </c>
      <c r="J17" s="27">
        <f t="shared" si="2"/>
        <v>6.1469333333333331</v>
      </c>
      <c r="K17" s="5">
        <v>3.6232000000000002</v>
      </c>
      <c r="L17" s="5">
        <v>3.0236000000000001</v>
      </c>
      <c r="M17" s="5">
        <v>3.4131999999999998</v>
      </c>
      <c r="N17" s="29">
        <f t="shared" si="3"/>
        <v>3.3533333333333335</v>
      </c>
      <c r="O17" s="4">
        <v>5.5670000000000002</v>
      </c>
      <c r="P17" s="4">
        <v>6.2575000000000003</v>
      </c>
      <c r="Q17" s="4">
        <v>5.8720999999999997</v>
      </c>
      <c r="R17" s="4">
        <f t="shared" si="4"/>
        <v>5.8988666666666667</v>
      </c>
      <c r="S17" s="5">
        <v>4.4207999999999998</v>
      </c>
      <c r="T17" s="5">
        <v>4.3600000000000003</v>
      </c>
      <c r="U17" s="5">
        <v>5.1204000000000001</v>
      </c>
      <c r="V17" s="5">
        <f t="shared" si="5"/>
        <v>4.6337333333333328</v>
      </c>
      <c r="W17" s="4">
        <v>4.2123999999999997</v>
      </c>
      <c r="X17" s="4">
        <v>3.8361999999999998</v>
      </c>
      <c r="Y17" s="4">
        <v>3.8965000000000001</v>
      </c>
      <c r="Z17" s="4">
        <f t="shared" si="6"/>
        <v>3.9817</v>
      </c>
      <c r="AA17" s="5">
        <v>3.1132</v>
      </c>
      <c r="AB17" s="5">
        <v>3.7747999999999999</v>
      </c>
      <c r="AC17" s="5">
        <v>3.9476</v>
      </c>
      <c r="AD17" s="5">
        <f t="shared" si="7"/>
        <v>3.6118666666666663</v>
      </c>
      <c r="AE17" s="2">
        <v>89.045600000000007</v>
      </c>
      <c r="AH17" s="2"/>
      <c r="AI17" s="2"/>
      <c r="AJ17" s="2"/>
    </row>
    <row r="18" spans="1:36">
      <c r="A18" s="1" t="s">
        <v>247</v>
      </c>
      <c r="B18" s="3">
        <v>5.2225999999999999</v>
      </c>
      <c r="C18" s="3">
        <v>0</v>
      </c>
      <c r="D18" s="3">
        <v>0</v>
      </c>
      <c r="E18" s="26">
        <f t="shared" si="0"/>
        <v>1.7408666666666666</v>
      </c>
      <c r="F18" s="26">
        <f t="shared" si="1"/>
        <v>1.740866666666667</v>
      </c>
      <c r="G18" s="4">
        <v>0</v>
      </c>
      <c r="H18" s="4">
        <v>0</v>
      </c>
      <c r="I18" s="4">
        <v>0</v>
      </c>
      <c r="J18" s="27">
        <f t="shared" si="2"/>
        <v>0</v>
      </c>
      <c r="K18" s="5">
        <v>0</v>
      </c>
      <c r="L18" s="5">
        <v>0</v>
      </c>
      <c r="M18" s="5">
        <v>0</v>
      </c>
      <c r="N18" s="29">
        <f t="shared" si="3"/>
        <v>0</v>
      </c>
      <c r="O18" s="4">
        <v>0</v>
      </c>
      <c r="P18" s="4">
        <v>0</v>
      </c>
      <c r="Q18" s="4">
        <v>0</v>
      </c>
      <c r="R18" s="4">
        <f t="shared" si="4"/>
        <v>0</v>
      </c>
      <c r="S18" s="5">
        <v>0</v>
      </c>
      <c r="T18" s="5">
        <v>0</v>
      </c>
      <c r="U18" s="5">
        <v>0</v>
      </c>
      <c r="V18" s="5">
        <f t="shared" si="5"/>
        <v>0</v>
      </c>
      <c r="W18" s="4">
        <v>0</v>
      </c>
      <c r="X18" s="4">
        <v>0</v>
      </c>
      <c r="Y18" s="4">
        <v>0</v>
      </c>
      <c r="Z18" s="4">
        <f t="shared" si="6"/>
        <v>0</v>
      </c>
      <c r="AA18" s="5">
        <v>0</v>
      </c>
      <c r="AB18" s="5">
        <v>0</v>
      </c>
      <c r="AC18" s="5">
        <v>0</v>
      </c>
      <c r="AD18" s="5">
        <f t="shared" si="7"/>
        <v>0</v>
      </c>
      <c r="AE18" s="2">
        <v>5.2225999999999999</v>
      </c>
      <c r="AH18" s="2"/>
      <c r="AI18" s="2"/>
      <c r="AJ18" s="2"/>
    </row>
    <row r="19" spans="1:36">
      <c r="A19" s="1" t="s">
        <v>96</v>
      </c>
      <c r="B19" s="3">
        <v>1.5953999999999999</v>
      </c>
      <c r="C19" s="3">
        <v>1.7748999999999999</v>
      </c>
      <c r="D19" s="3">
        <v>1.7791999999999999</v>
      </c>
      <c r="E19" s="26">
        <f t="shared" si="0"/>
        <v>1.7164999999999999</v>
      </c>
      <c r="G19" s="4">
        <v>5.7769000000000004</v>
      </c>
      <c r="H19" s="4">
        <v>5.7450999999999999</v>
      </c>
      <c r="I19" s="4">
        <v>5.2953000000000001</v>
      </c>
      <c r="J19" s="27">
        <f t="shared" si="2"/>
        <v>5.6057666666666668</v>
      </c>
      <c r="K19" s="5">
        <v>4.0605000000000002</v>
      </c>
      <c r="L19" s="5">
        <v>3.8332000000000002</v>
      </c>
      <c r="M19" s="5">
        <v>4.1510999999999996</v>
      </c>
      <c r="N19" s="29">
        <f t="shared" si="3"/>
        <v>4.0149333333333335</v>
      </c>
      <c r="O19" s="4">
        <v>5.2682000000000002</v>
      </c>
      <c r="P19" s="4">
        <v>5.2081999999999997</v>
      </c>
      <c r="Q19" s="4">
        <v>4.9141000000000004</v>
      </c>
      <c r="R19" s="4">
        <f t="shared" si="4"/>
        <v>5.1301666666666668</v>
      </c>
      <c r="S19" s="5">
        <v>3.2458</v>
      </c>
      <c r="T19" s="5">
        <v>3.0731999999999999</v>
      </c>
      <c r="U19" s="5">
        <v>3.2212000000000001</v>
      </c>
      <c r="V19" s="5">
        <f t="shared" si="5"/>
        <v>3.1800666666666668</v>
      </c>
      <c r="W19" s="4">
        <v>1.7758</v>
      </c>
      <c r="X19" s="4">
        <v>1.4693000000000001</v>
      </c>
      <c r="Y19" s="4">
        <v>1.8061</v>
      </c>
      <c r="Z19" s="4">
        <f t="shared" si="6"/>
        <v>1.6837333333333333</v>
      </c>
      <c r="AA19" s="5">
        <v>0.56440000000000001</v>
      </c>
      <c r="AB19" s="5">
        <v>0.70020000000000004</v>
      </c>
      <c r="AC19" s="5">
        <v>0.71419999999999995</v>
      </c>
      <c r="AD19" s="5">
        <f t="shared" si="7"/>
        <v>0.65960000000000008</v>
      </c>
      <c r="AE19" s="2">
        <v>65.97229999999999</v>
      </c>
      <c r="AH19" s="2"/>
      <c r="AI19" s="2"/>
      <c r="AJ19" s="2"/>
    </row>
    <row r="20" spans="1:36">
      <c r="A20" s="1" t="s">
        <v>258</v>
      </c>
      <c r="B20" s="3">
        <v>1.8972</v>
      </c>
      <c r="C20" s="3">
        <v>2.4508999999999999</v>
      </c>
      <c r="D20" s="3">
        <v>0</v>
      </c>
      <c r="E20" s="26">
        <f t="shared" si="0"/>
        <v>1.4493666666666665</v>
      </c>
      <c r="G20" s="4">
        <v>0</v>
      </c>
      <c r="H20" s="4">
        <v>0</v>
      </c>
      <c r="I20" s="4">
        <v>0</v>
      </c>
      <c r="J20" s="27">
        <f t="shared" si="2"/>
        <v>0</v>
      </c>
      <c r="K20" s="5">
        <v>0</v>
      </c>
      <c r="L20" s="5">
        <v>0</v>
      </c>
      <c r="M20" s="5">
        <v>0</v>
      </c>
      <c r="N20" s="29">
        <f t="shared" si="3"/>
        <v>0</v>
      </c>
      <c r="O20" s="4">
        <v>0</v>
      </c>
      <c r="P20" s="4">
        <v>0</v>
      </c>
      <c r="Q20" s="4">
        <v>0</v>
      </c>
      <c r="R20" s="4">
        <f t="shared" si="4"/>
        <v>0</v>
      </c>
      <c r="S20" s="5">
        <v>0</v>
      </c>
      <c r="T20" s="5">
        <v>0</v>
      </c>
      <c r="U20" s="5">
        <v>0</v>
      </c>
      <c r="V20" s="5">
        <f t="shared" si="5"/>
        <v>0</v>
      </c>
      <c r="W20" s="4">
        <v>0</v>
      </c>
      <c r="X20" s="4">
        <v>0</v>
      </c>
      <c r="Y20" s="4">
        <v>0</v>
      </c>
      <c r="Z20" s="4">
        <f t="shared" si="6"/>
        <v>0</v>
      </c>
      <c r="AA20" s="5">
        <v>0</v>
      </c>
      <c r="AB20" s="5">
        <v>0</v>
      </c>
      <c r="AC20" s="5">
        <v>0</v>
      </c>
      <c r="AD20" s="5">
        <f t="shared" si="7"/>
        <v>0</v>
      </c>
      <c r="AE20" s="2">
        <v>4.3480999999999996</v>
      </c>
      <c r="AH20" s="2"/>
      <c r="AI20" s="2"/>
      <c r="AJ20" s="2"/>
    </row>
    <row r="21" spans="1:36">
      <c r="A21" s="1" t="s">
        <v>47</v>
      </c>
      <c r="B21" s="3">
        <v>0.82950000000000002</v>
      </c>
      <c r="C21" s="3">
        <v>1.7246999999999999</v>
      </c>
      <c r="D21" s="3">
        <v>1.2442</v>
      </c>
      <c r="E21" s="26">
        <f t="shared" si="0"/>
        <v>1.2661333333333333</v>
      </c>
      <c r="G21" s="4">
        <v>3.9592999999999998</v>
      </c>
      <c r="H21" s="4">
        <v>5.1219000000000001</v>
      </c>
      <c r="I21" s="4">
        <v>3.6812999999999998</v>
      </c>
      <c r="J21" s="27">
        <f t="shared" si="2"/>
        <v>4.2541666666666664</v>
      </c>
      <c r="K21" s="5">
        <v>1.5311999999999999</v>
      </c>
      <c r="L21" s="5">
        <v>2.218</v>
      </c>
      <c r="M21" s="5">
        <v>2.2812000000000001</v>
      </c>
      <c r="N21" s="29">
        <f t="shared" si="3"/>
        <v>2.0101333333333335</v>
      </c>
      <c r="O21" s="4">
        <v>3.403</v>
      </c>
      <c r="P21" s="4">
        <v>3.9862000000000002</v>
      </c>
      <c r="Q21" s="4">
        <v>3.8841999999999999</v>
      </c>
      <c r="R21" s="4">
        <f t="shared" si="4"/>
        <v>3.7578</v>
      </c>
      <c r="S21" s="5">
        <v>3.0196000000000001</v>
      </c>
      <c r="T21" s="5">
        <v>2.6143000000000001</v>
      </c>
      <c r="U21" s="5">
        <v>3.1012</v>
      </c>
      <c r="V21" s="5">
        <f t="shared" si="5"/>
        <v>2.9117000000000002</v>
      </c>
      <c r="W21" s="4">
        <v>0</v>
      </c>
      <c r="X21" s="4">
        <v>2.1962999999999999</v>
      </c>
      <c r="Y21" s="4">
        <v>2.7159</v>
      </c>
      <c r="Z21" s="4">
        <f t="shared" si="6"/>
        <v>1.6374000000000002</v>
      </c>
      <c r="AA21" s="5">
        <v>2.3189000000000002</v>
      </c>
      <c r="AB21" s="5">
        <v>2.3944000000000001</v>
      </c>
      <c r="AC21" s="5">
        <v>2.5851999999999999</v>
      </c>
      <c r="AD21" s="5">
        <f t="shared" si="7"/>
        <v>2.4328333333333334</v>
      </c>
      <c r="AE21" s="2">
        <v>54.81049999999999</v>
      </c>
      <c r="AH21" s="2"/>
      <c r="AI21" s="2"/>
      <c r="AJ21" s="2"/>
    </row>
    <row r="22" spans="1:36">
      <c r="A22" s="1" t="s">
        <v>251</v>
      </c>
      <c r="B22" s="3">
        <v>2.2385000000000002</v>
      </c>
      <c r="C22" s="3">
        <v>0</v>
      </c>
      <c r="D22" s="3">
        <v>0</v>
      </c>
      <c r="E22" s="26">
        <f t="shared" si="0"/>
        <v>0.74616666666666676</v>
      </c>
      <c r="G22" s="4">
        <v>0</v>
      </c>
      <c r="H22" s="4">
        <v>0</v>
      </c>
      <c r="I22" s="4">
        <v>0</v>
      </c>
      <c r="J22" s="27">
        <f t="shared" si="2"/>
        <v>0</v>
      </c>
      <c r="K22" s="5">
        <v>0</v>
      </c>
      <c r="L22" s="5">
        <v>0</v>
      </c>
      <c r="M22" s="5">
        <v>0</v>
      </c>
      <c r="N22" s="29">
        <f t="shared" si="3"/>
        <v>0</v>
      </c>
      <c r="O22" s="4">
        <v>0</v>
      </c>
      <c r="P22" s="4">
        <v>0</v>
      </c>
      <c r="Q22" s="4">
        <v>0</v>
      </c>
      <c r="R22" s="4">
        <f t="shared" si="4"/>
        <v>0</v>
      </c>
      <c r="S22" s="5">
        <v>0</v>
      </c>
      <c r="T22" s="5">
        <v>0</v>
      </c>
      <c r="U22" s="5">
        <v>0</v>
      </c>
      <c r="V22" s="5">
        <f t="shared" si="5"/>
        <v>0</v>
      </c>
      <c r="W22" s="4">
        <v>0</v>
      </c>
      <c r="X22" s="4">
        <v>0</v>
      </c>
      <c r="Y22" s="4">
        <v>0</v>
      </c>
      <c r="Z22" s="4">
        <f t="shared" si="6"/>
        <v>0</v>
      </c>
      <c r="AA22" s="5">
        <v>0</v>
      </c>
      <c r="AB22" s="5">
        <v>0</v>
      </c>
      <c r="AC22" s="5">
        <v>0</v>
      </c>
      <c r="AD22" s="5">
        <f t="shared" si="7"/>
        <v>0</v>
      </c>
      <c r="AE22" s="2">
        <v>2.2385000000000002</v>
      </c>
      <c r="AH22" s="2"/>
      <c r="AI22" s="2"/>
      <c r="AJ22" s="2"/>
    </row>
    <row r="23" spans="1:36">
      <c r="A23" s="1" t="s">
        <v>132</v>
      </c>
      <c r="B23" s="3">
        <v>0.77780000000000005</v>
      </c>
      <c r="C23" s="3">
        <v>0.61660000000000004</v>
      </c>
      <c r="D23" s="3">
        <v>0.82130000000000003</v>
      </c>
      <c r="E23" s="26">
        <f t="shared" si="0"/>
        <v>0.7385666666666667</v>
      </c>
      <c r="G23" s="4">
        <v>0</v>
      </c>
      <c r="H23" s="4">
        <v>0</v>
      </c>
      <c r="I23" s="4">
        <v>0</v>
      </c>
      <c r="J23" s="27">
        <f t="shared" si="2"/>
        <v>0</v>
      </c>
      <c r="K23" s="5">
        <v>0</v>
      </c>
      <c r="L23" s="5">
        <v>0</v>
      </c>
      <c r="M23" s="5">
        <v>0</v>
      </c>
      <c r="N23" s="29">
        <f t="shared" si="3"/>
        <v>0</v>
      </c>
      <c r="O23" s="4">
        <v>0</v>
      </c>
      <c r="P23" s="4">
        <v>0</v>
      </c>
      <c r="Q23" s="4">
        <v>0</v>
      </c>
      <c r="R23" s="4">
        <f t="shared" si="4"/>
        <v>0</v>
      </c>
      <c r="S23" s="5">
        <v>0</v>
      </c>
      <c r="T23" s="5">
        <v>0</v>
      </c>
      <c r="U23" s="5">
        <v>0</v>
      </c>
      <c r="V23" s="5">
        <f t="shared" si="5"/>
        <v>0</v>
      </c>
      <c r="W23" s="4">
        <v>0</v>
      </c>
      <c r="X23" s="4">
        <v>0</v>
      </c>
      <c r="Y23" s="4">
        <v>0</v>
      </c>
      <c r="Z23" s="4">
        <f t="shared" si="6"/>
        <v>0</v>
      </c>
      <c r="AA23" s="5">
        <v>0</v>
      </c>
      <c r="AB23" s="5">
        <v>0</v>
      </c>
      <c r="AC23" s="5">
        <v>0</v>
      </c>
      <c r="AD23" s="5">
        <f t="shared" si="7"/>
        <v>0</v>
      </c>
      <c r="AE23" s="2">
        <v>2.2157</v>
      </c>
      <c r="AH23" s="2"/>
      <c r="AI23" s="2"/>
      <c r="AJ23" s="2"/>
    </row>
    <row r="24" spans="1:36">
      <c r="A24" s="1" t="s">
        <v>234</v>
      </c>
      <c r="B24" s="3">
        <v>0</v>
      </c>
      <c r="C24" s="3">
        <v>0</v>
      </c>
      <c r="D24" s="3">
        <v>1.7791999999999999</v>
      </c>
      <c r="E24" s="26">
        <f t="shared" si="0"/>
        <v>0.59306666666666663</v>
      </c>
      <c r="G24" s="4">
        <v>0</v>
      </c>
      <c r="H24" s="4">
        <v>5.3761999999999999</v>
      </c>
      <c r="I24" s="4">
        <v>4.8867000000000003</v>
      </c>
      <c r="J24" s="27">
        <f t="shared" si="2"/>
        <v>3.4209666666666667</v>
      </c>
      <c r="K24" s="5">
        <v>0</v>
      </c>
      <c r="L24" s="5">
        <v>0</v>
      </c>
      <c r="M24" s="5">
        <v>0</v>
      </c>
      <c r="N24" s="29">
        <f t="shared" si="3"/>
        <v>0</v>
      </c>
      <c r="O24" s="4">
        <v>5.4024999999999999</v>
      </c>
      <c r="P24" s="4">
        <v>5.3852000000000002</v>
      </c>
      <c r="Q24" s="4">
        <v>5.0631000000000004</v>
      </c>
      <c r="R24" s="4">
        <f t="shared" si="4"/>
        <v>5.2836000000000007</v>
      </c>
      <c r="S24" s="5">
        <v>0</v>
      </c>
      <c r="T24" s="5">
        <v>3.0731999999999999</v>
      </c>
      <c r="U24" s="5">
        <v>3.2212000000000001</v>
      </c>
      <c r="V24" s="5">
        <f t="shared" si="5"/>
        <v>2.0981333333333332</v>
      </c>
      <c r="W24" s="4">
        <v>0</v>
      </c>
      <c r="X24" s="4">
        <v>0</v>
      </c>
      <c r="Y24" s="4">
        <v>1.8061</v>
      </c>
      <c r="Z24" s="4">
        <f t="shared" si="6"/>
        <v>0.60203333333333331</v>
      </c>
      <c r="AA24" s="5">
        <v>0</v>
      </c>
      <c r="AB24" s="5">
        <v>0.75729999999999997</v>
      </c>
      <c r="AC24" s="5">
        <v>0</v>
      </c>
      <c r="AD24" s="5">
        <f t="shared" si="7"/>
        <v>0.25243333333333334</v>
      </c>
      <c r="AE24" s="2">
        <v>36.750700000000009</v>
      </c>
      <c r="AH24" s="2"/>
      <c r="AI24" s="2"/>
      <c r="AJ24" s="2"/>
    </row>
    <row r="25" spans="1:36">
      <c r="A25" s="1" t="s">
        <v>53</v>
      </c>
      <c r="B25" s="3">
        <v>1.5953999999999999</v>
      </c>
      <c r="C25" s="3">
        <v>0</v>
      </c>
      <c r="D25" s="3">
        <v>0</v>
      </c>
      <c r="E25" s="26">
        <f t="shared" si="0"/>
        <v>0.53179999999999994</v>
      </c>
      <c r="G25" s="4">
        <v>5.4622000000000002</v>
      </c>
      <c r="H25" s="4">
        <v>5.3761999999999999</v>
      </c>
      <c r="I25" s="4">
        <v>4.6239999999999997</v>
      </c>
      <c r="J25" s="27">
        <f t="shared" si="2"/>
        <v>5.1541333333333332</v>
      </c>
      <c r="K25" s="5">
        <v>0</v>
      </c>
      <c r="L25" s="5">
        <v>3.8332000000000002</v>
      </c>
      <c r="M25" s="5">
        <v>4.1510999999999996</v>
      </c>
      <c r="N25" s="29">
        <f t="shared" si="3"/>
        <v>2.6614333333333331</v>
      </c>
      <c r="O25" s="4">
        <v>0</v>
      </c>
      <c r="P25" s="4">
        <v>0</v>
      </c>
      <c r="Q25" s="4">
        <v>0</v>
      </c>
      <c r="R25" s="4">
        <f t="shared" si="4"/>
        <v>0</v>
      </c>
      <c r="S25" s="5">
        <v>3.2458</v>
      </c>
      <c r="T25" s="5">
        <v>0</v>
      </c>
      <c r="U25" s="5">
        <v>3.2212000000000001</v>
      </c>
      <c r="V25" s="5">
        <f t="shared" si="5"/>
        <v>2.1556666666666668</v>
      </c>
      <c r="W25" s="4">
        <v>0</v>
      </c>
      <c r="X25" s="4">
        <v>1.4693000000000001</v>
      </c>
      <c r="Y25" s="4">
        <v>0</v>
      </c>
      <c r="Z25" s="4">
        <f t="shared" si="6"/>
        <v>0.48976666666666668</v>
      </c>
      <c r="AA25" s="5">
        <v>0.98919999999999997</v>
      </c>
      <c r="AB25" s="5">
        <v>0.66890000000000005</v>
      </c>
      <c r="AC25" s="5">
        <v>0.70289999999999997</v>
      </c>
      <c r="AD25" s="5">
        <f t="shared" si="7"/>
        <v>0.78700000000000003</v>
      </c>
      <c r="AE25" s="2">
        <v>35.339399999999991</v>
      </c>
      <c r="AH25" s="2"/>
      <c r="AI25" s="2"/>
      <c r="AJ25" s="2"/>
    </row>
    <row r="26" spans="1:36">
      <c r="A26" s="1" t="s">
        <v>95</v>
      </c>
      <c r="B26" s="3">
        <v>1.5953999999999999</v>
      </c>
      <c r="C26" s="3">
        <v>0</v>
      </c>
      <c r="D26" s="3">
        <v>0</v>
      </c>
      <c r="E26" s="26">
        <f t="shared" si="0"/>
        <v>0.53179999999999994</v>
      </c>
      <c r="G26" s="4">
        <v>5.4622000000000002</v>
      </c>
      <c r="H26" s="4">
        <v>0</v>
      </c>
      <c r="I26" s="4">
        <v>4.8867000000000003</v>
      </c>
      <c r="J26" s="27">
        <f t="shared" si="2"/>
        <v>3.4496333333333333</v>
      </c>
      <c r="K26" s="5">
        <v>0</v>
      </c>
      <c r="L26" s="5">
        <v>0</v>
      </c>
      <c r="M26" s="5">
        <v>0</v>
      </c>
      <c r="N26" s="29">
        <f t="shared" si="3"/>
        <v>0</v>
      </c>
      <c r="O26" s="4">
        <v>0</v>
      </c>
      <c r="P26" s="4">
        <v>5.3852000000000002</v>
      </c>
      <c r="Q26" s="4">
        <v>0</v>
      </c>
      <c r="R26" s="4">
        <f t="shared" si="4"/>
        <v>1.7950666666666668</v>
      </c>
      <c r="S26" s="5">
        <v>3.2458</v>
      </c>
      <c r="T26" s="5">
        <v>0</v>
      </c>
      <c r="U26" s="5">
        <v>0</v>
      </c>
      <c r="V26" s="5">
        <f t="shared" si="5"/>
        <v>1.0819333333333334</v>
      </c>
      <c r="W26" s="4">
        <v>1.7758</v>
      </c>
      <c r="X26" s="4">
        <v>1.4693000000000001</v>
      </c>
      <c r="Y26" s="4">
        <v>0</v>
      </c>
      <c r="Z26" s="4">
        <f t="shared" si="6"/>
        <v>1.0816999999999999</v>
      </c>
      <c r="AA26" s="5">
        <v>0</v>
      </c>
      <c r="AB26" s="5">
        <v>0</v>
      </c>
      <c r="AC26" s="5">
        <v>0</v>
      </c>
      <c r="AD26" s="5">
        <f t="shared" si="7"/>
        <v>0</v>
      </c>
      <c r="AE26" s="2">
        <v>23.820400000000003</v>
      </c>
      <c r="AH26" s="2"/>
      <c r="AI26" s="2"/>
      <c r="AJ26" s="2"/>
    </row>
    <row r="27" spans="1:36">
      <c r="A27" s="1" t="s">
        <v>273</v>
      </c>
      <c r="B27" s="3">
        <v>0.59589999999999999</v>
      </c>
      <c r="C27" s="3">
        <v>0.68100000000000005</v>
      </c>
      <c r="D27" s="3">
        <v>0</v>
      </c>
      <c r="E27" s="26">
        <f t="shared" si="0"/>
        <v>0.42563333333333331</v>
      </c>
      <c r="G27" s="4">
        <v>0</v>
      </c>
      <c r="H27" s="4">
        <v>0</v>
      </c>
      <c r="I27" s="4">
        <v>0</v>
      </c>
      <c r="J27" s="27">
        <f t="shared" si="2"/>
        <v>0</v>
      </c>
      <c r="K27" s="5">
        <v>0</v>
      </c>
      <c r="L27" s="5">
        <v>0</v>
      </c>
      <c r="M27" s="5">
        <v>0</v>
      </c>
      <c r="N27" s="29">
        <f t="shared" si="3"/>
        <v>0</v>
      </c>
      <c r="O27" s="4">
        <v>0</v>
      </c>
      <c r="P27" s="4">
        <v>0</v>
      </c>
      <c r="Q27" s="4">
        <v>0</v>
      </c>
      <c r="R27" s="4">
        <f t="shared" si="4"/>
        <v>0</v>
      </c>
      <c r="S27" s="5">
        <v>0</v>
      </c>
      <c r="T27" s="5">
        <v>0</v>
      </c>
      <c r="U27" s="5">
        <v>0</v>
      </c>
      <c r="V27" s="5">
        <f t="shared" si="5"/>
        <v>0</v>
      </c>
      <c r="W27" s="4">
        <v>0</v>
      </c>
      <c r="X27" s="4">
        <v>0</v>
      </c>
      <c r="Y27" s="4">
        <v>0</v>
      </c>
      <c r="Z27" s="4">
        <f t="shared" si="6"/>
        <v>0</v>
      </c>
      <c r="AA27" s="5">
        <v>0</v>
      </c>
      <c r="AB27" s="5">
        <v>0</v>
      </c>
      <c r="AC27" s="5">
        <v>0</v>
      </c>
      <c r="AD27" s="5">
        <f t="shared" si="7"/>
        <v>0</v>
      </c>
      <c r="AE27" s="2">
        <v>1.2768999999999999</v>
      </c>
      <c r="AH27" s="2"/>
      <c r="AI27" s="2"/>
      <c r="AJ27" s="2"/>
    </row>
    <row r="28" spans="1:36">
      <c r="A28" s="1" t="s">
        <v>238</v>
      </c>
      <c r="B28" s="3">
        <v>0</v>
      </c>
      <c r="C28" s="3">
        <v>0</v>
      </c>
      <c r="D28" s="3">
        <v>1.2317</v>
      </c>
      <c r="E28" s="26">
        <f t="shared" si="0"/>
        <v>0.41056666666666669</v>
      </c>
      <c r="G28" s="4">
        <v>4.9932999999999996</v>
      </c>
      <c r="H28" s="4">
        <v>4.7271000000000001</v>
      </c>
      <c r="I28" s="4">
        <v>3.9529999999999998</v>
      </c>
      <c r="J28" s="27">
        <f t="shared" si="2"/>
        <v>4.5577999999999994</v>
      </c>
      <c r="K28" s="5">
        <v>1.8306</v>
      </c>
      <c r="L28" s="5">
        <v>3.2970000000000002</v>
      </c>
      <c r="M28" s="5">
        <v>3.653</v>
      </c>
      <c r="N28" s="29">
        <f t="shared" si="3"/>
        <v>2.9268666666666667</v>
      </c>
      <c r="O28" s="4">
        <v>2.7854000000000001</v>
      </c>
      <c r="P28" s="4">
        <v>3.4296000000000002</v>
      </c>
      <c r="Q28" s="4">
        <v>3.4516</v>
      </c>
      <c r="R28" s="4">
        <f t="shared" si="4"/>
        <v>3.2221999999999995</v>
      </c>
      <c r="S28" s="5">
        <v>2.4878</v>
      </c>
      <c r="T28" s="5">
        <v>2.3597999999999999</v>
      </c>
      <c r="U28" s="5">
        <v>2.4367000000000001</v>
      </c>
      <c r="V28" s="5">
        <f t="shared" si="5"/>
        <v>2.4281000000000001</v>
      </c>
      <c r="W28" s="4">
        <v>0</v>
      </c>
      <c r="X28" s="4">
        <v>1.0296000000000001</v>
      </c>
      <c r="Y28" s="4">
        <v>1.1775</v>
      </c>
      <c r="Z28" s="4">
        <f t="shared" si="6"/>
        <v>0.73570000000000002</v>
      </c>
      <c r="AA28" s="5">
        <v>0.4758</v>
      </c>
      <c r="AB28" s="5">
        <v>0</v>
      </c>
      <c r="AC28" s="5">
        <v>0</v>
      </c>
      <c r="AD28" s="5">
        <f t="shared" si="7"/>
        <v>0.15859999999999999</v>
      </c>
      <c r="AE28" s="2">
        <v>43.319499999999991</v>
      </c>
      <c r="AH28" s="2"/>
      <c r="AI28" s="2"/>
      <c r="AJ28" s="2"/>
    </row>
    <row r="29" spans="1:36">
      <c r="A29" s="1" t="s">
        <v>276</v>
      </c>
      <c r="B29" s="3">
        <v>0.29930000000000001</v>
      </c>
      <c r="C29" s="3">
        <v>0.40749999999999997</v>
      </c>
      <c r="D29" s="3">
        <v>0.41639999999999999</v>
      </c>
      <c r="E29" s="26">
        <f t="shared" si="0"/>
        <v>0.37440000000000001</v>
      </c>
      <c r="G29" s="4">
        <v>1.6504000000000001</v>
      </c>
      <c r="H29" s="4">
        <v>1.5590999999999999</v>
      </c>
      <c r="I29" s="4">
        <v>1.599</v>
      </c>
      <c r="J29" s="27">
        <f t="shared" si="2"/>
        <v>1.6028333333333336</v>
      </c>
      <c r="K29" s="5">
        <v>0.93740000000000001</v>
      </c>
      <c r="L29" s="5">
        <v>0.79410000000000003</v>
      </c>
      <c r="M29" s="5">
        <v>1.0009999999999999</v>
      </c>
      <c r="N29" s="29">
        <f t="shared" si="3"/>
        <v>0.91083333333333327</v>
      </c>
      <c r="O29" s="4">
        <v>2.6867000000000001</v>
      </c>
      <c r="P29" s="4">
        <v>2.9836</v>
      </c>
      <c r="Q29" s="4">
        <v>2.8595000000000002</v>
      </c>
      <c r="R29" s="4">
        <f t="shared" si="4"/>
        <v>2.8432666666666666</v>
      </c>
      <c r="S29" s="5">
        <v>3.9371</v>
      </c>
      <c r="T29" s="5">
        <v>3.6406999999999998</v>
      </c>
      <c r="U29" s="5">
        <v>3.7999000000000001</v>
      </c>
      <c r="V29" s="5">
        <f t="shared" si="5"/>
        <v>3.7925666666666671</v>
      </c>
      <c r="W29" s="4">
        <v>1.5660000000000001</v>
      </c>
      <c r="X29" s="4">
        <v>1.8691</v>
      </c>
      <c r="Y29" s="4">
        <v>1.7054</v>
      </c>
      <c r="Z29" s="4">
        <f t="shared" si="6"/>
        <v>1.7135</v>
      </c>
      <c r="AA29" s="5">
        <v>0.65290000000000004</v>
      </c>
      <c r="AB29" s="5">
        <v>0</v>
      </c>
      <c r="AC29" s="5">
        <v>0</v>
      </c>
      <c r="AD29" s="5">
        <f t="shared" si="7"/>
        <v>0.21763333333333335</v>
      </c>
      <c r="AE29" s="2">
        <v>34.365100000000005</v>
      </c>
      <c r="AH29" s="2"/>
      <c r="AI29" s="2"/>
      <c r="AJ29" s="2"/>
    </row>
    <row r="30" spans="1:36">
      <c r="A30" s="1" t="s">
        <v>93</v>
      </c>
      <c r="B30" s="3">
        <v>0</v>
      </c>
      <c r="C30" s="3">
        <v>0.62339999999999995</v>
      </c>
      <c r="D30" s="3">
        <v>0.44109999999999999</v>
      </c>
      <c r="E30" s="26">
        <f t="shared" si="0"/>
        <v>0.35483333333333333</v>
      </c>
      <c r="G30" s="4">
        <v>1.8934</v>
      </c>
      <c r="H30" s="4">
        <v>1.9769000000000001</v>
      </c>
      <c r="I30" s="4">
        <v>1.6785000000000001</v>
      </c>
      <c r="J30" s="27">
        <f t="shared" si="2"/>
        <v>1.8495999999999999</v>
      </c>
      <c r="K30" s="5">
        <v>2.4862000000000002</v>
      </c>
      <c r="L30" s="5">
        <v>2.0003000000000002</v>
      </c>
      <c r="M30" s="5">
        <v>2.1063000000000001</v>
      </c>
      <c r="N30" s="29">
        <f t="shared" si="3"/>
        <v>2.1976</v>
      </c>
      <c r="O30" s="4">
        <v>7.7333999999999996</v>
      </c>
      <c r="P30" s="4">
        <v>8.6388999999999996</v>
      </c>
      <c r="Q30" s="4">
        <v>7.367</v>
      </c>
      <c r="R30" s="4">
        <f t="shared" si="4"/>
        <v>7.9131</v>
      </c>
      <c r="S30" s="5">
        <v>21.185500000000001</v>
      </c>
      <c r="T30" s="5">
        <v>21.914000000000001</v>
      </c>
      <c r="U30" s="5">
        <v>20.932500000000001</v>
      </c>
      <c r="V30" s="5">
        <f t="shared" si="5"/>
        <v>21.344000000000005</v>
      </c>
      <c r="W30" s="4">
        <v>25.775500000000001</v>
      </c>
      <c r="X30" s="4">
        <v>20.519300000000001</v>
      </c>
      <c r="Y30" s="4">
        <v>21.9404</v>
      </c>
      <c r="Z30" s="4">
        <f t="shared" si="6"/>
        <v>22.74506666666667</v>
      </c>
      <c r="AA30" s="5">
        <v>11.416700000000001</v>
      </c>
      <c r="AB30" s="5">
        <v>13.689299999999999</v>
      </c>
      <c r="AC30" s="5">
        <v>13.4826</v>
      </c>
      <c r="AD30" s="5">
        <f t="shared" si="7"/>
        <v>12.862866666666667</v>
      </c>
      <c r="AE30" s="2">
        <v>207.80120000000005</v>
      </c>
      <c r="AH30" s="2"/>
      <c r="AI30" s="2"/>
      <c r="AJ30" s="2"/>
    </row>
    <row r="31" spans="1:36">
      <c r="A31" s="1" t="s">
        <v>94</v>
      </c>
      <c r="B31" s="3">
        <v>0</v>
      </c>
      <c r="C31" s="3">
        <v>0.62339999999999995</v>
      </c>
      <c r="D31" s="3">
        <v>0.44109999999999999</v>
      </c>
      <c r="E31" s="26">
        <f t="shared" si="0"/>
        <v>0.35483333333333333</v>
      </c>
      <c r="G31" s="4">
        <v>1.4952000000000001</v>
      </c>
      <c r="H31" s="4">
        <v>1.5091000000000001</v>
      </c>
      <c r="I31" s="4">
        <v>1.0545</v>
      </c>
      <c r="J31" s="27">
        <f t="shared" si="2"/>
        <v>1.3529333333333333</v>
      </c>
      <c r="K31" s="5">
        <v>1.9644999999999999</v>
      </c>
      <c r="L31" s="5">
        <v>1.8938999999999999</v>
      </c>
      <c r="M31" s="5">
        <v>1.8228</v>
      </c>
      <c r="N31" s="29">
        <f t="shared" si="3"/>
        <v>1.8937333333333333</v>
      </c>
      <c r="O31" s="4">
        <v>7.0789999999999997</v>
      </c>
      <c r="P31" s="4">
        <v>6.7290999999999999</v>
      </c>
      <c r="Q31" s="4">
        <v>6.3053999999999997</v>
      </c>
      <c r="R31" s="4">
        <f t="shared" si="4"/>
        <v>6.7044999999999995</v>
      </c>
      <c r="S31" s="5">
        <v>18.980599999999999</v>
      </c>
      <c r="T31" s="5">
        <v>19.719000000000001</v>
      </c>
      <c r="U31" s="5">
        <v>18.7119</v>
      </c>
      <c r="V31" s="5">
        <f t="shared" si="5"/>
        <v>19.137166666666669</v>
      </c>
      <c r="W31" s="4">
        <v>23.389299999999999</v>
      </c>
      <c r="X31" s="4">
        <v>18.5808</v>
      </c>
      <c r="Y31" s="4">
        <v>19.701599999999999</v>
      </c>
      <c r="Z31" s="4">
        <f t="shared" si="6"/>
        <v>20.557233333333333</v>
      </c>
      <c r="AA31" s="5">
        <v>10.2034</v>
      </c>
      <c r="AB31" s="5">
        <v>12.6243</v>
      </c>
      <c r="AC31" s="5">
        <v>11.896699999999999</v>
      </c>
      <c r="AD31" s="5">
        <f t="shared" si="7"/>
        <v>11.574800000000002</v>
      </c>
      <c r="AE31" s="2">
        <v>184.72559999999999</v>
      </c>
      <c r="AH31" s="2"/>
      <c r="AI31" s="2"/>
      <c r="AJ31" s="2"/>
    </row>
    <row r="32" spans="1:36">
      <c r="A32" s="1" t="s">
        <v>284</v>
      </c>
      <c r="B32" s="3">
        <v>0.29930000000000001</v>
      </c>
      <c r="C32" s="3">
        <v>0.40749999999999997</v>
      </c>
      <c r="D32" s="3">
        <v>0.3226</v>
      </c>
      <c r="E32" s="26">
        <f t="shared" si="0"/>
        <v>0.34313333333333329</v>
      </c>
      <c r="G32" s="4">
        <v>1.3169</v>
      </c>
      <c r="H32" s="4">
        <v>1.286</v>
      </c>
      <c r="I32" s="4">
        <v>1.3105</v>
      </c>
      <c r="J32" s="27">
        <f t="shared" si="2"/>
        <v>1.3044666666666667</v>
      </c>
      <c r="K32" s="5">
        <v>0.75639999999999996</v>
      </c>
      <c r="L32" s="5">
        <v>0</v>
      </c>
      <c r="M32" s="5">
        <v>0.93369999999999997</v>
      </c>
      <c r="N32" s="29">
        <f t="shared" si="3"/>
        <v>0.56336666666666668</v>
      </c>
      <c r="O32" s="4">
        <v>2.7879</v>
      </c>
      <c r="P32" s="4">
        <v>3.1796000000000002</v>
      </c>
      <c r="Q32" s="4">
        <v>3.1520000000000001</v>
      </c>
      <c r="R32" s="4">
        <f t="shared" si="4"/>
        <v>3.0398333333333336</v>
      </c>
      <c r="S32" s="5">
        <v>4.4474</v>
      </c>
      <c r="T32" s="5">
        <v>4.3135000000000003</v>
      </c>
      <c r="U32" s="5">
        <v>4.5929000000000002</v>
      </c>
      <c r="V32" s="5">
        <f t="shared" si="5"/>
        <v>4.4512666666666663</v>
      </c>
      <c r="W32" s="4">
        <v>1.5672999999999999</v>
      </c>
      <c r="X32" s="4">
        <v>0.99890000000000001</v>
      </c>
      <c r="Y32" s="4">
        <v>1.0911</v>
      </c>
      <c r="Z32" s="4">
        <f t="shared" si="6"/>
        <v>1.2190999999999999</v>
      </c>
      <c r="AA32" s="5">
        <v>0</v>
      </c>
      <c r="AB32" s="5">
        <v>0</v>
      </c>
      <c r="AC32" s="5">
        <v>0</v>
      </c>
      <c r="AD32" s="5">
        <f t="shared" si="7"/>
        <v>0</v>
      </c>
      <c r="AE32" s="2">
        <v>32.763500000000001</v>
      </c>
      <c r="AH32" s="2"/>
      <c r="AI32" s="2"/>
      <c r="AJ32" s="2"/>
    </row>
    <row r="33" spans="1:36">
      <c r="A33" s="1" t="s">
        <v>78</v>
      </c>
      <c r="B33" s="3">
        <v>0</v>
      </c>
      <c r="C33" s="3">
        <v>0.62680000000000002</v>
      </c>
      <c r="D33" s="3">
        <v>0</v>
      </c>
      <c r="E33" s="26">
        <f t="shared" si="0"/>
        <v>0.20893333333333333</v>
      </c>
      <c r="G33" s="4">
        <v>0</v>
      </c>
      <c r="H33" s="4">
        <v>0</v>
      </c>
      <c r="I33" s="4">
        <v>0</v>
      </c>
      <c r="J33" s="27">
        <f t="shared" si="2"/>
        <v>0</v>
      </c>
      <c r="K33" s="5">
        <v>0</v>
      </c>
      <c r="L33" s="5">
        <v>0</v>
      </c>
      <c r="M33" s="5">
        <v>0</v>
      </c>
      <c r="N33" s="29">
        <f t="shared" si="3"/>
        <v>0</v>
      </c>
      <c r="O33" s="4">
        <v>0</v>
      </c>
      <c r="P33" s="4">
        <v>0</v>
      </c>
      <c r="Q33" s="4">
        <v>0</v>
      </c>
      <c r="R33" s="4">
        <f t="shared" si="4"/>
        <v>0</v>
      </c>
      <c r="S33" s="5">
        <v>0</v>
      </c>
      <c r="T33" s="5">
        <v>0</v>
      </c>
      <c r="U33" s="5">
        <v>0</v>
      </c>
      <c r="V33" s="5">
        <f t="shared" si="5"/>
        <v>0</v>
      </c>
      <c r="W33" s="4">
        <v>0</v>
      </c>
      <c r="X33" s="4">
        <v>0</v>
      </c>
      <c r="Y33" s="4">
        <v>0</v>
      </c>
      <c r="Z33" s="4">
        <f t="shared" si="6"/>
        <v>0</v>
      </c>
      <c r="AA33" s="5">
        <v>0</v>
      </c>
      <c r="AB33" s="5">
        <v>0</v>
      </c>
      <c r="AC33" s="5">
        <v>0</v>
      </c>
      <c r="AD33" s="5">
        <f t="shared" si="7"/>
        <v>0</v>
      </c>
      <c r="AE33" s="2">
        <v>0.62680000000000002</v>
      </c>
      <c r="AH33" s="2"/>
      <c r="AI33" s="2"/>
      <c r="AJ33" s="2"/>
    </row>
    <row r="34" spans="1:36">
      <c r="A34" s="1" t="s">
        <v>148</v>
      </c>
      <c r="B34" s="3">
        <v>0.29670000000000002</v>
      </c>
      <c r="C34" s="3">
        <v>0</v>
      </c>
      <c r="D34" s="3">
        <v>0.30719999999999997</v>
      </c>
      <c r="E34" s="26">
        <f t="shared" si="0"/>
        <v>0.20130000000000001</v>
      </c>
      <c r="G34" s="4">
        <v>2.7248000000000001</v>
      </c>
      <c r="H34" s="4">
        <v>2.6621000000000001</v>
      </c>
      <c r="I34" s="4">
        <v>2.3738999999999999</v>
      </c>
      <c r="J34" s="27">
        <f t="shared" si="2"/>
        <v>2.5869333333333335</v>
      </c>
      <c r="K34" s="5">
        <v>2.3894000000000002</v>
      </c>
      <c r="L34" s="5">
        <v>1.93</v>
      </c>
      <c r="M34" s="5">
        <v>2.2145000000000001</v>
      </c>
      <c r="N34" s="29">
        <f t="shared" si="3"/>
        <v>2.1779666666666668</v>
      </c>
      <c r="O34" s="4">
        <v>4.3433000000000002</v>
      </c>
      <c r="P34" s="4">
        <v>4.7305999999999999</v>
      </c>
      <c r="Q34" s="4">
        <v>5.2337999999999996</v>
      </c>
      <c r="R34" s="4">
        <f t="shared" si="4"/>
        <v>4.7692333333333332</v>
      </c>
      <c r="S34" s="5">
        <v>3.8418999999999999</v>
      </c>
      <c r="T34" s="5">
        <v>4.0515999999999996</v>
      </c>
      <c r="U34" s="5">
        <v>4.3033999999999999</v>
      </c>
      <c r="V34" s="5">
        <f t="shared" si="5"/>
        <v>4.0656333333333334</v>
      </c>
      <c r="W34" s="4">
        <v>1.7470000000000001</v>
      </c>
      <c r="X34" s="4">
        <v>1.3621000000000001</v>
      </c>
      <c r="Y34" s="4">
        <v>1.8384</v>
      </c>
      <c r="Z34" s="4">
        <f t="shared" si="6"/>
        <v>1.6491666666666667</v>
      </c>
      <c r="AA34" s="5">
        <v>0.91549999999999998</v>
      </c>
      <c r="AB34" s="5">
        <v>0.76480000000000004</v>
      </c>
      <c r="AC34" s="5">
        <v>1.2674000000000001</v>
      </c>
      <c r="AD34" s="5">
        <f t="shared" si="7"/>
        <v>0.9825666666666667</v>
      </c>
      <c r="AE34" s="2">
        <v>49.298400000000001</v>
      </c>
      <c r="AH34" s="2"/>
      <c r="AI34" s="2"/>
      <c r="AJ34" s="2"/>
    </row>
    <row r="35" spans="1:36">
      <c r="A35" s="1" t="s">
        <v>83</v>
      </c>
      <c r="B35" s="3">
        <v>0.59940000000000004</v>
      </c>
      <c r="C35" s="3">
        <v>0</v>
      </c>
      <c r="D35" s="3">
        <v>0</v>
      </c>
      <c r="E35" s="26">
        <f t="shared" si="0"/>
        <v>0.19980000000000001</v>
      </c>
      <c r="G35" s="4">
        <v>2.7336999999999998</v>
      </c>
      <c r="H35" s="4">
        <v>2.1905999999999999</v>
      </c>
      <c r="I35" s="4">
        <v>1.4783999999999999</v>
      </c>
      <c r="J35" s="27">
        <f t="shared" si="2"/>
        <v>2.134233333333333</v>
      </c>
      <c r="K35" s="5">
        <v>0.60460000000000003</v>
      </c>
      <c r="L35" s="5">
        <v>2.1027</v>
      </c>
      <c r="M35" s="5">
        <v>2.3454999999999999</v>
      </c>
      <c r="N35" s="29">
        <f t="shared" si="3"/>
        <v>1.6842666666666666</v>
      </c>
      <c r="O35" s="4">
        <v>1.4611000000000001</v>
      </c>
      <c r="P35" s="4">
        <v>1.6988000000000001</v>
      </c>
      <c r="Q35" s="4">
        <v>1.8170999999999999</v>
      </c>
      <c r="R35" s="4">
        <f t="shared" si="4"/>
        <v>1.659</v>
      </c>
      <c r="S35" s="5">
        <v>2.1452</v>
      </c>
      <c r="T35" s="5">
        <v>2.1177000000000001</v>
      </c>
      <c r="U35" s="5">
        <v>2.1337000000000002</v>
      </c>
      <c r="V35" s="5">
        <f t="shared" si="5"/>
        <v>2.1322000000000001</v>
      </c>
      <c r="W35" s="4">
        <v>1.1186</v>
      </c>
      <c r="X35" s="4">
        <v>0.84089999999999998</v>
      </c>
      <c r="Y35" s="4">
        <v>0.92779999999999996</v>
      </c>
      <c r="Z35" s="4">
        <f t="shared" si="6"/>
        <v>0.96243333333333325</v>
      </c>
      <c r="AA35" s="5">
        <v>0</v>
      </c>
      <c r="AB35" s="5">
        <v>0</v>
      </c>
      <c r="AC35" s="5">
        <v>0</v>
      </c>
      <c r="AD35" s="5">
        <f t="shared" si="7"/>
        <v>0</v>
      </c>
      <c r="AE35" s="2">
        <v>26.315800000000003</v>
      </c>
      <c r="AH35" s="2"/>
      <c r="AI35" s="2"/>
      <c r="AJ35" s="2"/>
    </row>
    <row r="36" spans="1:36">
      <c r="A36" s="1" t="s">
        <v>369</v>
      </c>
      <c r="B36" s="3">
        <v>0</v>
      </c>
      <c r="C36" s="3">
        <v>0.58420000000000005</v>
      </c>
      <c r="D36" s="3">
        <v>0</v>
      </c>
      <c r="E36" s="26">
        <f t="shared" si="0"/>
        <v>0.19473333333333334</v>
      </c>
      <c r="G36" s="4">
        <v>4.8803999999999998</v>
      </c>
      <c r="H36" s="4">
        <v>4.9249000000000001</v>
      </c>
      <c r="I36" s="4">
        <v>3.6463999999999999</v>
      </c>
      <c r="J36" s="27">
        <f t="shared" si="2"/>
        <v>4.4838999999999993</v>
      </c>
      <c r="K36" s="5">
        <v>2.9533999999999998</v>
      </c>
      <c r="L36" s="5">
        <v>2.3174999999999999</v>
      </c>
      <c r="M36" s="5">
        <v>2.9083999999999999</v>
      </c>
      <c r="N36" s="29">
        <f t="shared" si="3"/>
        <v>2.726433333333333</v>
      </c>
      <c r="O36" s="4">
        <v>12.232799999999999</v>
      </c>
      <c r="P36" s="4">
        <v>12.045400000000001</v>
      </c>
      <c r="Q36" s="4">
        <v>11.892300000000001</v>
      </c>
      <c r="R36" s="4">
        <f t="shared" si="4"/>
        <v>12.056833333333332</v>
      </c>
      <c r="S36" s="5">
        <v>17.3522</v>
      </c>
      <c r="T36" s="5">
        <v>13.8682</v>
      </c>
      <c r="U36" s="5">
        <v>14.5253</v>
      </c>
      <c r="V36" s="5">
        <f t="shared" si="5"/>
        <v>15.248566666666667</v>
      </c>
      <c r="W36" s="4">
        <v>10.118499999999999</v>
      </c>
      <c r="X36" s="4">
        <v>8.7196999999999996</v>
      </c>
      <c r="Y36" s="4">
        <v>9.5977999999999994</v>
      </c>
      <c r="Z36" s="4">
        <f t="shared" si="6"/>
        <v>9.4786666666666672</v>
      </c>
      <c r="AA36" s="5">
        <v>4.3922999999999996</v>
      </c>
      <c r="AB36" s="5">
        <v>5.8985000000000003</v>
      </c>
      <c r="AC36" s="5">
        <v>6.2455999999999996</v>
      </c>
      <c r="AD36" s="5">
        <f t="shared" si="7"/>
        <v>5.5121333333333338</v>
      </c>
      <c r="AE36" s="2">
        <v>149.10380000000001</v>
      </c>
      <c r="AH36" s="2"/>
      <c r="AI36" s="2"/>
      <c r="AJ36" s="2"/>
    </row>
    <row r="37" spans="1:36">
      <c r="A37" s="1" t="s">
        <v>38</v>
      </c>
      <c r="B37" s="3">
        <v>0</v>
      </c>
      <c r="C37" s="3">
        <v>0.36109999999999998</v>
      </c>
      <c r="D37" s="3">
        <v>0.1993</v>
      </c>
      <c r="E37" s="26">
        <f t="shared" si="0"/>
        <v>0.18679999999999999</v>
      </c>
      <c r="G37" s="4">
        <v>0.90759999999999996</v>
      </c>
      <c r="H37" s="4">
        <v>0.98040000000000005</v>
      </c>
      <c r="I37" s="4">
        <v>0.81879999999999997</v>
      </c>
      <c r="J37" s="27">
        <f t="shared" si="2"/>
        <v>0.90226666666666666</v>
      </c>
      <c r="K37" s="5">
        <v>1.5134000000000001</v>
      </c>
      <c r="L37" s="5">
        <v>1.4232</v>
      </c>
      <c r="M37" s="5">
        <v>1.2543</v>
      </c>
      <c r="N37" s="29">
        <f t="shared" si="3"/>
        <v>1.3969666666666667</v>
      </c>
      <c r="O37" s="4">
        <v>4.8418999999999999</v>
      </c>
      <c r="P37" s="4">
        <v>4.4499000000000004</v>
      </c>
      <c r="Q37" s="4">
        <v>5.1577999999999999</v>
      </c>
      <c r="R37" s="4">
        <f t="shared" si="4"/>
        <v>4.8165333333333331</v>
      </c>
      <c r="S37" s="5">
        <v>14.804500000000001</v>
      </c>
      <c r="T37" s="5">
        <v>15.34</v>
      </c>
      <c r="U37" s="5">
        <v>14.6007</v>
      </c>
      <c r="V37" s="5">
        <f t="shared" si="5"/>
        <v>14.915066666666666</v>
      </c>
      <c r="W37" s="4">
        <v>25.474900000000002</v>
      </c>
      <c r="X37" s="4">
        <v>17.606000000000002</v>
      </c>
      <c r="Y37" s="4">
        <v>22.1799</v>
      </c>
      <c r="Z37" s="4">
        <f t="shared" si="6"/>
        <v>21.753600000000002</v>
      </c>
      <c r="AA37" s="5">
        <v>17.984400000000001</v>
      </c>
      <c r="AB37" s="5">
        <v>24.35</v>
      </c>
      <c r="AC37" s="5">
        <v>23.718599999999999</v>
      </c>
      <c r="AD37" s="5">
        <f t="shared" si="7"/>
        <v>22.017666666666667</v>
      </c>
      <c r="AE37" s="2">
        <v>197.9667</v>
      </c>
      <c r="AH37" s="2"/>
      <c r="AI37" s="2"/>
      <c r="AJ37" s="2"/>
    </row>
    <row r="38" spans="1:36">
      <c r="A38" s="1" t="s">
        <v>28</v>
      </c>
      <c r="B38" s="3">
        <v>0</v>
      </c>
      <c r="C38" s="3">
        <v>0</v>
      </c>
      <c r="D38" s="3">
        <v>0.47239999999999999</v>
      </c>
      <c r="E38" s="26">
        <f t="shared" si="0"/>
        <v>0.15746666666666667</v>
      </c>
      <c r="G38" s="4">
        <v>0</v>
      </c>
      <c r="H38" s="4">
        <v>0</v>
      </c>
      <c r="I38" s="4">
        <v>0</v>
      </c>
      <c r="J38" s="27">
        <f t="shared" si="2"/>
        <v>0</v>
      </c>
      <c r="K38" s="5">
        <v>0</v>
      </c>
      <c r="L38" s="5">
        <v>0</v>
      </c>
      <c r="M38" s="5">
        <v>0</v>
      </c>
      <c r="N38" s="29">
        <f t="shared" si="3"/>
        <v>0</v>
      </c>
      <c r="O38" s="4">
        <v>0</v>
      </c>
      <c r="P38" s="4">
        <v>0</v>
      </c>
      <c r="Q38" s="4">
        <v>0</v>
      </c>
      <c r="R38" s="4">
        <f t="shared" si="4"/>
        <v>0</v>
      </c>
      <c r="S38" s="5">
        <v>0</v>
      </c>
      <c r="T38" s="5">
        <v>0</v>
      </c>
      <c r="U38" s="5">
        <v>0</v>
      </c>
      <c r="V38" s="5">
        <f t="shared" si="5"/>
        <v>0</v>
      </c>
      <c r="W38" s="4">
        <v>0</v>
      </c>
      <c r="X38" s="4">
        <v>0</v>
      </c>
      <c r="Y38" s="4">
        <v>0</v>
      </c>
      <c r="Z38" s="4">
        <f t="shared" si="6"/>
        <v>0</v>
      </c>
      <c r="AA38" s="5">
        <v>0</v>
      </c>
      <c r="AB38" s="5">
        <v>0</v>
      </c>
      <c r="AC38" s="5">
        <v>0</v>
      </c>
      <c r="AD38" s="5">
        <f t="shared" si="7"/>
        <v>0</v>
      </c>
      <c r="AE38" s="2">
        <v>0.47239999999999999</v>
      </c>
      <c r="AH38" s="2"/>
      <c r="AI38" s="2"/>
      <c r="AJ38" s="2"/>
    </row>
    <row r="39" spans="1:36">
      <c r="A39" s="1" t="s">
        <v>74</v>
      </c>
      <c r="B39" s="3">
        <v>0</v>
      </c>
      <c r="C39" s="3">
        <v>0</v>
      </c>
      <c r="D39" s="3">
        <v>0.4405</v>
      </c>
      <c r="E39" s="26">
        <f t="shared" si="0"/>
        <v>0.14683333333333334</v>
      </c>
      <c r="G39" s="4">
        <v>0</v>
      </c>
      <c r="H39" s="4">
        <v>0</v>
      </c>
      <c r="I39" s="4">
        <v>0</v>
      </c>
      <c r="J39" s="27">
        <f t="shared" si="2"/>
        <v>0</v>
      </c>
      <c r="K39" s="5">
        <v>0</v>
      </c>
      <c r="L39" s="5">
        <v>0</v>
      </c>
      <c r="M39" s="5">
        <v>0</v>
      </c>
      <c r="N39" s="29">
        <f t="shared" si="3"/>
        <v>0</v>
      </c>
      <c r="O39" s="4">
        <v>0</v>
      </c>
      <c r="P39" s="4">
        <v>0</v>
      </c>
      <c r="Q39" s="4">
        <v>0</v>
      </c>
      <c r="R39" s="4">
        <f t="shared" si="4"/>
        <v>0</v>
      </c>
      <c r="S39" s="5">
        <v>0</v>
      </c>
      <c r="T39" s="5">
        <v>0</v>
      </c>
      <c r="U39" s="5">
        <v>0</v>
      </c>
      <c r="V39" s="5">
        <f t="shared" si="5"/>
        <v>0</v>
      </c>
      <c r="W39" s="4">
        <v>0</v>
      </c>
      <c r="X39" s="4">
        <v>0</v>
      </c>
      <c r="Y39" s="4">
        <v>0</v>
      </c>
      <c r="Z39" s="4">
        <f t="shared" si="6"/>
        <v>0</v>
      </c>
      <c r="AA39" s="5">
        <v>0</v>
      </c>
      <c r="AB39" s="5">
        <v>0</v>
      </c>
      <c r="AC39" s="5">
        <v>0</v>
      </c>
      <c r="AD39" s="5">
        <f t="shared" si="7"/>
        <v>0</v>
      </c>
      <c r="AE39" s="2">
        <v>0.4405</v>
      </c>
      <c r="AH39" s="2"/>
      <c r="AI39" s="2"/>
      <c r="AJ39" s="2"/>
    </row>
    <row r="40" spans="1:36">
      <c r="A40" s="1" t="s">
        <v>30</v>
      </c>
      <c r="B40" s="3">
        <v>0.38550000000000001</v>
      </c>
      <c r="C40" s="3">
        <v>0</v>
      </c>
      <c r="D40" s="3">
        <v>0</v>
      </c>
      <c r="E40" s="26">
        <f t="shared" si="0"/>
        <v>0.1285</v>
      </c>
      <c r="G40" s="4">
        <v>2.0169000000000001</v>
      </c>
      <c r="H40" s="4">
        <v>2.0512999999999999</v>
      </c>
      <c r="I40" s="4">
        <v>0</v>
      </c>
      <c r="J40" s="27">
        <f t="shared" si="2"/>
        <v>1.3560666666666668</v>
      </c>
      <c r="K40" s="5">
        <v>0</v>
      </c>
      <c r="L40" s="5">
        <v>0</v>
      </c>
      <c r="M40" s="5">
        <v>0</v>
      </c>
      <c r="N40" s="29">
        <f t="shared" si="3"/>
        <v>0</v>
      </c>
      <c r="O40" s="4">
        <v>2.6787999999999998</v>
      </c>
      <c r="P40" s="4">
        <v>1.8993</v>
      </c>
      <c r="Q40" s="4">
        <v>0</v>
      </c>
      <c r="R40" s="4">
        <f t="shared" si="4"/>
        <v>1.5260333333333334</v>
      </c>
      <c r="S40" s="5">
        <v>1.8380000000000001</v>
      </c>
      <c r="T40" s="5">
        <v>2.0878999999999999</v>
      </c>
      <c r="U40" s="5">
        <v>2.016</v>
      </c>
      <c r="V40" s="5">
        <f t="shared" si="5"/>
        <v>1.9806333333333335</v>
      </c>
      <c r="W40" s="4">
        <v>0</v>
      </c>
      <c r="X40" s="4">
        <v>0.45490000000000003</v>
      </c>
      <c r="Y40" s="4">
        <v>0</v>
      </c>
      <c r="Z40" s="4">
        <f t="shared" si="6"/>
        <v>0.15163333333333334</v>
      </c>
      <c r="AA40" s="5">
        <v>0</v>
      </c>
      <c r="AB40" s="5">
        <v>0</v>
      </c>
      <c r="AC40" s="5">
        <v>0</v>
      </c>
      <c r="AD40" s="5">
        <f t="shared" si="7"/>
        <v>0</v>
      </c>
      <c r="AE40" s="2">
        <v>15.428600000000001</v>
      </c>
      <c r="AH40" s="2"/>
      <c r="AI40" s="2"/>
      <c r="AJ40" s="2"/>
    </row>
    <row r="41" spans="1:36">
      <c r="A41" s="1" t="s">
        <v>71</v>
      </c>
      <c r="B41" s="3">
        <v>0</v>
      </c>
      <c r="C41" s="3">
        <v>0</v>
      </c>
      <c r="D41" s="3">
        <v>0.37459999999999999</v>
      </c>
      <c r="E41" s="26">
        <f t="shared" si="0"/>
        <v>0.12486666666666667</v>
      </c>
      <c r="G41" s="4">
        <v>4.2789999999999999</v>
      </c>
      <c r="H41" s="4">
        <v>4.0989000000000004</v>
      </c>
      <c r="I41" s="4">
        <v>4.6047000000000002</v>
      </c>
      <c r="J41" s="27">
        <f t="shared" si="2"/>
        <v>4.3275333333333341</v>
      </c>
      <c r="K41" s="5">
        <v>0</v>
      </c>
      <c r="L41" s="5">
        <v>0</v>
      </c>
      <c r="M41" s="5">
        <v>0</v>
      </c>
      <c r="N41" s="29">
        <f t="shared" si="3"/>
        <v>0</v>
      </c>
      <c r="O41" s="4">
        <v>11.098000000000001</v>
      </c>
      <c r="P41" s="4">
        <v>11.0267</v>
      </c>
      <c r="Q41" s="4">
        <v>10.1866</v>
      </c>
      <c r="R41" s="4">
        <f t="shared" si="4"/>
        <v>10.770433333333335</v>
      </c>
      <c r="S41" s="5">
        <v>11.1059</v>
      </c>
      <c r="T41" s="5">
        <v>11.1295</v>
      </c>
      <c r="U41" s="5">
        <v>10.359400000000001</v>
      </c>
      <c r="V41" s="5">
        <f t="shared" si="5"/>
        <v>10.864933333333333</v>
      </c>
      <c r="W41" s="4">
        <v>8.7944999999999993</v>
      </c>
      <c r="X41" s="4">
        <v>7.3354999999999997</v>
      </c>
      <c r="Y41" s="4">
        <v>8.0016999999999996</v>
      </c>
      <c r="Z41" s="4">
        <f t="shared" si="6"/>
        <v>8.0438999999999989</v>
      </c>
      <c r="AA41" s="5">
        <v>8.0359999999999996</v>
      </c>
      <c r="AB41" s="5">
        <v>9.7889999999999997</v>
      </c>
      <c r="AC41" s="5">
        <v>9.5340000000000007</v>
      </c>
      <c r="AD41" s="5">
        <f t="shared" si="7"/>
        <v>9.1196666666666673</v>
      </c>
      <c r="AE41" s="2">
        <v>129.75399999999999</v>
      </c>
      <c r="AH41" s="2"/>
      <c r="AI41" s="2"/>
      <c r="AJ41" s="2"/>
    </row>
    <row r="42" spans="1:36">
      <c r="A42" s="1" t="s">
        <v>99</v>
      </c>
      <c r="B42" s="3">
        <v>0</v>
      </c>
      <c r="C42" s="3">
        <v>0.21759999999999999</v>
      </c>
      <c r="D42" s="3">
        <v>0</v>
      </c>
      <c r="E42" s="26">
        <f t="shared" si="0"/>
        <v>7.2533333333333325E-2</v>
      </c>
      <c r="G42" s="4">
        <v>0</v>
      </c>
      <c r="H42" s="4">
        <v>0</v>
      </c>
      <c r="I42" s="4">
        <v>0</v>
      </c>
      <c r="J42" s="27">
        <f t="shared" si="2"/>
        <v>0</v>
      </c>
      <c r="K42" s="5">
        <v>0</v>
      </c>
      <c r="L42" s="5">
        <v>0</v>
      </c>
      <c r="M42" s="5">
        <v>0</v>
      </c>
      <c r="N42" s="29">
        <f t="shared" si="3"/>
        <v>0</v>
      </c>
      <c r="O42" s="4">
        <v>0</v>
      </c>
      <c r="P42" s="4">
        <v>0</v>
      </c>
      <c r="Q42" s="4">
        <v>0</v>
      </c>
      <c r="R42" s="4">
        <f t="shared" si="4"/>
        <v>0</v>
      </c>
      <c r="S42" s="5">
        <v>0</v>
      </c>
      <c r="T42" s="5">
        <v>0</v>
      </c>
      <c r="U42" s="5">
        <v>0</v>
      </c>
      <c r="V42" s="5">
        <f t="shared" si="5"/>
        <v>0</v>
      </c>
      <c r="W42" s="4">
        <v>0</v>
      </c>
      <c r="X42" s="4">
        <v>0</v>
      </c>
      <c r="Y42" s="4">
        <v>0</v>
      </c>
      <c r="Z42" s="4">
        <f t="shared" si="6"/>
        <v>0</v>
      </c>
      <c r="AA42" s="5">
        <v>0</v>
      </c>
      <c r="AB42" s="5">
        <v>0</v>
      </c>
      <c r="AC42" s="5">
        <v>0</v>
      </c>
      <c r="AD42" s="5">
        <f t="shared" si="7"/>
        <v>0</v>
      </c>
      <c r="AE42" s="2">
        <v>0.21759999999999999</v>
      </c>
      <c r="AH42" s="2"/>
      <c r="AI42" s="2"/>
      <c r="AJ42" s="2"/>
    </row>
    <row r="43" spans="1:36">
      <c r="A43" s="1" t="s">
        <v>246</v>
      </c>
      <c r="B43" s="3">
        <v>0.1431</v>
      </c>
      <c r="C43" s="3">
        <v>0</v>
      </c>
      <c r="D43" s="3">
        <v>0</v>
      </c>
      <c r="E43" s="26">
        <f t="shared" si="0"/>
        <v>4.7699999999999999E-2</v>
      </c>
      <c r="G43" s="4">
        <v>0</v>
      </c>
      <c r="H43" s="4">
        <v>0</v>
      </c>
      <c r="I43" s="4">
        <v>0</v>
      </c>
      <c r="J43" s="27">
        <f t="shared" si="2"/>
        <v>0</v>
      </c>
      <c r="K43" s="5">
        <v>0</v>
      </c>
      <c r="L43" s="5">
        <v>0</v>
      </c>
      <c r="M43" s="5">
        <v>0</v>
      </c>
      <c r="N43" s="29">
        <f t="shared" si="3"/>
        <v>0</v>
      </c>
      <c r="O43" s="4">
        <v>0</v>
      </c>
      <c r="P43" s="4">
        <v>0</v>
      </c>
      <c r="Q43" s="4">
        <v>0</v>
      </c>
      <c r="R43" s="4">
        <f t="shared" si="4"/>
        <v>0</v>
      </c>
      <c r="S43" s="5">
        <v>0</v>
      </c>
      <c r="T43" s="5">
        <v>0</v>
      </c>
      <c r="U43" s="5">
        <v>0</v>
      </c>
      <c r="V43" s="5">
        <f t="shared" si="5"/>
        <v>0</v>
      </c>
      <c r="W43" s="4">
        <v>0</v>
      </c>
      <c r="X43" s="4">
        <v>0</v>
      </c>
      <c r="Y43" s="4">
        <v>0</v>
      </c>
      <c r="Z43" s="4">
        <f t="shared" si="6"/>
        <v>0</v>
      </c>
      <c r="AA43" s="5">
        <v>0</v>
      </c>
      <c r="AB43" s="5">
        <v>0</v>
      </c>
      <c r="AC43" s="5">
        <v>0</v>
      </c>
      <c r="AD43" s="5">
        <f t="shared" si="7"/>
        <v>0</v>
      </c>
      <c r="AE43" s="2">
        <v>0.1431</v>
      </c>
      <c r="AH43" s="2"/>
      <c r="AI43" s="2"/>
      <c r="AJ43" s="2"/>
    </row>
    <row r="44" spans="1:36">
      <c r="A44" s="1" t="s">
        <v>22</v>
      </c>
      <c r="B44" s="3">
        <v>0</v>
      </c>
      <c r="C44" s="3">
        <v>0</v>
      </c>
      <c r="D44" s="3">
        <v>0</v>
      </c>
      <c r="E44" s="26">
        <f t="shared" si="0"/>
        <v>0</v>
      </c>
      <c r="G44" s="4">
        <v>0</v>
      </c>
      <c r="H44" s="4">
        <v>0</v>
      </c>
      <c r="I44" s="4">
        <v>0</v>
      </c>
      <c r="J44" s="27">
        <f t="shared" si="2"/>
        <v>0</v>
      </c>
      <c r="K44" s="5">
        <v>0</v>
      </c>
      <c r="L44" s="5">
        <v>0</v>
      </c>
      <c r="M44" s="5">
        <v>1.4467000000000001</v>
      </c>
      <c r="N44" s="29">
        <f t="shared" si="3"/>
        <v>0.48223333333333335</v>
      </c>
      <c r="O44" s="4">
        <v>2.3889</v>
      </c>
      <c r="P44" s="4">
        <v>2.2357</v>
      </c>
      <c r="Q44" s="4">
        <v>2.3754</v>
      </c>
      <c r="R44" s="4">
        <f t="shared" si="4"/>
        <v>2.3333333333333335</v>
      </c>
      <c r="S44" s="5">
        <v>8.0980000000000008</v>
      </c>
      <c r="T44" s="5">
        <v>7.8910999999999998</v>
      </c>
      <c r="U44" s="5">
        <v>8.4517000000000007</v>
      </c>
      <c r="V44" s="5">
        <f t="shared" si="5"/>
        <v>8.1469333333333349</v>
      </c>
      <c r="W44" s="4">
        <v>13.385400000000001</v>
      </c>
      <c r="X44" s="4">
        <v>12.437099999999999</v>
      </c>
      <c r="Y44" s="4">
        <v>12.048999999999999</v>
      </c>
      <c r="Z44" s="4">
        <f t="shared" si="6"/>
        <v>12.623833333333332</v>
      </c>
      <c r="AA44" s="5">
        <v>12.309799999999999</v>
      </c>
      <c r="AB44" s="5">
        <v>13.413500000000001</v>
      </c>
      <c r="AC44" s="5">
        <v>14.4048</v>
      </c>
      <c r="AD44" s="5">
        <f t="shared" si="7"/>
        <v>13.376033333333334</v>
      </c>
      <c r="AE44" s="2">
        <v>110.8871</v>
      </c>
      <c r="AH44" s="2"/>
      <c r="AI44" s="2"/>
      <c r="AJ44" s="2"/>
    </row>
    <row r="45" spans="1:36">
      <c r="A45" s="1" t="s">
        <v>23</v>
      </c>
      <c r="B45" s="3">
        <v>0</v>
      </c>
      <c r="C45" s="3">
        <v>0</v>
      </c>
      <c r="D45" s="3">
        <v>0</v>
      </c>
      <c r="E45" s="26">
        <f t="shared" si="0"/>
        <v>0</v>
      </c>
      <c r="G45" s="4">
        <v>0</v>
      </c>
      <c r="H45" s="4">
        <v>0</v>
      </c>
      <c r="I45" s="4">
        <v>0</v>
      </c>
      <c r="J45" s="27">
        <f t="shared" si="2"/>
        <v>0</v>
      </c>
      <c r="K45" s="5">
        <v>0</v>
      </c>
      <c r="L45" s="5">
        <v>0</v>
      </c>
      <c r="M45" s="5">
        <v>1.0808</v>
      </c>
      <c r="N45" s="29">
        <f t="shared" si="3"/>
        <v>0.36026666666666668</v>
      </c>
      <c r="O45" s="4">
        <v>2.7570999999999999</v>
      </c>
      <c r="P45" s="4">
        <v>2.6720999999999999</v>
      </c>
      <c r="Q45" s="4">
        <v>2.8098000000000001</v>
      </c>
      <c r="R45" s="4">
        <f t="shared" si="4"/>
        <v>2.7463333333333337</v>
      </c>
      <c r="S45" s="5">
        <v>6.9913999999999996</v>
      </c>
      <c r="T45" s="5">
        <v>6.9164000000000003</v>
      </c>
      <c r="U45" s="5">
        <v>7.1504000000000003</v>
      </c>
      <c r="V45" s="5">
        <f t="shared" si="5"/>
        <v>7.0194000000000001</v>
      </c>
      <c r="W45" s="4">
        <v>11.771800000000001</v>
      </c>
      <c r="X45" s="4">
        <v>11.0832</v>
      </c>
      <c r="Y45" s="4">
        <v>10.4277</v>
      </c>
      <c r="Z45" s="4">
        <f t="shared" si="6"/>
        <v>11.094233333333333</v>
      </c>
      <c r="AA45" s="5">
        <v>10.787800000000001</v>
      </c>
      <c r="AB45" s="5">
        <v>11.7317</v>
      </c>
      <c r="AC45" s="5">
        <v>12.604200000000001</v>
      </c>
      <c r="AD45" s="5">
        <f t="shared" si="7"/>
        <v>11.7079</v>
      </c>
      <c r="AE45" s="2">
        <v>98.784400000000005</v>
      </c>
      <c r="AH45" s="2"/>
      <c r="AI45" s="2"/>
      <c r="AJ45" s="2"/>
    </row>
    <row r="46" spans="1:36">
      <c r="A46" s="1" t="s">
        <v>24</v>
      </c>
      <c r="B46" s="3">
        <v>0</v>
      </c>
      <c r="C46" s="3">
        <v>0</v>
      </c>
      <c r="D46" s="3">
        <v>0</v>
      </c>
      <c r="E46" s="26">
        <f t="shared" si="0"/>
        <v>0</v>
      </c>
      <c r="G46" s="4">
        <v>0.49569999999999997</v>
      </c>
      <c r="H46" s="4">
        <v>0.38319999999999999</v>
      </c>
      <c r="I46" s="4">
        <v>0</v>
      </c>
      <c r="J46" s="27">
        <f t="shared" si="2"/>
        <v>0.29296666666666665</v>
      </c>
      <c r="K46" s="5">
        <v>0.69869999999999999</v>
      </c>
      <c r="L46" s="5">
        <v>0.85829999999999995</v>
      </c>
      <c r="M46" s="5">
        <v>1.1781999999999999</v>
      </c>
      <c r="N46" s="29">
        <f t="shared" si="3"/>
        <v>0.91173333333333328</v>
      </c>
      <c r="O46" s="4">
        <v>3.1425000000000001</v>
      </c>
      <c r="P46" s="4">
        <v>2.9872000000000001</v>
      </c>
      <c r="Q46" s="4">
        <v>3.3544</v>
      </c>
      <c r="R46" s="4">
        <f t="shared" si="4"/>
        <v>3.1613666666666664</v>
      </c>
      <c r="S46" s="5">
        <v>8.0980000000000008</v>
      </c>
      <c r="T46" s="5">
        <v>7.8910999999999998</v>
      </c>
      <c r="U46" s="5">
        <v>8.4517000000000007</v>
      </c>
      <c r="V46" s="5">
        <f t="shared" si="5"/>
        <v>8.1469333333333349</v>
      </c>
      <c r="W46" s="4">
        <v>13.385400000000001</v>
      </c>
      <c r="X46" s="4">
        <v>12.437099999999999</v>
      </c>
      <c r="Y46" s="4">
        <v>12.1204</v>
      </c>
      <c r="Z46" s="4">
        <f t="shared" si="6"/>
        <v>12.647633333333332</v>
      </c>
      <c r="AA46" s="5">
        <v>12.764200000000001</v>
      </c>
      <c r="AB46" s="5">
        <v>13.413500000000001</v>
      </c>
      <c r="AC46" s="5">
        <v>14.4048</v>
      </c>
      <c r="AD46" s="5">
        <f t="shared" si="7"/>
        <v>13.527500000000002</v>
      </c>
      <c r="AE46" s="2">
        <v>116.06440000000002</v>
      </c>
      <c r="AH46" s="2"/>
      <c r="AI46" s="2"/>
      <c r="AJ46" s="2"/>
    </row>
    <row r="47" spans="1:36">
      <c r="A47" s="1" t="s">
        <v>25</v>
      </c>
      <c r="B47" s="3">
        <v>0</v>
      </c>
      <c r="C47" s="3">
        <v>0</v>
      </c>
      <c r="D47" s="3">
        <v>0</v>
      </c>
      <c r="E47" s="26">
        <f t="shared" si="0"/>
        <v>0</v>
      </c>
      <c r="G47" s="4">
        <v>0</v>
      </c>
      <c r="H47" s="4">
        <v>0</v>
      </c>
      <c r="I47" s="4">
        <v>0</v>
      </c>
      <c r="J47" s="27">
        <f t="shared" si="2"/>
        <v>0</v>
      </c>
      <c r="K47" s="5">
        <v>0</v>
      </c>
      <c r="L47" s="5">
        <v>0</v>
      </c>
      <c r="M47" s="5">
        <v>0</v>
      </c>
      <c r="N47" s="29">
        <f t="shared" si="3"/>
        <v>0</v>
      </c>
      <c r="O47" s="4">
        <v>2.5306000000000002</v>
      </c>
      <c r="P47" s="4">
        <v>2.4232</v>
      </c>
      <c r="Q47" s="4">
        <v>2.6105</v>
      </c>
      <c r="R47" s="4">
        <f t="shared" si="4"/>
        <v>2.5214333333333334</v>
      </c>
      <c r="S47" s="5">
        <v>8.0980000000000008</v>
      </c>
      <c r="T47" s="5">
        <v>7.8910999999999998</v>
      </c>
      <c r="U47" s="5">
        <v>8.4517000000000007</v>
      </c>
      <c r="V47" s="5">
        <f t="shared" si="5"/>
        <v>8.1469333333333349</v>
      </c>
      <c r="W47" s="4">
        <v>13.385400000000001</v>
      </c>
      <c r="X47" s="4">
        <v>12.437099999999999</v>
      </c>
      <c r="Y47" s="4">
        <v>12.048999999999999</v>
      </c>
      <c r="Z47" s="4">
        <f t="shared" si="6"/>
        <v>12.623833333333332</v>
      </c>
      <c r="AA47" s="5">
        <v>12.309799999999999</v>
      </c>
      <c r="AB47" s="5">
        <v>13.413500000000001</v>
      </c>
      <c r="AC47" s="5">
        <v>14.4048</v>
      </c>
      <c r="AD47" s="5">
        <f t="shared" si="7"/>
        <v>13.376033333333334</v>
      </c>
      <c r="AE47" s="2">
        <v>110.00470000000001</v>
      </c>
      <c r="AH47" s="2"/>
      <c r="AI47" s="2"/>
      <c r="AJ47" s="2"/>
    </row>
    <row r="48" spans="1:36">
      <c r="A48" s="1" t="s">
        <v>26</v>
      </c>
      <c r="B48" s="3">
        <v>0</v>
      </c>
      <c r="C48" s="3">
        <v>0</v>
      </c>
      <c r="D48" s="3">
        <v>0</v>
      </c>
      <c r="E48" s="26">
        <f t="shared" si="0"/>
        <v>0</v>
      </c>
      <c r="G48" s="4">
        <v>0</v>
      </c>
      <c r="H48" s="4">
        <v>0</v>
      </c>
      <c r="I48" s="4">
        <v>0</v>
      </c>
      <c r="J48" s="27">
        <f t="shared" si="2"/>
        <v>0</v>
      </c>
      <c r="K48" s="5">
        <v>0</v>
      </c>
      <c r="L48" s="5">
        <v>0.63060000000000005</v>
      </c>
      <c r="M48" s="5">
        <v>0.88219999999999998</v>
      </c>
      <c r="N48" s="29">
        <f t="shared" si="3"/>
        <v>0.50426666666666664</v>
      </c>
      <c r="O48" s="4">
        <v>2.6027</v>
      </c>
      <c r="P48" s="4">
        <v>2.4594999999999998</v>
      </c>
      <c r="Q48" s="4">
        <v>2.5933000000000002</v>
      </c>
      <c r="R48" s="4">
        <f t="shared" si="4"/>
        <v>2.5518333333333332</v>
      </c>
      <c r="S48" s="5">
        <v>6.0513000000000003</v>
      </c>
      <c r="T48" s="5">
        <v>6.0198</v>
      </c>
      <c r="U48" s="5">
        <v>6.2157999999999998</v>
      </c>
      <c r="V48" s="5">
        <f t="shared" si="5"/>
        <v>6.0956333333333346</v>
      </c>
      <c r="W48" s="4">
        <v>10.5701</v>
      </c>
      <c r="X48" s="4">
        <v>9.8193999999999999</v>
      </c>
      <c r="Y48" s="4">
        <v>9.1486999999999998</v>
      </c>
      <c r="Z48" s="4">
        <f t="shared" si="6"/>
        <v>9.8460666666666654</v>
      </c>
      <c r="AA48" s="5">
        <v>10.691599999999999</v>
      </c>
      <c r="AB48" s="5">
        <v>11.283300000000001</v>
      </c>
      <c r="AC48" s="5">
        <v>11.6585</v>
      </c>
      <c r="AD48" s="5">
        <f t="shared" si="7"/>
        <v>11.211133333333331</v>
      </c>
      <c r="AE48" s="2">
        <v>90.626800000000003</v>
      </c>
      <c r="AH48" s="2"/>
      <c r="AI48" s="2"/>
      <c r="AJ48" s="2"/>
    </row>
    <row r="49" spans="1:36">
      <c r="A49" s="1" t="s">
        <v>27</v>
      </c>
      <c r="B49" s="3">
        <v>0</v>
      </c>
      <c r="C49" s="3">
        <v>0</v>
      </c>
      <c r="D49" s="3">
        <v>0</v>
      </c>
      <c r="E49" s="26">
        <f t="shared" si="0"/>
        <v>0</v>
      </c>
      <c r="G49" s="4">
        <v>0</v>
      </c>
      <c r="H49" s="4">
        <v>0</v>
      </c>
      <c r="I49" s="4">
        <v>0</v>
      </c>
      <c r="J49" s="27">
        <f t="shared" si="2"/>
        <v>0</v>
      </c>
      <c r="K49" s="5">
        <v>0</v>
      </c>
      <c r="L49" s="5">
        <v>0</v>
      </c>
      <c r="M49" s="5">
        <v>0</v>
      </c>
      <c r="N49" s="29">
        <f t="shared" si="3"/>
        <v>0</v>
      </c>
      <c r="O49" s="4">
        <v>0.51129999999999998</v>
      </c>
      <c r="P49" s="4">
        <v>0</v>
      </c>
      <c r="Q49" s="4">
        <v>0</v>
      </c>
      <c r="R49" s="4">
        <f t="shared" si="4"/>
        <v>0.17043333333333333</v>
      </c>
      <c r="S49" s="5">
        <v>2.1015000000000001</v>
      </c>
      <c r="T49" s="5">
        <v>1.5382</v>
      </c>
      <c r="U49" s="5">
        <v>2.0627</v>
      </c>
      <c r="V49" s="5">
        <f t="shared" si="5"/>
        <v>1.9008000000000003</v>
      </c>
      <c r="W49" s="4">
        <v>3.3624000000000001</v>
      </c>
      <c r="X49" s="4">
        <v>2.6334</v>
      </c>
      <c r="Y49" s="4">
        <v>3.3687999999999998</v>
      </c>
      <c r="Z49" s="4">
        <f t="shared" si="6"/>
        <v>3.1215333333333333</v>
      </c>
      <c r="AA49" s="5">
        <v>2.4630999999999998</v>
      </c>
      <c r="AB49" s="5">
        <v>2.8708</v>
      </c>
      <c r="AC49" s="5">
        <v>2.9201999999999999</v>
      </c>
      <c r="AD49" s="5">
        <f t="shared" si="7"/>
        <v>2.7513666666666663</v>
      </c>
      <c r="AE49" s="2">
        <v>23.8324</v>
      </c>
      <c r="AH49" s="2"/>
      <c r="AI49" s="2"/>
      <c r="AJ49" s="2"/>
    </row>
    <row r="50" spans="1:36">
      <c r="A50" s="1" t="s">
        <v>29</v>
      </c>
      <c r="B50" s="3">
        <v>0</v>
      </c>
      <c r="C50" s="3">
        <v>0</v>
      </c>
      <c r="D50" s="3">
        <v>0</v>
      </c>
      <c r="E50" s="26">
        <f t="shared" si="0"/>
        <v>0</v>
      </c>
      <c r="G50" s="4">
        <v>2.0169000000000001</v>
      </c>
      <c r="H50" s="4">
        <v>2.1246999999999998</v>
      </c>
      <c r="I50" s="4">
        <v>0.93899999999999995</v>
      </c>
      <c r="J50" s="27">
        <f t="shared" si="2"/>
        <v>1.6935333333333336</v>
      </c>
      <c r="K50" s="5">
        <v>0</v>
      </c>
      <c r="L50" s="5">
        <v>0.43369999999999997</v>
      </c>
      <c r="M50" s="5">
        <v>0</v>
      </c>
      <c r="N50" s="29">
        <f t="shared" si="3"/>
        <v>0.14456666666666665</v>
      </c>
      <c r="O50" s="4">
        <v>2.6787999999999998</v>
      </c>
      <c r="P50" s="4">
        <v>2.1507999999999998</v>
      </c>
      <c r="Q50" s="4">
        <v>0</v>
      </c>
      <c r="R50" s="4">
        <f t="shared" si="4"/>
        <v>1.6098666666666663</v>
      </c>
      <c r="S50" s="5">
        <v>1.8380000000000001</v>
      </c>
      <c r="T50" s="5">
        <v>2.1362999999999999</v>
      </c>
      <c r="U50" s="5">
        <v>2.3209</v>
      </c>
      <c r="V50" s="5">
        <f t="shared" si="5"/>
        <v>2.0983999999999998</v>
      </c>
      <c r="W50" s="4">
        <v>0</v>
      </c>
      <c r="X50" s="4">
        <v>0</v>
      </c>
      <c r="Y50" s="4">
        <v>0</v>
      </c>
      <c r="Z50" s="4">
        <f t="shared" si="6"/>
        <v>0</v>
      </c>
      <c r="AA50" s="5">
        <v>0</v>
      </c>
      <c r="AB50" s="5">
        <v>0</v>
      </c>
      <c r="AC50" s="5">
        <v>0</v>
      </c>
      <c r="AD50" s="5">
        <f t="shared" si="7"/>
        <v>0</v>
      </c>
      <c r="AE50" s="2">
        <v>16.639099999999999</v>
      </c>
      <c r="AH50" s="2"/>
      <c r="AI50" s="2"/>
      <c r="AJ50" s="2"/>
    </row>
    <row r="51" spans="1:36">
      <c r="A51" s="1" t="s">
        <v>31</v>
      </c>
      <c r="B51" s="3">
        <v>0</v>
      </c>
      <c r="C51" s="3">
        <v>0</v>
      </c>
      <c r="D51" s="3">
        <v>0</v>
      </c>
      <c r="E51" s="26">
        <f t="shared" si="0"/>
        <v>0</v>
      </c>
      <c r="G51" s="4">
        <v>0</v>
      </c>
      <c r="H51" s="4">
        <v>2.1103000000000001</v>
      </c>
      <c r="I51" s="4">
        <v>0</v>
      </c>
      <c r="J51" s="27">
        <f t="shared" si="2"/>
        <v>0.70343333333333335</v>
      </c>
      <c r="K51" s="5">
        <v>0</v>
      </c>
      <c r="L51" s="5">
        <v>0</v>
      </c>
      <c r="M51" s="5">
        <v>0</v>
      </c>
      <c r="N51" s="29">
        <f t="shared" si="3"/>
        <v>0</v>
      </c>
      <c r="O51" s="4">
        <v>0</v>
      </c>
      <c r="P51" s="4">
        <v>0</v>
      </c>
      <c r="Q51" s="4">
        <v>0</v>
      </c>
      <c r="R51" s="4">
        <f t="shared" si="4"/>
        <v>0</v>
      </c>
      <c r="S51" s="5">
        <v>0</v>
      </c>
      <c r="T51" s="5">
        <v>0</v>
      </c>
      <c r="U51" s="5">
        <v>0</v>
      </c>
      <c r="V51" s="5">
        <f t="shared" si="5"/>
        <v>0</v>
      </c>
      <c r="W51" s="4">
        <v>0</v>
      </c>
      <c r="X51" s="4">
        <v>0</v>
      </c>
      <c r="Y51" s="4">
        <v>0</v>
      </c>
      <c r="Z51" s="4">
        <f t="shared" si="6"/>
        <v>0</v>
      </c>
      <c r="AA51" s="5">
        <v>2.2292000000000001</v>
      </c>
      <c r="AB51" s="5">
        <v>0</v>
      </c>
      <c r="AC51" s="5">
        <v>0</v>
      </c>
      <c r="AD51" s="5">
        <f t="shared" si="7"/>
        <v>0.74306666666666665</v>
      </c>
      <c r="AE51" s="2">
        <v>4.3395000000000001</v>
      </c>
      <c r="AH51" s="2"/>
      <c r="AI51" s="2"/>
      <c r="AJ51" s="2"/>
    </row>
    <row r="52" spans="1:36">
      <c r="A52" s="1" t="s">
        <v>32</v>
      </c>
      <c r="B52" s="3">
        <v>0</v>
      </c>
      <c r="C52" s="3">
        <v>0</v>
      </c>
      <c r="D52" s="3">
        <v>0</v>
      </c>
      <c r="E52" s="26">
        <f t="shared" si="0"/>
        <v>0</v>
      </c>
      <c r="G52" s="4">
        <v>0</v>
      </c>
      <c r="H52" s="4">
        <v>0</v>
      </c>
      <c r="I52" s="4">
        <v>0</v>
      </c>
      <c r="J52" s="27">
        <f t="shared" si="2"/>
        <v>0</v>
      </c>
      <c r="K52" s="5">
        <v>0</v>
      </c>
      <c r="L52" s="5">
        <v>0</v>
      </c>
      <c r="M52" s="5">
        <v>0</v>
      </c>
      <c r="N52" s="29">
        <f t="shared" si="3"/>
        <v>0</v>
      </c>
      <c r="O52" s="4">
        <v>0</v>
      </c>
      <c r="P52" s="4">
        <v>0</v>
      </c>
      <c r="Q52" s="4">
        <v>0</v>
      </c>
      <c r="R52" s="4">
        <f t="shared" si="4"/>
        <v>0</v>
      </c>
      <c r="S52" s="5">
        <v>0</v>
      </c>
      <c r="T52" s="5">
        <v>0</v>
      </c>
      <c r="U52" s="5">
        <v>0</v>
      </c>
      <c r="V52" s="5">
        <f t="shared" si="5"/>
        <v>0</v>
      </c>
      <c r="W52" s="4">
        <v>0</v>
      </c>
      <c r="X52" s="4">
        <v>0</v>
      </c>
      <c r="Y52" s="4">
        <v>0</v>
      </c>
      <c r="Z52" s="4">
        <f t="shared" si="6"/>
        <v>0</v>
      </c>
      <c r="AA52" s="5">
        <v>0</v>
      </c>
      <c r="AB52" s="5">
        <v>6.1966000000000001</v>
      </c>
      <c r="AC52" s="5">
        <v>0</v>
      </c>
      <c r="AD52" s="5">
        <f t="shared" si="7"/>
        <v>2.0655333333333332</v>
      </c>
      <c r="AE52" s="2">
        <v>6.1966000000000001</v>
      </c>
      <c r="AH52" s="2"/>
      <c r="AI52" s="2"/>
      <c r="AJ52" s="2"/>
    </row>
    <row r="53" spans="1:36">
      <c r="A53" s="1" t="s">
        <v>33</v>
      </c>
      <c r="B53" s="3">
        <v>0</v>
      </c>
      <c r="C53" s="3">
        <v>0</v>
      </c>
      <c r="D53" s="3">
        <v>0</v>
      </c>
      <c r="E53" s="26">
        <f t="shared" si="0"/>
        <v>0</v>
      </c>
      <c r="G53" s="4">
        <v>0.49719999999999998</v>
      </c>
      <c r="H53" s="4">
        <v>0.73089999999999999</v>
      </c>
      <c r="I53" s="4">
        <v>0</v>
      </c>
      <c r="J53" s="27">
        <f t="shared" si="2"/>
        <v>0.40936666666666666</v>
      </c>
      <c r="K53" s="5">
        <v>0</v>
      </c>
      <c r="L53" s="5">
        <v>0.75749999999999995</v>
      </c>
      <c r="M53" s="5">
        <v>0.81089999999999995</v>
      </c>
      <c r="N53" s="29">
        <f t="shared" si="3"/>
        <v>0.52280000000000004</v>
      </c>
      <c r="O53" s="4">
        <v>0</v>
      </c>
      <c r="P53" s="4">
        <v>3.1648000000000001</v>
      </c>
      <c r="Q53" s="4">
        <v>0</v>
      </c>
      <c r="R53" s="4">
        <f t="shared" si="4"/>
        <v>1.0549333333333333</v>
      </c>
      <c r="S53" s="5">
        <v>0</v>
      </c>
      <c r="T53" s="5">
        <v>7.5776000000000003</v>
      </c>
      <c r="U53" s="5">
        <v>7.0163000000000002</v>
      </c>
      <c r="V53" s="5">
        <f t="shared" si="5"/>
        <v>4.8646333333333338</v>
      </c>
      <c r="W53" s="4">
        <v>7.2438000000000002</v>
      </c>
      <c r="X53" s="4">
        <v>0</v>
      </c>
      <c r="Y53" s="4">
        <v>6.2065999999999999</v>
      </c>
      <c r="Z53" s="4">
        <f t="shared" si="6"/>
        <v>4.4834666666666667</v>
      </c>
      <c r="AA53" s="5">
        <v>0</v>
      </c>
      <c r="AB53" s="5">
        <v>0</v>
      </c>
      <c r="AC53" s="5">
        <v>8.9514999999999993</v>
      </c>
      <c r="AD53" s="5">
        <f t="shared" si="7"/>
        <v>2.9838333333333331</v>
      </c>
      <c r="AE53" s="2">
        <v>42.957100000000004</v>
      </c>
      <c r="AH53" s="2"/>
      <c r="AI53" s="2"/>
      <c r="AJ53" s="2"/>
    </row>
    <row r="54" spans="1:36">
      <c r="A54" s="1" t="s">
        <v>34</v>
      </c>
      <c r="B54" s="3">
        <v>0</v>
      </c>
      <c r="C54" s="3">
        <v>0</v>
      </c>
      <c r="D54" s="3">
        <v>0</v>
      </c>
      <c r="E54" s="26">
        <f t="shared" si="0"/>
        <v>0</v>
      </c>
      <c r="G54" s="4">
        <v>0</v>
      </c>
      <c r="H54" s="4">
        <v>0</v>
      </c>
      <c r="I54" s="4">
        <v>0</v>
      </c>
      <c r="J54" s="27">
        <f t="shared" si="2"/>
        <v>0</v>
      </c>
      <c r="K54" s="5">
        <v>0</v>
      </c>
      <c r="L54" s="5">
        <v>0</v>
      </c>
      <c r="M54" s="5">
        <v>0</v>
      </c>
      <c r="N54" s="29">
        <f t="shared" si="3"/>
        <v>0</v>
      </c>
      <c r="O54" s="4">
        <v>0</v>
      </c>
      <c r="P54" s="4">
        <v>0</v>
      </c>
      <c r="Q54" s="4">
        <v>2.1745000000000001</v>
      </c>
      <c r="R54" s="4">
        <f t="shared" si="4"/>
        <v>0.72483333333333333</v>
      </c>
      <c r="S54" s="5">
        <v>5.3014000000000001</v>
      </c>
      <c r="T54" s="5">
        <v>0</v>
      </c>
      <c r="U54" s="5">
        <v>0</v>
      </c>
      <c r="V54" s="5">
        <f t="shared" si="5"/>
        <v>1.7671333333333334</v>
      </c>
      <c r="W54" s="4">
        <v>0</v>
      </c>
      <c r="X54" s="4">
        <v>0</v>
      </c>
      <c r="Y54" s="4">
        <v>4.9017999999999997</v>
      </c>
      <c r="Z54" s="4">
        <f t="shared" si="6"/>
        <v>1.6339333333333332</v>
      </c>
      <c r="AA54" s="5">
        <v>5.4980000000000002</v>
      </c>
      <c r="AB54" s="5">
        <v>0</v>
      </c>
      <c r="AC54" s="5">
        <v>6.6101999999999999</v>
      </c>
      <c r="AD54" s="5">
        <f t="shared" si="7"/>
        <v>4.0360666666666667</v>
      </c>
      <c r="AE54" s="2">
        <v>24.485900000000001</v>
      </c>
      <c r="AH54" s="2"/>
      <c r="AI54" s="2"/>
      <c r="AJ54" s="2"/>
    </row>
    <row r="55" spans="1:36">
      <c r="A55" s="1" t="s">
        <v>35</v>
      </c>
      <c r="B55" s="3">
        <v>0</v>
      </c>
      <c r="C55" s="3">
        <v>0</v>
      </c>
      <c r="D55" s="3">
        <v>0</v>
      </c>
      <c r="E55" s="26">
        <f t="shared" si="0"/>
        <v>0</v>
      </c>
      <c r="G55" s="4">
        <v>0</v>
      </c>
      <c r="H55" s="4">
        <v>0</v>
      </c>
      <c r="I55" s="4">
        <v>0</v>
      </c>
      <c r="J55" s="27">
        <f t="shared" si="2"/>
        <v>0</v>
      </c>
      <c r="K55" s="5">
        <v>0.98380000000000001</v>
      </c>
      <c r="L55" s="5">
        <v>0</v>
      </c>
      <c r="M55" s="5">
        <v>0</v>
      </c>
      <c r="N55" s="29">
        <f t="shared" si="3"/>
        <v>0.32793333333333335</v>
      </c>
      <c r="O55" s="4">
        <v>3.2589999999999999</v>
      </c>
      <c r="P55" s="4">
        <v>3.1648000000000001</v>
      </c>
      <c r="Q55" s="4">
        <v>2.8424</v>
      </c>
      <c r="R55" s="4">
        <f t="shared" si="4"/>
        <v>3.0887333333333333</v>
      </c>
      <c r="S55" s="5">
        <v>0</v>
      </c>
      <c r="T55" s="5">
        <v>0</v>
      </c>
      <c r="U55" s="5">
        <v>0</v>
      </c>
      <c r="V55" s="5">
        <f t="shared" si="5"/>
        <v>0</v>
      </c>
      <c r="W55" s="4">
        <v>7.2438000000000002</v>
      </c>
      <c r="X55" s="4">
        <v>0</v>
      </c>
      <c r="Y55" s="4">
        <v>6.2065999999999999</v>
      </c>
      <c r="Z55" s="4">
        <f t="shared" si="6"/>
        <v>4.4834666666666667</v>
      </c>
      <c r="AA55" s="5">
        <v>7.4043999999999999</v>
      </c>
      <c r="AB55" s="5">
        <v>0</v>
      </c>
      <c r="AC55" s="5">
        <v>8.9514999999999993</v>
      </c>
      <c r="AD55" s="5">
        <f t="shared" si="7"/>
        <v>5.4519666666666664</v>
      </c>
      <c r="AE55" s="2">
        <v>40.0563</v>
      </c>
      <c r="AH55" s="2"/>
      <c r="AI55" s="2"/>
      <c r="AJ55" s="2"/>
    </row>
    <row r="56" spans="1:36">
      <c r="A56" s="1" t="s">
        <v>36</v>
      </c>
      <c r="B56" s="3">
        <v>0</v>
      </c>
      <c r="C56" s="3">
        <v>0</v>
      </c>
      <c r="D56" s="3">
        <v>0</v>
      </c>
      <c r="E56" s="26">
        <f t="shared" si="0"/>
        <v>0</v>
      </c>
      <c r="G56" s="4">
        <v>0</v>
      </c>
      <c r="H56" s="4">
        <v>0</v>
      </c>
      <c r="I56" s="4">
        <v>0</v>
      </c>
      <c r="J56" s="27">
        <f t="shared" si="2"/>
        <v>0</v>
      </c>
      <c r="K56" s="5">
        <v>0</v>
      </c>
      <c r="L56" s="5">
        <v>0</v>
      </c>
      <c r="M56" s="5">
        <v>0</v>
      </c>
      <c r="N56" s="29">
        <f t="shared" si="3"/>
        <v>0</v>
      </c>
      <c r="O56" s="4">
        <v>0</v>
      </c>
      <c r="P56" s="4">
        <v>0</v>
      </c>
      <c r="Q56" s="4">
        <v>0</v>
      </c>
      <c r="R56" s="4">
        <f t="shared" si="4"/>
        <v>0</v>
      </c>
      <c r="S56" s="5">
        <v>0</v>
      </c>
      <c r="T56" s="5">
        <v>0</v>
      </c>
      <c r="U56" s="5">
        <v>0</v>
      </c>
      <c r="V56" s="5">
        <f t="shared" si="5"/>
        <v>0</v>
      </c>
      <c r="W56" s="4">
        <v>7.2438000000000002</v>
      </c>
      <c r="X56" s="4">
        <v>5.9417999999999997</v>
      </c>
      <c r="Y56" s="4">
        <v>0</v>
      </c>
      <c r="Z56" s="4">
        <f t="shared" si="6"/>
        <v>4.3952</v>
      </c>
      <c r="AA56" s="5">
        <v>7.4043999999999999</v>
      </c>
      <c r="AB56" s="5">
        <v>9.8676999999999992</v>
      </c>
      <c r="AC56" s="5">
        <v>0</v>
      </c>
      <c r="AD56" s="5">
        <f t="shared" si="7"/>
        <v>5.7573666666666661</v>
      </c>
      <c r="AE56" s="2">
        <v>30.457699999999999</v>
      </c>
      <c r="AH56" s="2"/>
      <c r="AI56" s="2"/>
      <c r="AJ56" s="2"/>
    </row>
    <row r="57" spans="1:36">
      <c r="A57" s="1" t="s">
        <v>37</v>
      </c>
      <c r="B57" s="3">
        <v>0</v>
      </c>
      <c r="C57" s="3">
        <v>0</v>
      </c>
      <c r="D57" s="3">
        <v>0</v>
      </c>
      <c r="E57" s="26">
        <f t="shared" si="0"/>
        <v>0</v>
      </c>
      <c r="G57" s="4">
        <v>0</v>
      </c>
      <c r="H57" s="4">
        <v>0.75160000000000005</v>
      </c>
      <c r="I57" s="4">
        <v>1.2110000000000001</v>
      </c>
      <c r="J57" s="27">
        <f t="shared" si="2"/>
        <v>0.6542</v>
      </c>
      <c r="K57" s="5">
        <v>1.0508</v>
      </c>
      <c r="L57" s="5">
        <v>1.0851</v>
      </c>
      <c r="M57" s="5">
        <v>0.95479999999999998</v>
      </c>
      <c r="N57" s="29">
        <f t="shared" si="3"/>
        <v>1.0302333333333333</v>
      </c>
      <c r="O57" s="4">
        <v>3.7216999999999998</v>
      </c>
      <c r="P57" s="4">
        <v>3.3683999999999998</v>
      </c>
      <c r="Q57" s="4">
        <v>2.9001000000000001</v>
      </c>
      <c r="R57" s="4">
        <f t="shared" si="4"/>
        <v>3.3300666666666667</v>
      </c>
      <c r="S57" s="5">
        <v>6.8785999999999996</v>
      </c>
      <c r="T57" s="5">
        <v>7.1665000000000001</v>
      </c>
      <c r="U57" s="5">
        <v>6.9950000000000001</v>
      </c>
      <c r="V57" s="5">
        <f t="shared" si="5"/>
        <v>7.0133666666666663</v>
      </c>
      <c r="W57" s="4">
        <v>14.2159</v>
      </c>
      <c r="X57" s="4">
        <v>10.4879</v>
      </c>
      <c r="Y57" s="4">
        <v>12.196999999999999</v>
      </c>
      <c r="Z57" s="4">
        <f t="shared" si="6"/>
        <v>12.300266666666667</v>
      </c>
      <c r="AA57" s="5">
        <v>12.8169</v>
      </c>
      <c r="AB57" s="5">
        <v>14.9465</v>
      </c>
      <c r="AC57" s="5">
        <v>15.8515</v>
      </c>
      <c r="AD57" s="5">
        <f t="shared" si="7"/>
        <v>14.5383</v>
      </c>
      <c r="AE57" s="2">
        <v>116.59930000000001</v>
      </c>
      <c r="AH57" s="2"/>
      <c r="AI57" s="2"/>
      <c r="AJ57" s="2"/>
    </row>
    <row r="58" spans="1:36">
      <c r="A58" s="1" t="s">
        <v>39</v>
      </c>
      <c r="B58" s="3">
        <v>0</v>
      </c>
      <c r="C58" s="3">
        <v>0</v>
      </c>
      <c r="D58" s="3">
        <v>0</v>
      </c>
      <c r="E58" s="26">
        <f t="shared" si="0"/>
        <v>0</v>
      </c>
      <c r="G58" s="4">
        <v>0</v>
      </c>
      <c r="H58" s="4">
        <v>0.38009999999999999</v>
      </c>
      <c r="I58" s="4">
        <v>0</v>
      </c>
      <c r="J58" s="27">
        <f t="shared" si="2"/>
        <v>0.12670000000000001</v>
      </c>
      <c r="K58" s="5">
        <v>0.61709999999999998</v>
      </c>
      <c r="L58" s="5">
        <v>0.71079999999999999</v>
      </c>
      <c r="M58" s="5">
        <v>0.48880000000000001</v>
      </c>
      <c r="N58" s="29">
        <f t="shared" si="3"/>
        <v>0.6055666666666667</v>
      </c>
      <c r="O58" s="4">
        <v>2.6021999999999998</v>
      </c>
      <c r="P58" s="4">
        <v>2.5484</v>
      </c>
      <c r="Q58" s="4">
        <v>2.0642999999999998</v>
      </c>
      <c r="R58" s="4">
        <f t="shared" si="4"/>
        <v>2.4049666666666667</v>
      </c>
      <c r="S58" s="5">
        <v>5.6681999999999997</v>
      </c>
      <c r="T58" s="5">
        <v>5.6848999999999998</v>
      </c>
      <c r="U58" s="5">
        <v>5.5983000000000001</v>
      </c>
      <c r="V58" s="5">
        <f t="shared" si="5"/>
        <v>5.6504666666666665</v>
      </c>
      <c r="W58" s="4">
        <v>11.4864</v>
      </c>
      <c r="X58" s="4">
        <v>8.1113999999999997</v>
      </c>
      <c r="Y58" s="4">
        <v>8.6209000000000007</v>
      </c>
      <c r="Z58" s="4">
        <f t="shared" si="6"/>
        <v>9.4062333333333328</v>
      </c>
      <c r="AA58" s="5">
        <v>9.4160000000000004</v>
      </c>
      <c r="AB58" s="5">
        <v>11.459199999999999</v>
      </c>
      <c r="AC58" s="5">
        <v>11.6929</v>
      </c>
      <c r="AD58" s="5">
        <f t="shared" si="7"/>
        <v>10.856033333333334</v>
      </c>
      <c r="AE58" s="2">
        <v>87.149900000000002</v>
      </c>
      <c r="AH58" s="2"/>
      <c r="AI58" s="2"/>
      <c r="AJ58" s="2"/>
    </row>
    <row r="59" spans="1:36">
      <c r="A59" s="1" t="s">
        <v>40</v>
      </c>
      <c r="B59" s="3">
        <v>0</v>
      </c>
      <c r="C59" s="3">
        <v>0</v>
      </c>
      <c r="D59" s="3">
        <v>0</v>
      </c>
      <c r="E59" s="26">
        <f t="shared" si="0"/>
        <v>0</v>
      </c>
      <c r="G59" s="4">
        <v>0</v>
      </c>
      <c r="H59" s="4">
        <v>0</v>
      </c>
      <c r="I59" s="4">
        <v>0</v>
      </c>
      <c r="J59" s="27">
        <f t="shared" si="2"/>
        <v>0</v>
      </c>
      <c r="K59" s="5">
        <v>0</v>
      </c>
      <c r="L59" s="5">
        <v>0</v>
      </c>
      <c r="M59" s="5">
        <v>0</v>
      </c>
      <c r="N59" s="29">
        <f t="shared" si="3"/>
        <v>0</v>
      </c>
      <c r="O59" s="4">
        <v>0</v>
      </c>
      <c r="P59" s="4">
        <v>0</v>
      </c>
      <c r="Q59" s="4">
        <v>0</v>
      </c>
      <c r="R59" s="4">
        <f t="shared" si="4"/>
        <v>0</v>
      </c>
      <c r="S59" s="5">
        <v>7.4383999999999997</v>
      </c>
      <c r="T59" s="5">
        <v>7.5776000000000003</v>
      </c>
      <c r="U59" s="5">
        <v>7.0163000000000002</v>
      </c>
      <c r="V59" s="5">
        <f t="shared" si="5"/>
        <v>7.3441000000000001</v>
      </c>
      <c r="W59" s="4">
        <v>7.2438000000000002</v>
      </c>
      <c r="X59" s="4">
        <v>5.9417999999999997</v>
      </c>
      <c r="Y59" s="4">
        <v>6.2065999999999999</v>
      </c>
      <c r="Z59" s="4">
        <f t="shared" si="6"/>
        <v>6.4640666666666675</v>
      </c>
      <c r="AA59" s="5">
        <v>7.4043999999999999</v>
      </c>
      <c r="AB59" s="5">
        <v>9.8676999999999992</v>
      </c>
      <c r="AC59" s="5">
        <v>8.9514999999999993</v>
      </c>
      <c r="AD59" s="5">
        <f t="shared" si="7"/>
        <v>8.7411999999999992</v>
      </c>
      <c r="AE59" s="2">
        <v>67.648099999999999</v>
      </c>
      <c r="AH59" s="2"/>
      <c r="AI59" s="2"/>
      <c r="AJ59" s="2"/>
    </row>
    <row r="60" spans="1:36">
      <c r="A60" s="1" t="s">
        <v>41</v>
      </c>
      <c r="B60" s="3">
        <v>0</v>
      </c>
      <c r="C60" s="3">
        <v>0</v>
      </c>
      <c r="D60" s="3">
        <v>0</v>
      </c>
      <c r="E60" s="26">
        <f t="shared" si="0"/>
        <v>0</v>
      </c>
      <c r="G60" s="4">
        <v>0</v>
      </c>
      <c r="H60" s="4">
        <v>0</v>
      </c>
      <c r="I60" s="4">
        <v>9.4991000000000003</v>
      </c>
      <c r="J60" s="27">
        <f t="shared" si="2"/>
        <v>3.1663666666666668</v>
      </c>
      <c r="K60" s="5">
        <v>0</v>
      </c>
      <c r="L60" s="5">
        <v>0</v>
      </c>
      <c r="M60" s="5">
        <v>10.295400000000001</v>
      </c>
      <c r="N60" s="29">
        <f t="shared" si="3"/>
        <v>3.4318000000000004</v>
      </c>
      <c r="O60" s="4">
        <v>0</v>
      </c>
      <c r="P60" s="4">
        <v>0</v>
      </c>
      <c r="Q60" s="4">
        <v>0</v>
      </c>
      <c r="R60" s="4">
        <f t="shared" si="4"/>
        <v>0</v>
      </c>
      <c r="S60" s="5">
        <v>0</v>
      </c>
      <c r="T60" s="5">
        <v>0</v>
      </c>
      <c r="U60" s="5">
        <v>0</v>
      </c>
      <c r="V60" s="5">
        <f t="shared" si="5"/>
        <v>0</v>
      </c>
      <c r="W60" s="4">
        <v>0</v>
      </c>
      <c r="X60" s="4">
        <v>0</v>
      </c>
      <c r="Y60" s="4">
        <v>0</v>
      </c>
      <c r="Z60" s="4">
        <f t="shared" si="6"/>
        <v>0</v>
      </c>
      <c r="AA60" s="5">
        <v>0</v>
      </c>
      <c r="AB60" s="5">
        <v>0</v>
      </c>
      <c r="AC60" s="5">
        <v>0</v>
      </c>
      <c r="AD60" s="5">
        <f t="shared" si="7"/>
        <v>0</v>
      </c>
      <c r="AE60" s="2">
        <v>19.794499999999999</v>
      </c>
      <c r="AH60" s="2"/>
      <c r="AI60" s="2"/>
      <c r="AJ60" s="2"/>
    </row>
    <row r="61" spans="1:36">
      <c r="A61" s="1" t="s">
        <v>42</v>
      </c>
      <c r="B61" s="3">
        <v>0</v>
      </c>
      <c r="C61" s="3">
        <v>0</v>
      </c>
      <c r="D61" s="3">
        <v>0</v>
      </c>
      <c r="E61" s="26">
        <f t="shared" si="0"/>
        <v>0</v>
      </c>
      <c r="G61" s="4">
        <v>1.722</v>
      </c>
      <c r="H61" s="4">
        <v>1.8539000000000001</v>
      </c>
      <c r="I61" s="4">
        <v>2.1484999999999999</v>
      </c>
      <c r="J61" s="27">
        <f t="shared" si="2"/>
        <v>1.908133333333333</v>
      </c>
      <c r="K61" s="5">
        <v>0</v>
      </c>
      <c r="L61" s="5">
        <v>0</v>
      </c>
      <c r="M61" s="5">
        <v>0</v>
      </c>
      <c r="N61" s="29">
        <f t="shared" si="3"/>
        <v>0</v>
      </c>
      <c r="O61" s="4">
        <v>0</v>
      </c>
      <c r="P61" s="4">
        <v>0</v>
      </c>
      <c r="Q61" s="4">
        <v>0</v>
      </c>
      <c r="R61" s="4">
        <f t="shared" si="4"/>
        <v>0</v>
      </c>
      <c r="S61" s="5">
        <v>0</v>
      </c>
      <c r="T61" s="5">
        <v>0</v>
      </c>
      <c r="U61" s="5">
        <v>0</v>
      </c>
      <c r="V61" s="5">
        <f t="shared" si="5"/>
        <v>0</v>
      </c>
      <c r="W61" s="4">
        <v>0</v>
      </c>
      <c r="X61" s="4">
        <v>0</v>
      </c>
      <c r="Y61" s="4">
        <v>0</v>
      </c>
      <c r="Z61" s="4">
        <f t="shared" si="6"/>
        <v>0</v>
      </c>
      <c r="AA61" s="5">
        <v>0</v>
      </c>
      <c r="AB61" s="5">
        <v>0</v>
      </c>
      <c r="AC61" s="5">
        <v>0</v>
      </c>
      <c r="AD61" s="5">
        <f t="shared" si="7"/>
        <v>0</v>
      </c>
      <c r="AE61" s="2">
        <v>5.7243999999999993</v>
      </c>
      <c r="AH61" s="2"/>
      <c r="AI61" s="2"/>
      <c r="AJ61" s="2"/>
    </row>
    <row r="62" spans="1:36">
      <c r="A62" s="1" t="s">
        <v>43</v>
      </c>
      <c r="B62" s="3">
        <v>0</v>
      </c>
      <c r="C62" s="3">
        <v>0</v>
      </c>
      <c r="D62" s="3">
        <v>0</v>
      </c>
      <c r="E62" s="26">
        <f t="shared" si="0"/>
        <v>0</v>
      </c>
      <c r="G62" s="4">
        <v>0</v>
      </c>
      <c r="H62" s="4">
        <v>0</v>
      </c>
      <c r="I62" s="4">
        <v>0</v>
      </c>
      <c r="J62" s="27">
        <f t="shared" si="2"/>
        <v>0</v>
      </c>
      <c r="K62" s="5">
        <v>0</v>
      </c>
      <c r="L62" s="5">
        <v>0</v>
      </c>
      <c r="M62" s="5">
        <v>0</v>
      </c>
      <c r="N62" s="29">
        <f t="shared" si="3"/>
        <v>0</v>
      </c>
      <c r="O62" s="4">
        <v>0</v>
      </c>
      <c r="P62" s="4">
        <v>0</v>
      </c>
      <c r="Q62" s="4">
        <v>1.0128999999999999</v>
      </c>
      <c r="R62" s="4">
        <f t="shared" si="4"/>
        <v>0.33763333333333329</v>
      </c>
      <c r="S62" s="5">
        <v>0</v>
      </c>
      <c r="T62" s="5">
        <v>0</v>
      </c>
      <c r="U62" s="5">
        <v>0</v>
      </c>
      <c r="V62" s="5">
        <f t="shared" si="5"/>
        <v>0</v>
      </c>
      <c r="W62" s="4">
        <v>0</v>
      </c>
      <c r="X62" s="4">
        <v>0</v>
      </c>
      <c r="Y62" s="4">
        <v>0</v>
      </c>
      <c r="Z62" s="4">
        <f t="shared" si="6"/>
        <v>0</v>
      </c>
      <c r="AA62" s="5">
        <v>0</v>
      </c>
      <c r="AB62" s="5">
        <v>0</v>
      </c>
      <c r="AC62" s="5">
        <v>0</v>
      </c>
      <c r="AD62" s="5">
        <f t="shared" si="7"/>
        <v>0</v>
      </c>
      <c r="AE62" s="2">
        <v>1.0128999999999999</v>
      </c>
      <c r="AH62" s="2"/>
      <c r="AI62" s="2"/>
      <c r="AJ62" s="2"/>
    </row>
    <row r="63" spans="1:36">
      <c r="A63" s="1" t="s">
        <v>44</v>
      </c>
      <c r="B63" s="3">
        <v>0</v>
      </c>
      <c r="C63" s="3">
        <v>0</v>
      </c>
      <c r="D63" s="3">
        <v>0</v>
      </c>
      <c r="E63" s="26">
        <f t="shared" si="0"/>
        <v>0</v>
      </c>
      <c r="G63" s="4">
        <v>0</v>
      </c>
      <c r="H63" s="4">
        <v>0</v>
      </c>
      <c r="I63" s="4">
        <v>0</v>
      </c>
      <c r="J63" s="27">
        <f t="shared" si="2"/>
        <v>0</v>
      </c>
      <c r="K63" s="5">
        <v>0</v>
      </c>
      <c r="L63" s="5">
        <v>0</v>
      </c>
      <c r="M63" s="5">
        <v>0.31340000000000001</v>
      </c>
      <c r="N63" s="29">
        <f t="shared" si="3"/>
        <v>0.10446666666666667</v>
      </c>
      <c r="O63" s="4">
        <v>0.76</v>
      </c>
      <c r="P63" s="4">
        <v>0</v>
      </c>
      <c r="Q63" s="4">
        <v>0</v>
      </c>
      <c r="R63" s="4">
        <f t="shared" si="4"/>
        <v>0.25333333333333335</v>
      </c>
      <c r="S63" s="5">
        <v>0</v>
      </c>
      <c r="T63" s="5">
        <v>0</v>
      </c>
      <c r="U63" s="5">
        <v>0</v>
      </c>
      <c r="V63" s="5">
        <f t="shared" si="5"/>
        <v>0</v>
      </c>
      <c r="W63" s="4">
        <v>0</v>
      </c>
      <c r="X63" s="4">
        <v>0</v>
      </c>
      <c r="Y63" s="4">
        <v>0</v>
      </c>
      <c r="Z63" s="4">
        <f t="shared" si="6"/>
        <v>0</v>
      </c>
      <c r="AA63" s="5">
        <v>0</v>
      </c>
      <c r="AB63" s="5">
        <v>0</v>
      </c>
      <c r="AC63" s="5">
        <v>0</v>
      </c>
      <c r="AD63" s="5">
        <f t="shared" si="7"/>
        <v>0</v>
      </c>
      <c r="AE63" s="2">
        <v>1.0733999999999999</v>
      </c>
      <c r="AH63" s="2"/>
      <c r="AI63" s="2"/>
      <c r="AJ63" s="2"/>
    </row>
    <row r="64" spans="1:36">
      <c r="A64" s="1" t="s">
        <v>45</v>
      </c>
      <c r="B64" s="3">
        <v>0</v>
      </c>
      <c r="C64" s="3">
        <v>0</v>
      </c>
      <c r="D64" s="3">
        <v>0</v>
      </c>
      <c r="E64" s="26">
        <f t="shared" si="0"/>
        <v>0</v>
      </c>
      <c r="G64" s="4">
        <v>0</v>
      </c>
      <c r="H64" s="4">
        <v>0.33019999999999999</v>
      </c>
      <c r="I64" s="4">
        <v>0.33750000000000002</v>
      </c>
      <c r="J64" s="27">
        <f t="shared" si="2"/>
        <v>0.22256666666666666</v>
      </c>
      <c r="K64" s="5">
        <v>0.55679999999999996</v>
      </c>
      <c r="L64" s="5">
        <v>0.73140000000000005</v>
      </c>
      <c r="M64" s="5">
        <v>0.83540000000000003</v>
      </c>
      <c r="N64" s="29">
        <f t="shared" si="3"/>
        <v>0.70786666666666676</v>
      </c>
      <c r="O64" s="4">
        <v>2.0089999999999999</v>
      </c>
      <c r="P64" s="4">
        <v>2.0771000000000002</v>
      </c>
      <c r="Q64" s="4">
        <v>2.0802999999999998</v>
      </c>
      <c r="R64" s="4">
        <f t="shared" si="4"/>
        <v>2.0554666666666663</v>
      </c>
      <c r="S64" s="5">
        <v>5.2516999999999996</v>
      </c>
      <c r="T64" s="5">
        <v>4.9339000000000004</v>
      </c>
      <c r="U64" s="5">
        <v>4.8311999999999999</v>
      </c>
      <c r="V64" s="5">
        <f t="shared" si="5"/>
        <v>5.0056000000000003</v>
      </c>
      <c r="W64" s="4">
        <v>6.5316999999999998</v>
      </c>
      <c r="X64" s="4">
        <v>4.6369999999999996</v>
      </c>
      <c r="Y64" s="4">
        <v>5.5646000000000004</v>
      </c>
      <c r="Z64" s="4">
        <f t="shared" si="6"/>
        <v>5.5777666666666663</v>
      </c>
      <c r="AA64" s="5">
        <v>5.0587</v>
      </c>
      <c r="AB64" s="5">
        <v>6.4637000000000002</v>
      </c>
      <c r="AC64" s="5">
        <v>6.0842000000000001</v>
      </c>
      <c r="AD64" s="5">
        <f t="shared" si="7"/>
        <v>5.8688666666666665</v>
      </c>
      <c r="AE64" s="2">
        <v>58.314400000000006</v>
      </c>
      <c r="AH64" s="2"/>
      <c r="AI64" s="2"/>
      <c r="AJ64" s="2"/>
    </row>
    <row r="65" spans="1:36">
      <c r="A65" s="1" t="s">
        <v>48</v>
      </c>
      <c r="B65" s="3">
        <v>0</v>
      </c>
      <c r="C65" s="3">
        <v>0</v>
      </c>
      <c r="D65" s="3">
        <v>0</v>
      </c>
      <c r="E65" s="26">
        <f t="shared" si="0"/>
        <v>0</v>
      </c>
      <c r="G65" s="4">
        <v>0</v>
      </c>
      <c r="H65" s="4">
        <v>1.3011999999999999</v>
      </c>
      <c r="I65" s="4">
        <v>0</v>
      </c>
      <c r="J65" s="27">
        <f t="shared" si="2"/>
        <v>0.4337333333333333</v>
      </c>
      <c r="K65" s="5">
        <v>0</v>
      </c>
      <c r="L65" s="5">
        <v>0</v>
      </c>
      <c r="M65" s="5">
        <v>0</v>
      </c>
      <c r="N65" s="29">
        <f t="shared" si="3"/>
        <v>0</v>
      </c>
      <c r="O65" s="4">
        <v>0</v>
      </c>
      <c r="P65" s="4">
        <v>0</v>
      </c>
      <c r="Q65" s="4">
        <v>0</v>
      </c>
      <c r="R65" s="4">
        <f t="shared" si="4"/>
        <v>0</v>
      </c>
      <c r="S65" s="5">
        <v>0</v>
      </c>
      <c r="T65" s="5">
        <v>0</v>
      </c>
      <c r="U65" s="5">
        <v>0</v>
      </c>
      <c r="V65" s="5">
        <f t="shared" si="5"/>
        <v>0</v>
      </c>
      <c r="W65" s="4">
        <v>0</v>
      </c>
      <c r="X65" s="4">
        <v>0</v>
      </c>
      <c r="Y65" s="4">
        <v>0</v>
      </c>
      <c r="Z65" s="4">
        <f t="shared" si="6"/>
        <v>0</v>
      </c>
      <c r="AA65" s="5">
        <v>0</v>
      </c>
      <c r="AB65" s="5">
        <v>0</v>
      </c>
      <c r="AC65" s="5">
        <v>0</v>
      </c>
      <c r="AD65" s="5">
        <f t="shared" si="7"/>
        <v>0</v>
      </c>
      <c r="AE65" s="2">
        <v>1.3011999999999999</v>
      </c>
      <c r="AH65" s="2"/>
      <c r="AI65" s="2"/>
      <c r="AJ65" s="2"/>
    </row>
    <row r="66" spans="1:36">
      <c r="A66" s="1" t="s">
        <v>49</v>
      </c>
      <c r="B66" s="3">
        <v>0</v>
      </c>
      <c r="C66" s="3">
        <v>0</v>
      </c>
      <c r="D66" s="3">
        <v>0</v>
      </c>
      <c r="E66" s="26">
        <f t="shared" ref="E66:E129" si="8">AVERAGE(B66:D66)</f>
        <v>0</v>
      </c>
      <c r="G66" s="4">
        <v>0.38569999999999999</v>
      </c>
      <c r="H66" s="4">
        <v>0.5232</v>
      </c>
      <c r="I66" s="4">
        <v>0.34949999999999998</v>
      </c>
      <c r="J66" s="27">
        <f t="shared" si="2"/>
        <v>0.41946666666666665</v>
      </c>
      <c r="K66" s="5">
        <v>0.27210000000000001</v>
      </c>
      <c r="L66" s="5">
        <v>0</v>
      </c>
      <c r="M66" s="5">
        <v>0.3165</v>
      </c>
      <c r="N66" s="29">
        <f t="shared" si="3"/>
        <v>0.19620000000000001</v>
      </c>
      <c r="O66" s="4">
        <v>1.3404</v>
      </c>
      <c r="P66" s="4">
        <v>1.3398000000000001</v>
      </c>
      <c r="Q66" s="4">
        <v>1.3839999999999999</v>
      </c>
      <c r="R66" s="4">
        <f t="shared" si="4"/>
        <v>1.3547333333333331</v>
      </c>
      <c r="S66" s="5">
        <v>2.7065000000000001</v>
      </c>
      <c r="T66" s="5">
        <v>2.5948000000000002</v>
      </c>
      <c r="U66" s="5">
        <v>2.7551999999999999</v>
      </c>
      <c r="V66" s="5">
        <f t="shared" si="5"/>
        <v>2.6854999999999998</v>
      </c>
      <c r="W66" s="4">
        <v>3.1511999999999998</v>
      </c>
      <c r="X66" s="4">
        <v>2.3570000000000002</v>
      </c>
      <c r="Y66" s="4">
        <v>2.5949</v>
      </c>
      <c r="Z66" s="4">
        <f t="shared" si="6"/>
        <v>2.7010333333333336</v>
      </c>
      <c r="AA66" s="5">
        <v>2.0640000000000001</v>
      </c>
      <c r="AB66" s="5">
        <v>2.3191000000000002</v>
      </c>
      <c r="AC66" s="5">
        <v>2.4540999999999999</v>
      </c>
      <c r="AD66" s="5">
        <f t="shared" si="7"/>
        <v>2.279066666666667</v>
      </c>
      <c r="AE66" s="2">
        <v>28.907999999999998</v>
      </c>
      <c r="AH66" s="2"/>
      <c r="AI66" s="2"/>
      <c r="AJ66" s="2"/>
    </row>
    <row r="67" spans="1:36">
      <c r="A67" s="1" t="s">
        <v>50</v>
      </c>
      <c r="B67" s="3">
        <v>0</v>
      </c>
      <c r="C67" s="3">
        <v>0</v>
      </c>
      <c r="D67" s="3">
        <v>0</v>
      </c>
      <c r="E67" s="26">
        <f t="shared" si="8"/>
        <v>0</v>
      </c>
      <c r="G67" s="4">
        <v>5.4622000000000002</v>
      </c>
      <c r="H67" s="4">
        <v>0</v>
      </c>
      <c r="I67" s="4">
        <v>4.8867000000000003</v>
      </c>
      <c r="J67" s="27">
        <f t="shared" ref="J67:J130" si="9">AVERAGE(G67:I67)</f>
        <v>3.4496333333333333</v>
      </c>
      <c r="K67" s="5">
        <v>4.274</v>
      </c>
      <c r="L67" s="5">
        <v>3.9933000000000001</v>
      </c>
      <c r="M67" s="5">
        <v>4.2742000000000004</v>
      </c>
      <c r="N67" s="29">
        <f t="shared" ref="N67:N130" si="10">AVERAGE(K67:M67)</f>
        <v>4.1805000000000003</v>
      </c>
      <c r="O67" s="4">
        <v>0</v>
      </c>
      <c r="P67" s="4">
        <v>0</v>
      </c>
      <c r="Q67" s="4">
        <v>0</v>
      </c>
      <c r="R67" s="4">
        <f t="shared" ref="R67:R130" si="11">AVERAGE(O67:Q67)</f>
        <v>0</v>
      </c>
      <c r="S67" s="5">
        <v>0</v>
      </c>
      <c r="T67" s="5">
        <v>0</v>
      </c>
      <c r="U67" s="5">
        <v>0</v>
      </c>
      <c r="V67" s="5">
        <f t="shared" ref="V67:V130" si="12">AVERAGE(S67:U67)</f>
        <v>0</v>
      </c>
      <c r="W67" s="4">
        <v>0</v>
      </c>
      <c r="X67" s="4">
        <v>0</v>
      </c>
      <c r="Y67" s="4">
        <v>0</v>
      </c>
      <c r="Z67" s="4">
        <f t="shared" ref="Z67:Z130" si="13">AVERAGE(W67:Y67)</f>
        <v>0</v>
      </c>
      <c r="AA67" s="5">
        <v>0</v>
      </c>
      <c r="AB67" s="5">
        <v>0</v>
      </c>
      <c r="AC67" s="5">
        <v>0</v>
      </c>
      <c r="AD67" s="5">
        <f t="shared" ref="AD67:AD130" si="14">AVERAGE(AA67:AC67)</f>
        <v>0</v>
      </c>
      <c r="AE67" s="2">
        <v>22.890400000000003</v>
      </c>
      <c r="AH67" s="2"/>
      <c r="AI67" s="2"/>
      <c r="AJ67" s="2"/>
    </row>
    <row r="68" spans="1:36">
      <c r="A68" s="1" t="s">
        <v>51</v>
      </c>
      <c r="B68" s="3">
        <v>0</v>
      </c>
      <c r="C68" s="3">
        <v>0</v>
      </c>
      <c r="D68" s="3">
        <v>0</v>
      </c>
      <c r="E68" s="26">
        <f t="shared" si="8"/>
        <v>0</v>
      </c>
      <c r="G68" s="4">
        <v>0</v>
      </c>
      <c r="H68" s="4">
        <v>0</v>
      </c>
      <c r="I68" s="4">
        <v>0</v>
      </c>
      <c r="J68" s="27">
        <f t="shared" si="9"/>
        <v>0</v>
      </c>
      <c r="K68" s="5">
        <v>0</v>
      </c>
      <c r="L68" s="5">
        <v>0</v>
      </c>
      <c r="M68" s="5">
        <v>0</v>
      </c>
      <c r="N68" s="29">
        <f t="shared" si="10"/>
        <v>0</v>
      </c>
      <c r="O68" s="4">
        <v>0</v>
      </c>
      <c r="P68" s="4">
        <v>0</v>
      </c>
      <c r="Q68" s="4">
        <v>0</v>
      </c>
      <c r="R68" s="4">
        <f t="shared" si="11"/>
        <v>0</v>
      </c>
      <c r="S68" s="5">
        <v>0.59899999999999998</v>
      </c>
      <c r="T68" s="5">
        <v>0</v>
      </c>
      <c r="U68" s="5">
        <v>0</v>
      </c>
      <c r="V68" s="5">
        <f t="shared" si="12"/>
        <v>0.19966666666666666</v>
      </c>
      <c r="W68" s="4">
        <v>1.3483000000000001</v>
      </c>
      <c r="X68" s="4">
        <v>0</v>
      </c>
      <c r="Y68" s="4">
        <v>1.8309</v>
      </c>
      <c r="Z68" s="4">
        <f t="shared" si="13"/>
        <v>1.0597333333333332</v>
      </c>
      <c r="AA68" s="5">
        <v>1.5992</v>
      </c>
      <c r="AB68" s="5">
        <v>1.6969000000000001</v>
      </c>
      <c r="AC68" s="5">
        <v>1.8743000000000001</v>
      </c>
      <c r="AD68" s="5">
        <f t="shared" si="14"/>
        <v>1.7234666666666667</v>
      </c>
      <c r="AE68" s="2">
        <v>8.9486000000000008</v>
      </c>
      <c r="AH68" s="2"/>
      <c r="AI68" s="2"/>
      <c r="AJ68" s="2"/>
    </row>
    <row r="69" spans="1:36">
      <c r="A69" s="1" t="s">
        <v>52</v>
      </c>
      <c r="B69" s="3">
        <v>0</v>
      </c>
      <c r="C69" s="3">
        <v>0</v>
      </c>
      <c r="D69" s="3">
        <v>0</v>
      </c>
      <c r="E69" s="26">
        <f t="shared" si="8"/>
        <v>0</v>
      </c>
      <c r="G69" s="4">
        <v>0</v>
      </c>
      <c r="H69" s="4">
        <v>0</v>
      </c>
      <c r="I69" s="4">
        <v>0</v>
      </c>
      <c r="J69" s="27">
        <f t="shared" si="9"/>
        <v>0</v>
      </c>
      <c r="K69" s="5">
        <v>0</v>
      </c>
      <c r="L69" s="5">
        <v>0</v>
      </c>
      <c r="M69" s="5">
        <v>0</v>
      </c>
      <c r="N69" s="29">
        <f t="shared" si="10"/>
        <v>0</v>
      </c>
      <c r="O69" s="4">
        <v>1.2162999999999999</v>
      </c>
      <c r="P69" s="4">
        <v>0</v>
      </c>
      <c r="Q69" s="4">
        <v>0</v>
      </c>
      <c r="R69" s="4">
        <f t="shared" si="11"/>
        <v>0.40543333333333331</v>
      </c>
      <c r="S69" s="5">
        <v>0</v>
      </c>
      <c r="T69" s="5">
        <v>0</v>
      </c>
      <c r="U69" s="5">
        <v>0</v>
      </c>
      <c r="V69" s="5">
        <f t="shared" si="12"/>
        <v>0</v>
      </c>
      <c r="W69" s="4">
        <v>0</v>
      </c>
      <c r="X69" s="4">
        <v>0</v>
      </c>
      <c r="Y69" s="4">
        <v>0</v>
      </c>
      <c r="Z69" s="4">
        <f t="shared" si="13"/>
        <v>0</v>
      </c>
      <c r="AA69" s="5">
        <v>0</v>
      </c>
      <c r="AB69" s="5">
        <v>3.2111000000000001</v>
      </c>
      <c r="AC69" s="5">
        <v>3.6890999999999998</v>
      </c>
      <c r="AD69" s="5">
        <f t="shared" si="14"/>
        <v>2.3000666666666665</v>
      </c>
      <c r="AE69" s="2">
        <v>8.1165000000000003</v>
      </c>
      <c r="AH69" s="2"/>
      <c r="AI69" s="2"/>
      <c r="AJ69" s="2"/>
    </row>
    <row r="70" spans="1:36">
      <c r="A70" s="1" t="s">
        <v>54</v>
      </c>
      <c r="B70" s="3">
        <v>0</v>
      </c>
      <c r="C70" s="3">
        <v>0</v>
      </c>
      <c r="D70" s="3">
        <v>0</v>
      </c>
      <c r="E70" s="26">
        <f t="shared" si="8"/>
        <v>0</v>
      </c>
      <c r="G70" s="4">
        <v>0</v>
      </c>
      <c r="H70" s="4">
        <v>0</v>
      </c>
      <c r="I70" s="4">
        <v>0</v>
      </c>
      <c r="J70" s="27">
        <f t="shared" si="9"/>
        <v>0</v>
      </c>
      <c r="K70" s="5">
        <v>0</v>
      </c>
      <c r="L70" s="5">
        <v>0</v>
      </c>
      <c r="M70" s="5">
        <v>0</v>
      </c>
      <c r="N70" s="29">
        <f t="shared" si="10"/>
        <v>0</v>
      </c>
      <c r="O70" s="4">
        <v>0</v>
      </c>
      <c r="P70" s="4">
        <v>0</v>
      </c>
      <c r="Q70" s="4">
        <v>0</v>
      </c>
      <c r="R70" s="4">
        <f t="shared" si="11"/>
        <v>0</v>
      </c>
      <c r="S70" s="5">
        <v>1.6114999999999999</v>
      </c>
      <c r="T70" s="5">
        <v>0</v>
      </c>
      <c r="U70" s="5">
        <v>1.5310999999999999</v>
      </c>
      <c r="V70" s="5">
        <f t="shared" si="12"/>
        <v>1.0475333333333332</v>
      </c>
      <c r="W70" s="4">
        <v>2.8203</v>
      </c>
      <c r="X70" s="4">
        <v>2.1556000000000002</v>
      </c>
      <c r="Y70" s="4">
        <v>2.5095000000000001</v>
      </c>
      <c r="Z70" s="4">
        <f t="shared" si="13"/>
        <v>2.4951333333333334</v>
      </c>
      <c r="AA70" s="5">
        <v>1.9729000000000001</v>
      </c>
      <c r="AB70" s="5">
        <v>0</v>
      </c>
      <c r="AC70" s="5">
        <v>2.3010999999999999</v>
      </c>
      <c r="AD70" s="5">
        <f t="shared" si="14"/>
        <v>1.4246666666666667</v>
      </c>
      <c r="AE70" s="2">
        <v>14.902000000000001</v>
      </c>
      <c r="AH70" s="2"/>
      <c r="AI70" s="2"/>
      <c r="AJ70" s="2"/>
    </row>
    <row r="71" spans="1:36">
      <c r="A71" s="1" t="s">
        <v>55</v>
      </c>
      <c r="B71" s="3">
        <v>0</v>
      </c>
      <c r="C71" s="3">
        <v>0</v>
      </c>
      <c r="D71" s="3">
        <v>0</v>
      </c>
      <c r="E71" s="26">
        <f t="shared" si="8"/>
        <v>0</v>
      </c>
      <c r="G71" s="4">
        <v>0</v>
      </c>
      <c r="H71" s="4">
        <v>0</v>
      </c>
      <c r="I71" s="4">
        <v>0</v>
      </c>
      <c r="J71" s="27">
        <f t="shared" si="9"/>
        <v>0</v>
      </c>
      <c r="K71" s="5">
        <v>0</v>
      </c>
      <c r="L71" s="5">
        <v>0</v>
      </c>
      <c r="M71" s="5">
        <v>0</v>
      </c>
      <c r="N71" s="29">
        <f t="shared" si="10"/>
        <v>0</v>
      </c>
      <c r="O71" s="4">
        <v>0</v>
      </c>
      <c r="P71" s="4">
        <v>0</v>
      </c>
      <c r="Q71" s="4">
        <v>0</v>
      </c>
      <c r="R71" s="4">
        <f t="shared" si="11"/>
        <v>0</v>
      </c>
      <c r="S71" s="5">
        <v>0.52349999999999997</v>
      </c>
      <c r="T71" s="5">
        <v>0.53569999999999995</v>
      </c>
      <c r="U71" s="5">
        <v>0.86919999999999997</v>
      </c>
      <c r="V71" s="5">
        <f t="shared" si="12"/>
        <v>0.64279999999999993</v>
      </c>
      <c r="W71" s="4">
        <v>0.54010000000000002</v>
      </c>
      <c r="X71" s="4">
        <v>0.50229999999999997</v>
      </c>
      <c r="Y71" s="4">
        <v>0</v>
      </c>
      <c r="Z71" s="4">
        <f t="shared" si="13"/>
        <v>0.34746666666666665</v>
      </c>
      <c r="AA71" s="5">
        <v>0.45369999999999999</v>
      </c>
      <c r="AB71" s="5">
        <v>0</v>
      </c>
      <c r="AC71" s="5">
        <v>0.76239999999999997</v>
      </c>
      <c r="AD71" s="5">
        <f t="shared" si="14"/>
        <v>0.40536666666666665</v>
      </c>
      <c r="AE71" s="2">
        <v>4.1868999999999996</v>
      </c>
      <c r="AH71" s="2"/>
      <c r="AI71" s="2"/>
      <c r="AJ71" s="2"/>
    </row>
    <row r="72" spans="1:36">
      <c r="A72" s="1" t="s">
        <v>56</v>
      </c>
      <c r="B72" s="3">
        <v>0</v>
      </c>
      <c r="C72" s="3">
        <v>0</v>
      </c>
      <c r="D72" s="3">
        <v>0</v>
      </c>
      <c r="E72" s="26">
        <f t="shared" si="8"/>
        <v>0</v>
      </c>
      <c r="G72" s="4">
        <v>0</v>
      </c>
      <c r="H72" s="4">
        <v>0</v>
      </c>
      <c r="I72" s="4">
        <v>0</v>
      </c>
      <c r="J72" s="27">
        <f t="shared" si="9"/>
        <v>0</v>
      </c>
      <c r="K72" s="5">
        <v>0</v>
      </c>
      <c r="L72" s="5">
        <v>0</v>
      </c>
      <c r="M72" s="5">
        <v>0</v>
      </c>
      <c r="N72" s="29">
        <f t="shared" si="10"/>
        <v>0</v>
      </c>
      <c r="O72" s="4">
        <v>0</v>
      </c>
      <c r="P72" s="4">
        <v>0</v>
      </c>
      <c r="Q72" s="4">
        <v>0.97509999999999997</v>
      </c>
      <c r="R72" s="4">
        <f t="shared" si="11"/>
        <v>0.32503333333333334</v>
      </c>
      <c r="S72" s="5">
        <v>6.2008999999999999</v>
      </c>
      <c r="T72" s="5">
        <v>5.9558</v>
      </c>
      <c r="U72" s="5">
        <v>5.6772999999999998</v>
      </c>
      <c r="V72" s="5">
        <f t="shared" si="12"/>
        <v>5.9446666666666665</v>
      </c>
      <c r="W72" s="4">
        <v>12.502700000000001</v>
      </c>
      <c r="X72" s="4">
        <v>9.8272999999999993</v>
      </c>
      <c r="Y72" s="4">
        <v>10.431800000000001</v>
      </c>
      <c r="Z72" s="4">
        <f t="shared" si="13"/>
        <v>10.9206</v>
      </c>
      <c r="AA72" s="5">
        <v>11.9815</v>
      </c>
      <c r="AB72" s="5">
        <v>13.787000000000001</v>
      </c>
      <c r="AC72" s="5">
        <v>13.8392</v>
      </c>
      <c r="AD72" s="5">
        <f t="shared" si="14"/>
        <v>13.202566666666668</v>
      </c>
      <c r="AE72" s="2">
        <v>91.178599999999989</v>
      </c>
      <c r="AH72" s="2"/>
      <c r="AI72" s="2"/>
      <c r="AJ72" s="2"/>
    </row>
    <row r="73" spans="1:36">
      <c r="A73" s="1" t="s">
        <v>57</v>
      </c>
      <c r="B73" s="3">
        <v>0</v>
      </c>
      <c r="C73" s="3">
        <v>0</v>
      </c>
      <c r="D73" s="3">
        <v>0</v>
      </c>
      <c r="E73" s="26">
        <f t="shared" si="8"/>
        <v>0</v>
      </c>
      <c r="G73" s="4">
        <v>0</v>
      </c>
      <c r="H73" s="4">
        <v>0</v>
      </c>
      <c r="I73" s="4">
        <v>0</v>
      </c>
      <c r="J73" s="27">
        <f t="shared" si="9"/>
        <v>0</v>
      </c>
      <c r="K73" s="5">
        <v>0</v>
      </c>
      <c r="L73" s="5">
        <v>0</v>
      </c>
      <c r="M73" s="5">
        <v>0</v>
      </c>
      <c r="N73" s="29">
        <f t="shared" si="10"/>
        <v>0</v>
      </c>
      <c r="O73" s="4">
        <v>0</v>
      </c>
      <c r="P73" s="4">
        <v>0</v>
      </c>
      <c r="Q73" s="4">
        <v>0</v>
      </c>
      <c r="R73" s="4">
        <f t="shared" si="11"/>
        <v>0</v>
      </c>
      <c r="S73" s="5">
        <v>5.1394000000000002</v>
      </c>
      <c r="T73" s="5">
        <v>0</v>
      </c>
      <c r="U73" s="5">
        <v>5.6158999999999999</v>
      </c>
      <c r="V73" s="5">
        <f t="shared" si="12"/>
        <v>3.5851000000000002</v>
      </c>
      <c r="W73" s="4">
        <v>0</v>
      </c>
      <c r="X73" s="4">
        <v>8.1513000000000009</v>
      </c>
      <c r="Y73" s="4">
        <v>9.7774999999999999</v>
      </c>
      <c r="Z73" s="4">
        <f t="shared" si="13"/>
        <v>5.9762666666666675</v>
      </c>
      <c r="AA73" s="5">
        <v>11.9815</v>
      </c>
      <c r="AB73" s="5">
        <v>13.787000000000001</v>
      </c>
      <c r="AC73" s="5">
        <v>0</v>
      </c>
      <c r="AD73" s="5">
        <f t="shared" si="14"/>
        <v>8.589500000000001</v>
      </c>
      <c r="AE73" s="2">
        <v>54.452600000000004</v>
      </c>
      <c r="AH73" s="2"/>
      <c r="AI73" s="2"/>
      <c r="AJ73" s="2"/>
    </row>
    <row r="74" spans="1:36">
      <c r="A74" s="1" t="s">
        <v>58</v>
      </c>
      <c r="B74" s="3">
        <v>0</v>
      </c>
      <c r="C74" s="3">
        <v>0</v>
      </c>
      <c r="D74" s="3">
        <v>0</v>
      </c>
      <c r="E74" s="26">
        <f t="shared" si="8"/>
        <v>0</v>
      </c>
      <c r="G74" s="4">
        <v>0</v>
      </c>
      <c r="H74" s="4">
        <v>0</v>
      </c>
      <c r="I74" s="4">
        <v>0</v>
      </c>
      <c r="J74" s="27">
        <f t="shared" si="9"/>
        <v>0</v>
      </c>
      <c r="K74" s="5">
        <v>0</v>
      </c>
      <c r="L74" s="5">
        <v>0</v>
      </c>
      <c r="M74" s="5">
        <v>0</v>
      </c>
      <c r="N74" s="29">
        <f t="shared" si="10"/>
        <v>0</v>
      </c>
      <c r="O74" s="4">
        <v>0.51129999999999998</v>
      </c>
      <c r="P74" s="4">
        <v>0</v>
      </c>
      <c r="Q74" s="4">
        <v>0</v>
      </c>
      <c r="R74" s="4">
        <f t="shared" si="11"/>
        <v>0.17043333333333333</v>
      </c>
      <c r="S74" s="5">
        <v>0</v>
      </c>
      <c r="T74" s="5">
        <v>0</v>
      </c>
      <c r="U74" s="5">
        <v>2.0627</v>
      </c>
      <c r="V74" s="5">
        <f t="shared" si="12"/>
        <v>0.68756666666666666</v>
      </c>
      <c r="W74" s="4">
        <v>3.3624000000000001</v>
      </c>
      <c r="X74" s="4">
        <v>0</v>
      </c>
      <c r="Y74" s="4">
        <v>3.3687999999999998</v>
      </c>
      <c r="Z74" s="4">
        <f t="shared" si="13"/>
        <v>2.2437333333333331</v>
      </c>
      <c r="AA74" s="5">
        <v>2.4630999999999998</v>
      </c>
      <c r="AB74" s="5">
        <v>2.8708</v>
      </c>
      <c r="AC74" s="5">
        <v>2.9201999999999999</v>
      </c>
      <c r="AD74" s="5">
        <f t="shared" si="14"/>
        <v>2.7513666666666663</v>
      </c>
      <c r="AE74" s="2">
        <v>17.5593</v>
      </c>
      <c r="AH74" s="2"/>
      <c r="AI74" s="2"/>
      <c r="AJ74" s="2"/>
    </row>
    <row r="75" spans="1:36">
      <c r="A75" s="1" t="s">
        <v>59</v>
      </c>
      <c r="B75" s="3">
        <v>0</v>
      </c>
      <c r="C75" s="3">
        <v>0</v>
      </c>
      <c r="D75" s="3">
        <v>0</v>
      </c>
      <c r="E75" s="26">
        <f t="shared" si="8"/>
        <v>0</v>
      </c>
      <c r="G75" s="4">
        <v>0</v>
      </c>
      <c r="H75" s="4">
        <v>0</v>
      </c>
      <c r="I75" s="4">
        <v>0</v>
      </c>
      <c r="J75" s="27">
        <f t="shared" si="9"/>
        <v>0</v>
      </c>
      <c r="K75" s="5">
        <v>0</v>
      </c>
      <c r="L75" s="5">
        <v>0</v>
      </c>
      <c r="M75" s="5">
        <v>1.5323</v>
      </c>
      <c r="N75" s="29">
        <f t="shared" si="10"/>
        <v>0.5107666666666667</v>
      </c>
      <c r="O75" s="4">
        <v>0</v>
      </c>
      <c r="P75" s="4">
        <v>0</v>
      </c>
      <c r="Q75" s="4">
        <v>0</v>
      </c>
      <c r="R75" s="4">
        <f t="shared" si="11"/>
        <v>0</v>
      </c>
      <c r="S75" s="5">
        <v>0</v>
      </c>
      <c r="T75" s="5">
        <v>0</v>
      </c>
      <c r="U75" s="5">
        <v>0</v>
      </c>
      <c r="V75" s="5">
        <f t="shared" si="12"/>
        <v>0</v>
      </c>
      <c r="W75" s="4">
        <v>0</v>
      </c>
      <c r="X75" s="4">
        <v>0</v>
      </c>
      <c r="Y75" s="4">
        <v>0</v>
      </c>
      <c r="Z75" s="4">
        <f t="shared" si="13"/>
        <v>0</v>
      </c>
      <c r="AA75" s="5">
        <v>0</v>
      </c>
      <c r="AB75" s="5">
        <v>0</v>
      </c>
      <c r="AC75" s="5">
        <v>0</v>
      </c>
      <c r="AD75" s="5">
        <f t="shared" si="14"/>
        <v>0</v>
      </c>
      <c r="AE75" s="2">
        <v>1.5323</v>
      </c>
      <c r="AH75" s="2"/>
      <c r="AI75" s="2"/>
      <c r="AJ75" s="2"/>
    </row>
    <row r="76" spans="1:36">
      <c r="A76" s="1" t="s">
        <v>60</v>
      </c>
      <c r="B76" s="3">
        <v>0</v>
      </c>
      <c r="C76" s="3">
        <v>0</v>
      </c>
      <c r="D76" s="3">
        <v>0</v>
      </c>
      <c r="E76" s="26">
        <f t="shared" si="8"/>
        <v>0</v>
      </c>
      <c r="G76" s="4">
        <v>0</v>
      </c>
      <c r="H76" s="4">
        <v>0</v>
      </c>
      <c r="I76" s="4">
        <v>0</v>
      </c>
      <c r="J76" s="27">
        <f t="shared" si="9"/>
        <v>0</v>
      </c>
      <c r="K76" s="5">
        <v>0</v>
      </c>
      <c r="L76" s="5">
        <v>0</v>
      </c>
      <c r="M76" s="5">
        <v>0</v>
      </c>
      <c r="N76" s="29">
        <f t="shared" si="10"/>
        <v>0</v>
      </c>
      <c r="O76" s="4">
        <v>0</v>
      </c>
      <c r="P76" s="4">
        <v>0</v>
      </c>
      <c r="Q76" s="4">
        <v>0</v>
      </c>
      <c r="R76" s="4">
        <f t="shared" si="11"/>
        <v>0</v>
      </c>
      <c r="S76" s="5">
        <v>0</v>
      </c>
      <c r="T76" s="5">
        <v>0</v>
      </c>
      <c r="U76" s="5">
        <v>0.39879999999999999</v>
      </c>
      <c r="V76" s="5">
        <f t="shared" si="12"/>
        <v>0.13293333333333332</v>
      </c>
      <c r="W76" s="4">
        <v>0.874</v>
      </c>
      <c r="X76" s="4">
        <v>0</v>
      </c>
      <c r="Y76" s="4">
        <v>0.3805</v>
      </c>
      <c r="Z76" s="4">
        <f t="shared" si="13"/>
        <v>0.41816666666666663</v>
      </c>
      <c r="AA76" s="5">
        <v>0.47039999999999998</v>
      </c>
      <c r="AB76" s="5">
        <v>0.53320000000000001</v>
      </c>
      <c r="AC76" s="5">
        <v>0.88949999999999996</v>
      </c>
      <c r="AD76" s="5">
        <f t="shared" si="14"/>
        <v>0.63103333333333333</v>
      </c>
      <c r="AE76" s="2">
        <v>3.5464000000000002</v>
      </c>
      <c r="AH76" s="2"/>
      <c r="AI76" s="2"/>
      <c r="AJ76" s="2"/>
    </row>
    <row r="77" spans="1:36">
      <c r="A77" s="1" t="s">
        <v>61</v>
      </c>
      <c r="B77" s="3">
        <v>0</v>
      </c>
      <c r="C77" s="3">
        <v>0</v>
      </c>
      <c r="D77" s="3">
        <v>0</v>
      </c>
      <c r="E77" s="26">
        <f t="shared" si="8"/>
        <v>0</v>
      </c>
      <c r="G77" s="4">
        <v>0.57099999999999995</v>
      </c>
      <c r="H77" s="4">
        <v>0.55410000000000004</v>
      </c>
      <c r="I77" s="4">
        <v>0.5514</v>
      </c>
      <c r="J77" s="27">
        <f t="shared" si="9"/>
        <v>0.55883333333333329</v>
      </c>
      <c r="K77" s="5">
        <v>0.47739999999999999</v>
      </c>
      <c r="L77" s="5">
        <v>0.44540000000000002</v>
      </c>
      <c r="M77" s="5">
        <v>0.41299999999999998</v>
      </c>
      <c r="N77" s="29">
        <f t="shared" si="10"/>
        <v>0.4452666666666667</v>
      </c>
      <c r="O77" s="4">
        <v>0.92200000000000004</v>
      </c>
      <c r="P77" s="4">
        <v>0.81840000000000002</v>
      </c>
      <c r="Q77" s="4">
        <v>0.69989999999999997</v>
      </c>
      <c r="R77" s="4">
        <f t="shared" si="11"/>
        <v>0.81343333333333334</v>
      </c>
      <c r="S77" s="5">
        <v>0.57940000000000003</v>
      </c>
      <c r="T77" s="5">
        <v>0.67700000000000005</v>
      </c>
      <c r="U77" s="5">
        <v>0.72519999999999996</v>
      </c>
      <c r="V77" s="5">
        <f t="shared" si="12"/>
        <v>0.66053333333333342</v>
      </c>
      <c r="W77" s="4">
        <v>0.4758</v>
      </c>
      <c r="X77" s="4">
        <v>0.22140000000000001</v>
      </c>
      <c r="Y77" s="4">
        <v>0.22470000000000001</v>
      </c>
      <c r="Z77" s="4">
        <f t="shared" si="13"/>
        <v>0.30730000000000002</v>
      </c>
      <c r="AA77" s="5">
        <v>0</v>
      </c>
      <c r="AB77" s="5">
        <v>0</v>
      </c>
      <c r="AC77" s="5">
        <v>0.1694</v>
      </c>
      <c r="AD77" s="5">
        <f t="shared" si="14"/>
        <v>5.6466666666666665E-2</v>
      </c>
      <c r="AE77" s="2">
        <v>8.525500000000001</v>
      </c>
      <c r="AH77" s="2"/>
      <c r="AI77" s="2"/>
      <c r="AJ77" s="2"/>
    </row>
    <row r="78" spans="1:36">
      <c r="A78" s="1" t="s">
        <v>62</v>
      </c>
      <c r="B78" s="3">
        <v>0</v>
      </c>
      <c r="C78" s="3">
        <v>0</v>
      </c>
      <c r="D78" s="3">
        <v>0</v>
      </c>
      <c r="E78" s="26">
        <f t="shared" si="8"/>
        <v>0</v>
      </c>
      <c r="G78" s="4">
        <v>0</v>
      </c>
      <c r="H78" s="4">
        <v>0</v>
      </c>
      <c r="I78" s="4">
        <v>0</v>
      </c>
      <c r="J78" s="27">
        <f t="shared" si="9"/>
        <v>0</v>
      </c>
      <c r="K78" s="5">
        <v>0</v>
      </c>
      <c r="L78" s="5">
        <v>0</v>
      </c>
      <c r="M78" s="5">
        <v>0</v>
      </c>
      <c r="N78" s="29">
        <f t="shared" si="10"/>
        <v>0</v>
      </c>
      <c r="O78" s="4">
        <v>0</v>
      </c>
      <c r="P78" s="4">
        <v>0</v>
      </c>
      <c r="Q78" s="4">
        <v>0</v>
      </c>
      <c r="R78" s="4">
        <f t="shared" si="11"/>
        <v>0</v>
      </c>
      <c r="S78" s="5">
        <v>0</v>
      </c>
      <c r="T78" s="5">
        <v>0</v>
      </c>
      <c r="U78" s="5">
        <v>0</v>
      </c>
      <c r="V78" s="5">
        <f t="shared" si="12"/>
        <v>0</v>
      </c>
      <c r="W78" s="4">
        <v>0.26569999999999999</v>
      </c>
      <c r="X78" s="4">
        <v>0.31469999999999998</v>
      </c>
      <c r="Y78" s="4">
        <v>0</v>
      </c>
      <c r="Z78" s="4">
        <f t="shared" si="13"/>
        <v>0.19346666666666668</v>
      </c>
      <c r="AA78" s="5">
        <v>0</v>
      </c>
      <c r="AB78" s="5">
        <v>0</v>
      </c>
      <c r="AC78" s="5">
        <v>0</v>
      </c>
      <c r="AD78" s="5">
        <f t="shared" si="14"/>
        <v>0</v>
      </c>
      <c r="AE78" s="2">
        <v>0.58040000000000003</v>
      </c>
      <c r="AH78" s="2"/>
      <c r="AI78" s="2"/>
      <c r="AJ78" s="2"/>
    </row>
    <row r="79" spans="1:36">
      <c r="A79" s="1" t="s">
        <v>63</v>
      </c>
      <c r="B79" s="3">
        <v>0</v>
      </c>
      <c r="C79" s="3">
        <v>0</v>
      </c>
      <c r="D79" s="3">
        <v>0</v>
      </c>
      <c r="E79" s="26">
        <f t="shared" si="8"/>
        <v>0</v>
      </c>
      <c r="G79" s="4">
        <v>0</v>
      </c>
      <c r="H79" s="4">
        <v>0</v>
      </c>
      <c r="I79" s="4">
        <v>0</v>
      </c>
      <c r="J79" s="27">
        <f t="shared" si="9"/>
        <v>0</v>
      </c>
      <c r="K79" s="5">
        <v>0</v>
      </c>
      <c r="L79" s="5">
        <v>0</v>
      </c>
      <c r="M79" s="5">
        <v>0</v>
      </c>
      <c r="N79" s="29">
        <f t="shared" si="10"/>
        <v>0</v>
      </c>
      <c r="O79" s="4">
        <v>0</v>
      </c>
      <c r="P79" s="4">
        <v>0</v>
      </c>
      <c r="Q79" s="4">
        <v>0</v>
      </c>
      <c r="R79" s="4">
        <f t="shared" si="11"/>
        <v>0</v>
      </c>
      <c r="S79" s="5">
        <v>0</v>
      </c>
      <c r="T79" s="5">
        <v>0.37609999999999999</v>
      </c>
      <c r="U79" s="5">
        <v>0</v>
      </c>
      <c r="V79" s="5">
        <f t="shared" si="12"/>
        <v>0.12536666666666665</v>
      </c>
      <c r="W79" s="4">
        <v>0</v>
      </c>
      <c r="X79" s="4">
        <v>0</v>
      </c>
      <c r="Y79" s="4">
        <v>0</v>
      </c>
      <c r="Z79" s="4">
        <f t="shared" si="13"/>
        <v>0</v>
      </c>
      <c r="AA79" s="5">
        <v>0</v>
      </c>
      <c r="AB79" s="5">
        <v>0</v>
      </c>
      <c r="AC79" s="5">
        <v>0</v>
      </c>
      <c r="AD79" s="5">
        <f t="shared" si="14"/>
        <v>0</v>
      </c>
      <c r="AE79" s="2">
        <v>0.37609999999999999</v>
      </c>
      <c r="AH79" s="2"/>
      <c r="AI79" s="2"/>
      <c r="AJ79" s="2"/>
    </row>
    <row r="80" spans="1:36">
      <c r="A80" s="1" t="s">
        <v>64</v>
      </c>
      <c r="B80" s="3">
        <v>0</v>
      </c>
      <c r="C80" s="3">
        <v>0</v>
      </c>
      <c r="D80" s="3">
        <v>0</v>
      </c>
      <c r="E80" s="26">
        <f t="shared" si="8"/>
        <v>0</v>
      </c>
      <c r="G80" s="4">
        <v>0</v>
      </c>
      <c r="H80" s="4">
        <v>0</v>
      </c>
      <c r="I80" s="4">
        <v>0</v>
      </c>
      <c r="J80" s="27">
        <f t="shared" si="9"/>
        <v>0</v>
      </c>
      <c r="K80" s="5">
        <v>0</v>
      </c>
      <c r="L80" s="5">
        <v>0</v>
      </c>
      <c r="M80" s="5">
        <v>0</v>
      </c>
      <c r="N80" s="29">
        <f t="shared" si="10"/>
        <v>0</v>
      </c>
      <c r="O80" s="4">
        <v>0</v>
      </c>
      <c r="P80" s="4">
        <v>0</v>
      </c>
      <c r="Q80" s="4">
        <v>0</v>
      </c>
      <c r="R80" s="4">
        <f t="shared" si="11"/>
        <v>0</v>
      </c>
      <c r="S80" s="5">
        <v>0</v>
      </c>
      <c r="T80" s="5">
        <v>0</v>
      </c>
      <c r="U80" s="5">
        <v>0</v>
      </c>
      <c r="V80" s="5">
        <f t="shared" si="12"/>
        <v>0</v>
      </c>
      <c r="W80" s="4">
        <v>0.4632</v>
      </c>
      <c r="X80" s="4">
        <v>0</v>
      </c>
      <c r="Y80" s="4">
        <v>0</v>
      </c>
      <c r="Z80" s="4">
        <f t="shared" si="13"/>
        <v>0.15440000000000001</v>
      </c>
      <c r="AA80" s="5">
        <v>0</v>
      </c>
      <c r="AB80" s="5">
        <v>0</v>
      </c>
      <c r="AC80" s="5">
        <v>0</v>
      </c>
      <c r="AD80" s="5">
        <f t="shared" si="14"/>
        <v>0</v>
      </c>
      <c r="AE80" s="2">
        <v>0.4632</v>
      </c>
      <c r="AH80" s="2"/>
      <c r="AI80" s="2"/>
      <c r="AJ80" s="2"/>
    </row>
    <row r="81" spans="1:36">
      <c r="A81" s="1" t="s">
        <v>65</v>
      </c>
      <c r="B81" s="3">
        <v>0</v>
      </c>
      <c r="C81" s="3">
        <v>0</v>
      </c>
      <c r="D81" s="3">
        <v>0</v>
      </c>
      <c r="E81" s="26">
        <f t="shared" si="8"/>
        <v>0</v>
      </c>
      <c r="G81" s="4">
        <v>0</v>
      </c>
      <c r="H81" s="4">
        <v>0</v>
      </c>
      <c r="I81" s="4">
        <v>0</v>
      </c>
      <c r="J81" s="27">
        <f t="shared" si="9"/>
        <v>0</v>
      </c>
      <c r="K81" s="5">
        <v>0</v>
      </c>
      <c r="L81" s="5">
        <v>0</v>
      </c>
      <c r="M81" s="5">
        <v>0</v>
      </c>
      <c r="N81" s="29">
        <f t="shared" si="10"/>
        <v>0</v>
      </c>
      <c r="O81" s="4">
        <v>0</v>
      </c>
      <c r="P81" s="4">
        <v>1.1791</v>
      </c>
      <c r="Q81" s="4">
        <v>0</v>
      </c>
      <c r="R81" s="4">
        <f t="shared" si="11"/>
        <v>0.39303333333333335</v>
      </c>
      <c r="S81" s="5">
        <v>0</v>
      </c>
      <c r="T81" s="5">
        <v>0</v>
      </c>
      <c r="U81" s="5">
        <v>0</v>
      </c>
      <c r="V81" s="5">
        <f t="shared" si="12"/>
        <v>0</v>
      </c>
      <c r="W81" s="4">
        <v>0</v>
      </c>
      <c r="X81" s="4">
        <v>0</v>
      </c>
      <c r="Y81" s="4">
        <v>0</v>
      </c>
      <c r="Z81" s="4">
        <f t="shared" si="13"/>
        <v>0</v>
      </c>
      <c r="AA81" s="5">
        <v>0</v>
      </c>
      <c r="AB81" s="5">
        <v>0</v>
      </c>
      <c r="AC81" s="5">
        <v>0</v>
      </c>
      <c r="AD81" s="5">
        <f t="shared" si="14"/>
        <v>0</v>
      </c>
      <c r="AE81" s="2">
        <v>1.1791</v>
      </c>
      <c r="AH81" s="2"/>
      <c r="AI81" s="2"/>
      <c r="AJ81" s="2"/>
    </row>
    <row r="82" spans="1:36">
      <c r="A82" s="1" t="s">
        <v>66</v>
      </c>
      <c r="B82" s="3">
        <v>0</v>
      </c>
      <c r="C82" s="3">
        <v>0</v>
      </c>
      <c r="D82" s="3">
        <v>0</v>
      </c>
      <c r="E82" s="26">
        <f t="shared" si="8"/>
        <v>0</v>
      </c>
      <c r="G82" s="4">
        <v>0</v>
      </c>
      <c r="H82" s="4">
        <v>0</v>
      </c>
      <c r="I82" s="4">
        <v>0</v>
      </c>
      <c r="J82" s="27">
        <f t="shared" si="9"/>
        <v>0</v>
      </c>
      <c r="K82" s="5">
        <v>0</v>
      </c>
      <c r="L82" s="5">
        <v>0</v>
      </c>
      <c r="M82" s="5">
        <v>0</v>
      </c>
      <c r="N82" s="29">
        <f t="shared" si="10"/>
        <v>0</v>
      </c>
      <c r="O82" s="4">
        <v>0</v>
      </c>
      <c r="P82" s="4">
        <v>0</v>
      </c>
      <c r="Q82" s="4">
        <v>0</v>
      </c>
      <c r="R82" s="4">
        <f t="shared" si="11"/>
        <v>0</v>
      </c>
      <c r="S82" s="5">
        <v>0</v>
      </c>
      <c r="T82" s="5">
        <v>0</v>
      </c>
      <c r="U82" s="5">
        <v>0</v>
      </c>
      <c r="V82" s="5">
        <f t="shared" si="12"/>
        <v>0</v>
      </c>
      <c r="W82" s="4">
        <v>0.70050000000000001</v>
      </c>
      <c r="X82" s="4">
        <v>0.76470000000000005</v>
      </c>
      <c r="Y82" s="4">
        <v>0.9002</v>
      </c>
      <c r="Z82" s="4">
        <f t="shared" si="13"/>
        <v>0.78846666666666676</v>
      </c>
      <c r="AA82" s="5">
        <v>0.71050000000000002</v>
      </c>
      <c r="AB82" s="5">
        <v>1.0496000000000001</v>
      </c>
      <c r="AC82" s="5">
        <v>0.48970000000000002</v>
      </c>
      <c r="AD82" s="5">
        <f t="shared" si="14"/>
        <v>0.74993333333333334</v>
      </c>
      <c r="AE82" s="2">
        <v>4.6151999999999997</v>
      </c>
      <c r="AH82" s="2"/>
      <c r="AI82" s="2"/>
      <c r="AJ82" s="2"/>
    </row>
    <row r="83" spans="1:36">
      <c r="A83" s="1" t="s">
        <v>67</v>
      </c>
      <c r="B83" s="3">
        <v>0</v>
      </c>
      <c r="C83" s="3">
        <v>0</v>
      </c>
      <c r="D83" s="3">
        <v>0</v>
      </c>
      <c r="E83" s="26">
        <f t="shared" si="8"/>
        <v>0</v>
      </c>
      <c r="G83" s="4">
        <v>0</v>
      </c>
      <c r="H83" s="4">
        <v>0</v>
      </c>
      <c r="I83" s="4">
        <v>0</v>
      </c>
      <c r="J83" s="27">
        <f t="shared" si="9"/>
        <v>0</v>
      </c>
      <c r="K83" s="5">
        <v>0</v>
      </c>
      <c r="L83" s="5">
        <v>0</v>
      </c>
      <c r="M83" s="5">
        <v>0</v>
      </c>
      <c r="N83" s="29">
        <f t="shared" si="10"/>
        <v>0</v>
      </c>
      <c r="O83" s="4">
        <v>0</v>
      </c>
      <c r="P83" s="4">
        <v>0</v>
      </c>
      <c r="Q83" s="4">
        <v>0</v>
      </c>
      <c r="R83" s="4">
        <f t="shared" si="11"/>
        <v>0</v>
      </c>
      <c r="S83" s="5">
        <v>0.46529999999999999</v>
      </c>
      <c r="T83" s="5">
        <v>0</v>
      </c>
      <c r="U83" s="5">
        <v>0</v>
      </c>
      <c r="V83" s="5">
        <f t="shared" si="12"/>
        <v>0.15509999999999999</v>
      </c>
      <c r="W83" s="4">
        <v>0.40989999999999999</v>
      </c>
      <c r="X83" s="4">
        <v>0.36499999999999999</v>
      </c>
      <c r="Y83" s="4">
        <v>0.1988</v>
      </c>
      <c r="Z83" s="4">
        <f t="shared" si="13"/>
        <v>0.32456666666666661</v>
      </c>
      <c r="AA83" s="5">
        <v>0</v>
      </c>
      <c r="AB83" s="5">
        <v>0</v>
      </c>
      <c r="AC83" s="5">
        <v>0</v>
      </c>
      <c r="AD83" s="5">
        <f t="shared" si="14"/>
        <v>0</v>
      </c>
      <c r="AE83" s="2">
        <v>1.4390000000000001</v>
      </c>
      <c r="AH83" s="2"/>
      <c r="AI83" s="2"/>
      <c r="AJ83" s="2"/>
    </row>
    <row r="84" spans="1:36">
      <c r="A84" s="1" t="s">
        <v>68</v>
      </c>
      <c r="B84" s="3">
        <v>0</v>
      </c>
      <c r="C84" s="3">
        <v>0</v>
      </c>
      <c r="D84" s="3">
        <v>0</v>
      </c>
      <c r="E84" s="26">
        <f t="shared" si="8"/>
        <v>0</v>
      </c>
      <c r="G84" s="4">
        <v>0</v>
      </c>
      <c r="H84" s="4">
        <v>0</v>
      </c>
      <c r="I84" s="4">
        <v>0</v>
      </c>
      <c r="J84" s="27">
        <f t="shared" si="9"/>
        <v>0</v>
      </c>
      <c r="K84" s="5">
        <v>0</v>
      </c>
      <c r="L84" s="5">
        <v>0</v>
      </c>
      <c r="M84" s="5">
        <v>0</v>
      </c>
      <c r="N84" s="29">
        <f t="shared" si="10"/>
        <v>0</v>
      </c>
      <c r="O84" s="4">
        <v>0</v>
      </c>
      <c r="P84" s="4">
        <v>0</v>
      </c>
      <c r="Q84" s="4">
        <v>0</v>
      </c>
      <c r="R84" s="4">
        <f t="shared" si="11"/>
        <v>0</v>
      </c>
      <c r="S84" s="5">
        <v>0</v>
      </c>
      <c r="T84" s="5">
        <v>0</v>
      </c>
      <c r="U84" s="5">
        <v>0</v>
      </c>
      <c r="V84" s="5">
        <f t="shared" si="12"/>
        <v>0</v>
      </c>
      <c r="W84" s="4">
        <v>0</v>
      </c>
      <c r="X84" s="4">
        <v>0.90210000000000001</v>
      </c>
      <c r="Y84" s="4">
        <v>0</v>
      </c>
      <c r="Z84" s="4">
        <f t="shared" si="13"/>
        <v>0.30070000000000002</v>
      </c>
      <c r="AA84" s="5">
        <v>0</v>
      </c>
      <c r="AB84" s="5">
        <v>0</v>
      </c>
      <c r="AC84" s="5">
        <v>0</v>
      </c>
      <c r="AD84" s="5">
        <f t="shared" si="14"/>
        <v>0</v>
      </c>
      <c r="AE84" s="2">
        <v>0.90210000000000001</v>
      </c>
      <c r="AH84" s="2"/>
      <c r="AI84" s="2"/>
      <c r="AJ84" s="2"/>
    </row>
    <row r="85" spans="1:36">
      <c r="A85" s="1" t="s">
        <v>69</v>
      </c>
      <c r="B85" s="3">
        <v>0</v>
      </c>
      <c r="C85" s="3">
        <v>0</v>
      </c>
      <c r="D85" s="3">
        <v>0</v>
      </c>
      <c r="E85" s="26">
        <f t="shared" si="8"/>
        <v>0</v>
      </c>
      <c r="G85" s="4">
        <v>0</v>
      </c>
      <c r="H85" s="4">
        <v>0</v>
      </c>
      <c r="I85" s="4">
        <v>0</v>
      </c>
      <c r="J85" s="27">
        <f t="shared" si="9"/>
        <v>0</v>
      </c>
      <c r="K85" s="5">
        <v>0</v>
      </c>
      <c r="L85" s="5">
        <v>0</v>
      </c>
      <c r="M85" s="5">
        <v>0</v>
      </c>
      <c r="N85" s="29">
        <f t="shared" si="10"/>
        <v>0</v>
      </c>
      <c r="O85" s="4">
        <v>0</v>
      </c>
      <c r="P85" s="4">
        <v>0</v>
      </c>
      <c r="Q85" s="4">
        <v>0</v>
      </c>
      <c r="R85" s="4">
        <f t="shared" si="11"/>
        <v>0</v>
      </c>
      <c r="S85" s="5">
        <v>0</v>
      </c>
      <c r="T85" s="5">
        <v>0</v>
      </c>
      <c r="U85" s="5">
        <v>0.55569999999999997</v>
      </c>
      <c r="V85" s="5">
        <f t="shared" si="12"/>
        <v>0.18523333333333333</v>
      </c>
      <c r="W85" s="4">
        <v>0</v>
      </c>
      <c r="X85" s="4">
        <v>0</v>
      </c>
      <c r="Y85" s="4">
        <v>0</v>
      </c>
      <c r="Z85" s="4">
        <f t="shared" si="13"/>
        <v>0</v>
      </c>
      <c r="AA85" s="5">
        <v>0</v>
      </c>
      <c r="AB85" s="5">
        <v>0</v>
      </c>
      <c r="AC85" s="5">
        <v>0</v>
      </c>
      <c r="AD85" s="5">
        <f t="shared" si="14"/>
        <v>0</v>
      </c>
      <c r="AE85" s="2">
        <v>0.55569999999999997</v>
      </c>
      <c r="AH85" s="2"/>
      <c r="AI85" s="2"/>
      <c r="AJ85" s="2"/>
    </row>
    <row r="86" spans="1:36">
      <c r="A86" s="1" t="s">
        <v>70</v>
      </c>
      <c r="B86" s="3">
        <v>0</v>
      </c>
      <c r="C86" s="3">
        <v>0</v>
      </c>
      <c r="D86" s="3">
        <v>0</v>
      </c>
      <c r="E86" s="26">
        <f t="shared" si="8"/>
        <v>0</v>
      </c>
      <c r="G86" s="4">
        <v>0</v>
      </c>
      <c r="H86" s="4">
        <v>0</v>
      </c>
      <c r="I86" s="4">
        <v>0</v>
      </c>
      <c r="J86" s="27">
        <f t="shared" si="9"/>
        <v>0</v>
      </c>
      <c r="K86" s="5">
        <v>0</v>
      </c>
      <c r="L86" s="5">
        <v>0</v>
      </c>
      <c r="M86" s="5">
        <v>0</v>
      </c>
      <c r="N86" s="29">
        <f t="shared" si="10"/>
        <v>0</v>
      </c>
      <c r="O86" s="4">
        <v>0</v>
      </c>
      <c r="P86" s="4">
        <v>0</v>
      </c>
      <c r="Q86" s="4">
        <v>0</v>
      </c>
      <c r="R86" s="4">
        <f t="shared" si="11"/>
        <v>0</v>
      </c>
      <c r="S86" s="5">
        <v>0</v>
      </c>
      <c r="T86" s="5">
        <v>0</v>
      </c>
      <c r="U86" s="5">
        <v>0</v>
      </c>
      <c r="V86" s="5">
        <f t="shared" si="12"/>
        <v>0</v>
      </c>
      <c r="W86" s="4">
        <v>0.41349999999999998</v>
      </c>
      <c r="X86" s="4">
        <v>0</v>
      </c>
      <c r="Y86" s="4">
        <v>0</v>
      </c>
      <c r="Z86" s="4">
        <f t="shared" si="13"/>
        <v>0.13783333333333334</v>
      </c>
      <c r="AA86" s="5">
        <v>0</v>
      </c>
      <c r="AB86" s="5">
        <v>0</v>
      </c>
      <c r="AC86" s="5">
        <v>0</v>
      </c>
      <c r="AD86" s="5">
        <f t="shared" si="14"/>
        <v>0</v>
      </c>
      <c r="AE86" s="2">
        <v>0.41349999999999998</v>
      </c>
      <c r="AH86" s="2"/>
      <c r="AI86" s="2"/>
      <c r="AJ86" s="2"/>
    </row>
    <row r="87" spans="1:36">
      <c r="A87" s="1" t="s">
        <v>72</v>
      </c>
      <c r="B87" s="3">
        <v>0</v>
      </c>
      <c r="C87" s="3">
        <v>0</v>
      </c>
      <c r="D87" s="3">
        <v>0</v>
      </c>
      <c r="E87" s="26">
        <f t="shared" si="8"/>
        <v>0</v>
      </c>
      <c r="G87" s="4">
        <v>0</v>
      </c>
      <c r="H87" s="4">
        <v>0</v>
      </c>
      <c r="I87" s="4">
        <v>0</v>
      </c>
      <c r="J87" s="27">
        <f t="shared" si="9"/>
        <v>0</v>
      </c>
      <c r="K87" s="5">
        <v>0</v>
      </c>
      <c r="L87" s="5">
        <v>0</v>
      </c>
      <c r="M87" s="5">
        <v>0</v>
      </c>
      <c r="N87" s="29">
        <f t="shared" si="10"/>
        <v>0</v>
      </c>
      <c r="O87" s="4">
        <v>3.1724999999999999</v>
      </c>
      <c r="P87" s="4">
        <v>2.9832999999999998</v>
      </c>
      <c r="Q87" s="4">
        <v>3.032</v>
      </c>
      <c r="R87" s="4">
        <f t="shared" si="11"/>
        <v>3.0625999999999998</v>
      </c>
      <c r="S87" s="5">
        <v>6.0077999999999996</v>
      </c>
      <c r="T87" s="5">
        <v>5.9528999999999996</v>
      </c>
      <c r="U87" s="5">
        <v>6.1031000000000004</v>
      </c>
      <c r="V87" s="5">
        <f t="shared" si="12"/>
        <v>6.0212666666666665</v>
      </c>
      <c r="W87" s="4">
        <v>0</v>
      </c>
      <c r="X87" s="4">
        <v>4.556</v>
      </c>
      <c r="Y87" s="4">
        <v>0</v>
      </c>
      <c r="Z87" s="4">
        <f t="shared" si="13"/>
        <v>1.5186666666666666</v>
      </c>
      <c r="AA87" s="5">
        <v>0</v>
      </c>
      <c r="AB87" s="5">
        <v>0</v>
      </c>
      <c r="AC87" s="5">
        <v>0</v>
      </c>
      <c r="AD87" s="5">
        <f t="shared" si="14"/>
        <v>0</v>
      </c>
      <c r="AE87" s="2">
        <v>31.807600000000001</v>
      </c>
      <c r="AH87" s="2"/>
      <c r="AI87" s="2"/>
      <c r="AJ87" s="2"/>
    </row>
    <row r="88" spans="1:36">
      <c r="A88" s="1" t="s">
        <v>73</v>
      </c>
      <c r="B88" s="3">
        <v>0</v>
      </c>
      <c r="C88" s="3">
        <v>0</v>
      </c>
      <c r="D88" s="3">
        <v>0</v>
      </c>
      <c r="E88" s="26">
        <f t="shared" si="8"/>
        <v>0</v>
      </c>
      <c r="G88" s="4">
        <v>0.83189999999999997</v>
      </c>
      <c r="H88" s="4">
        <v>0</v>
      </c>
      <c r="I88" s="4">
        <v>1.0086999999999999</v>
      </c>
      <c r="J88" s="27">
        <f t="shared" si="9"/>
        <v>0.61353333333333326</v>
      </c>
      <c r="K88" s="5">
        <v>0</v>
      </c>
      <c r="L88" s="5">
        <v>0</v>
      </c>
      <c r="M88" s="5">
        <v>0</v>
      </c>
      <c r="N88" s="29">
        <f t="shared" si="10"/>
        <v>0</v>
      </c>
      <c r="O88" s="4">
        <v>0</v>
      </c>
      <c r="P88" s="4">
        <v>0</v>
      </c>
      <c r="Q88" s="4">
        <v>0</v>
      </c>
      <c r="R88" s="4">
        <f t="shared" si="11"/>
        <v>0</v>
      </c>
      <c r="S88" s="5">
        <v>0</v>
      </c>
      <c r="T88" s="5">
        <v>0</v>
      </c>
      <c r="U88" s="5">
        <v>0</v>
      </c>
      <c r="V88" s="5">
        <f t="shared" si="12"/>
        <v>0</v>
      </c>
      <c r="W88" s="4">
        <v>0</v>
      </c>
      <c r="X88" s="4">
        <v>0</v>
      </c>
      <c r="Y88" s="4">
        <v>0</v>
      </c>
      <c r="Z88" s="4">
        <f t="shared" si="13"/>
        <v>0</v>
      </c>
      <c r="AA88" s="5">
        <v>0</v>
      </c>
      <c r="AB88" s="5">
        <v>0</v>
      </c>
      <c r="AC88" s="5">
        <v>0</v>
      </c>
      <c r="AD88" s="5">
        <f t="shared" si="14"/>
        <v>0</v>
      </c>
      <c r="AE88" s="2">
        <v>1.8405999999999998</v>
      </c>
      <c r="AH88" s="2"/>
      <c r="AI88" s="2"/>
      <c r="AJ88" s="2"/>
    </row>
    <row r="89" spans="1:36">
      <c r="A89" s="1" t="s">
        <v>76</v>
      </c>
      <c r="B89" s="3">
        <v>0</v>
      </c>
      <c r="C89" s="3">
        <v>0</v>
      </c>
      <c r="D89" s="3">
        <v>0</v>
      </c>
      <c r="E89" s="26">
        <f t="shared" si="8"/>
        <v>0</v>
      </c>
      <c r="G89" s="4">
        <v>0</v>
      </c>
      <c r="H89" s="4">
        <v>0</v>
      </c>
      <c r="I89" s="4">
        <v>0</v>
      </c>
      <c r="J89" s="27">
        <f t="shared" si="9"/>
        <v>0</v>
      </c>
      <c r="K89" s="5">
        <v>0</v>
      </c>
      <c r="L89" s="5">
        <v>0</v>
      </c>
      <c r="M89" s="5">
        <v>0</v>
      </c>
      <c r="N89" s="29">
        <f t="shared" si="10"/>
        <v>0</v>
      </c>
      <c r="O89" s="4">
        <v>0</v>
      </c>
      <c r="P89" s="4">
        <v>0</v>
      </c>
      <c r="Q89" s="4">
        <v>0</v>
      </c>
      <c r="R89" s="4">
        <f t="shared" si="11"/>
        <v>0</v>
      </c>
      <c r="S89" s="5">
        <v>0.59899999999999998</v>
      </c>
      <c r="T89" s="5">
        <v>0</v>
      </c>
      <c r="U89" s="5">
        <v>0</v>
      </c>
      <c r="V89" s="5">
        <f t="shared" si="12"/>
        <v>0.19966666666666666</v>
      </c>
      <c r="W89" s="4">
        <v>1.3483000000000001</v>
      </c>
      <c r="X89" s="4">
        <v>0.96730000000000005</v>
      </c>
      <c r="Y89" s="4">
        <v>1.8309</v>
      </c>
      <c r="Z89" s="4">
        <f t="shared" si="13"/>
        <v>1.3821666666666665</v>
      </c>
      <c r="AA89" s="5">
        <v>0</v>
      </c>
      <c r="AB89" s="5">
        <v>1.6969000000000001</v>
      </c>
      <c r="AC89" s="5">
        <v>1.8743000000000001</v>
      </c>
      <c r="AD89" s="5">
        <f t="shared" si="14"/>
        <v>1.1904000000000001</v>
      </c>
      <c r="AE89" s="2">
        <v>8.3167000000000009</v>
      </c>
      <c r="AH89" s="2"/>
      <c r="AI89" s="2"/>
      <c r="AJ89" s="2"/>
    </row>
    <row r="90" spans="1:36">
      <c r="A90" s="1" t="s">
        <v>77</v>
      </c>
      <c r="B90" s="3">
        <v>0</v>
      </c>
      <c r="C90" s="3">
        <v>0</v>
      </c>
      <c r="D90" s="3">
        <v>0</v>
      </c>
      <c r="E90" s="26">
        <f t="shared" si="8"/>
        <v>0</v>
      </c>
      <c r="G90" s="4">
        <v>0</v>
      </c>
      <c r="H90" s="4">
        <v>0</v>
      </c>
      <c r="I90" s="4">
        <v>0</v>
      </c>
      <c r="J90" s="27">
        <f t="shared" si="9"/>
        <v>0</v>
      </c>
      <c r="K90" s="5">
        <v>0</v>
      </c>
      <c r="L90" s="5">
        <v>0</v>
      </c>
      <c r="M90" s="5">
        <v>0</v>
      </c>
      <c r="N90" s="29">
        <f t="shared" si="10"/>
        <v>0</v>
      </c>
      <c r="O90" s="4">
        <v>0.5504</v>
      </c>
      <c r="P90" s="4">
        <v>0</v>
      </c>
      <c r="Q90" s="4">
        <v>0.3478</v>
      </c>
      <c r="R90" s="4">
        <f t="shared" si="11"/>
        <v>0.2994</v>
      </c>
      <c r="S90" s="5">
        <v>2.2806999999999999</v>
      </c>
      <c r="T90" s="5">
        <v>1.9786999999999999</v>
      </c>
      <c r="U90" s="5">
        <v>1.8602000000000001</v>
      </c>
      <c r="V90" s="5">
        <f t="shared" si="12"/>
        <v>2.0398666666666663</v>
      </c>
      <c r="W90" s="4">
        <v>2.5489999999999999</v>
      </c>
      <c r="X90" s="4">
        <v>2.1591</v>
      </c>
      <c r="Y90" s="4">
        <v>2.2277</v>
      </c>
      <c r="Z90" s="4">
        <f t="shared" si="13"/>
        <v>2.3119333333333336</v>
      </c>
      <c r="AA90" s="5">
        <v>1.6929000000000001</v>
      </c>
      <c r="AB90" s="5">
        <v>1.7727999999999999</v>
      </c>
      <c r="AC90" s="5">
        <v>1.9765999999999999</v>
      </c>
      <c r="AD90" s="5">
        <f t="shared" si="14"/>
        <v>1.8140999999999998</v>
      </c>
      <c r="AE90" s="2">
        <v>19.395899999999997</v>
      </c>
      <c r="AH90" s="2"/>
      <c r="AI90" s="2"/>
      <c r="AJ90" s="2"/>
    </row>
    <row r="91" spans="1:36">
      <c r="A91" s="1" t="s">
        <v>79</v>
      </c>
      <c r="B91" s="3">
        <v>0</v>
      </c>
      <c r="C91" s="3">
        <v>0</v>
      </c>
      <c r="D91" s="3">
        <v>0</v>
      </c>
      <c r="E91" s="26">
        <f t="shared" si="8"/>
        <v>0</v>
      </c>
      <c r="G91" s="4">
        <v>0</v>
      </c>
      <c r="H91" s="4">
        <v>0</v>
      </c>
      <c r="I91" s="4">
        <v>0</v>
      </c>
      <c r="J91" s="27">
        <f t="shared" si="9"/>
        <v>0</v>
      </c>
      <c r="K91" s="5">
        <v>0</v>
      </c>
      <c r="L91" s="5">
        <v>0</v>
      </c>
      <c r="M91" s="5">
        <v>0</v>
      </c>
      <c r="N91" s="29">
        <f t="shared" si="10"/>
        <v>0</v>
      </c>
      <c r="O91" s="4">
        <v>0</v>
      </c>
      <c r="P91" s="4">
        <v>0</v>
      </c>
      <c r="Q91" s="4">
        <v>0</v>
      </c>
      <c r="R91" s="4">
        <f t="shared" si="11"/>
        <v>0</v>
      </c>
      <c r="S91" s="5">
        <v>0</v>
      </c>
      <c r="T91" s="5">
        <v>0</v>
      </c>
      <c r="U91" s="5">
        <v>0</v>
      </c>
      <c r="V91" s="5">
        <f t="shared" si="12"/>
        <v>0</v>
      </c>
      <c r="W91" s="4">
        <v>0</v>
      </c>
      <c r="X91" s="4">
        <v>0</v>
      </c>
      <c r="Y91" s="4">
        <v>0</v>
      </c>
      <c r="Z91" s="4">
        <f t="shared" si="13"/>
        <v>0</v>
      </c>
      <c r="AA91" s="5">
        <v>1.3802000000000001</v>
      </c>
      <c r="AB91" s="5">
        <v>0</v>
      </c>
      <c r="AC91" s="5">
        <v>0</v>
      </c>
      <c r="AD91" s="5">
        <f t="shared" si="14"/>
        <v>0.46006666666666668</v>
      </c>
      <c r="AE91" s="2">
        <v>1.3802000000000001</v>
      </c>
      <c r="AH91" s="2"/>
      <c r="AI91" s="2"/>
      <c r="AJ91" s="2"/>
    </row>
    <row r="92" spans="1:36">
      <c r="A92" s="1" t="s">
        <v>80</v>
      </c>
      <c r="B92" s="3">
        <v>0</v>
      </c>
      <c r="C92" s="3">
        <v>0</v>
      </c>
      <c r="D92" s="3">
        <v>0</v>
      </c>
      <c r="E92" s="26">
        <f t="shared" si="8"/>
        <v>0</v>
      </c>
      <c r="G92" s="4">
        <v>0</v>
      </c>
      <c r="H92" s="4">
        <v>0</v>
      </c>
      <c r="I92" s="4">
        <v>0</v>
      </c>
      <c r="J92" s="27">
        <f t="shared" si="9"/>
        <v>0</v>
      </c>
      <c r="K92" s="5">
        <v>0</v>
      </c>
      <c r="L92" s="5">
        <v>0</v>
      </c>
      <c r="M92" s="5">
        <v>0</v>
      </c>
      <c r="N92" s="29">
        <f t="shared" si="10"/>
        <v>0</v>
      </c>
      <c r="O92" s="4">
        <v>0</v>
      </c>
      <c r="P92" s="4">
        <v>0</v>
      </c>
      <c r="Q92" s="4">
        <v>0</v>
      </c>
      <c r="R92" s="4">
        <f t="shared" si="11"/>
        <v>0</v>
      </c>
      <c r="S92" s="5">
        <v>0</v>
      </c>
      <c r="T92" s="5">
        <v>0</v>
      </c>
      <c r="U92" s="5">
        <v>0</v>
      </c>
      <c r="V92" s="5">
        <f t="shared" si="12"/>
        <v>0</v>
      </c>
      <c r="W92" s="4">
        <v>0</v>
      </c>
      <c r="X92" s="4">
        <v>0</v>
      </c>
      <c r="Y92" s="4">
        <v>0</v>
      </c>
      <c r="Z92" s="4">
        <f t="shared" si="13"/>
        <v>0</v>
      </c>
      <c r="AA92" s="5">
        <v>0</v>
      </c>
      <c r="AB92" s="5">
        <v>0.50529999999999997</v>
      </c>
      <c r="AC92" s="5">
        <v>0</v>
      </c>
      <c r="AD92" s="5">
        <f t="shared" si="14"/>
        <v>0.16843333333333332</v>
      </c>
      <c r="AE92" s="2">
        <v>0.50529999999999997</v>
      </c>
      <c r="AH92" s="2"/>
      <c r="AI92" s="2"/>
      <c r="AJ92" s="2"/>
    </row>
    <row r="93" spans="1:36">
      <c r="A93" s="1" t="s">
        <v>82</v>
      </c>
      <c r="B93" s="3">
        <v>0</v>
      </c>
      <c r="C93" s="3">
        <v>0</v>
      </c>
      <c r="D93" s="3">
        <v>0</v>
      </c>
      <c r="E93" s="26">
        <f t="shared" si="8"/>
        <v>0</v>
      </c>
      <c r="G93" s="4">
        <v>0.9153</v>
      </c>
      <c r="H93" s="4">
        <v>0</v>
      </c>
      <c r="I93" s="4">
        <v>1.0945</v>
      </c>
      <c r="J93" s="27">
        <f t="shared" si="9"/>
        <v>0.66993333333333338</v>
      </c>
      <c r="K93" s="5">
        <v>0</v>
      </c>
      <c r="L93" s="5">
        <v>0</v>
      </c>
      <c r="M93" s="5">
        <v>0</v>
      </c>
      <c r="N93" s="29">
        <f t="shared" si="10"/>
        <v>0</v>
      </c>
      <c r="O93" s="4">
        <v>0</v>
      </c>
      <c r="P93" s="4">
        <v>0</v>
      </c>
      <c r="Q93" s="4">
        <v>0</v>
      </c>
      <c r="R93" s="4">
        <f t="shared" si="11"/>
        <v>0</v>
      </c>
      <c r="S93" s="5">
        <v>0</v>
      </c>
      <c r="T93" s="5">
        <v>0</v>
      </c>
      <c r="U93" s="5">
        <v>0</v>
      </c>
      <c r="V93" s="5">
        <f t="shared" si="12"/>
        <v>0</v>
      </c>
      <c r="W93" s="4">
        <v>0</v>
      </c>
      <c r="X93" s="4">
        <v>0</v>
      </c>
      <c r="Y93" s="4">
        <v>0</v>
      </c>
      <c r="Z93" s="4">
        <f t="shared" si="13"/>
        <v>0</v>
      </c>
      <c r="AA93" s="5">
        <v>0</v>
      </c>
      <c r="AB93" s="5">
        <v>0</v>
      </c>
      <c r="AC93" s="5">
        <v>0</v>
      </c>
      <c r="AD93" s="5">
        <f t="shared" si="14"/>
        <v>0</v>
      </c>
      <c r="AE93" s="2">
        <v>2.0098000000000003</v>
      </c>
      <c r="AH93" s="2"/>
      <c r="AI93" s="2"/>
      <c r="AJ93" s="2"/>
    </row>
    <row r="94" spans="1:36">
      <c r="A94" s="1" t="s">
        <v>84</v>
      </c>
      <c r="B94" s="3">
        <v>0</v>
      </c>
      <c r="C94" s="3">
        <v>0</v>
      </c>
      <c r="D94" s="3">
        <v>0</v>
      </c>
      <c r="E94" s="26">
        <f t="shared" si="8"/>
        <v>0</v>
      </c>
      <c r="G94" s="4">
        <v>0</v>
      </c>
      <c r="H94" s="4">
        <v>0</v>
      </c>
      <c r="I94" s="4">
        <v>0</v>
      </c>
      <c r="J94" s="27">
        <f t="shared" si="9"/>
        <v>0</v>
      </c>
      <c r="K94" s="5">
        <v>0</v>
      </c>
      <c r="L94" s="5">
        <v>0</v>
      </c>
      <c r="M94" s="5">
        <v>0</v>
      </c>
      <c r="N94" s="29">
        <f t="shared" si="10"/>
        <v>0</v>
      </c>
      <c r="O94" s="4">
        <v>0</v>
      </c>
      <c r="P94" s="4">
        <v>0</v>
      </c>
      <c r="Q94" s="4">
        <v>0</v>
      </c>
      <c r="R94" s="4">
        <f t="shared" si="11"/>
        <v>0</v>
      </c>
      <c r="S94" s="5">
        <v>0</v>
      </c>
      <c r="T94" s="5">
        <v>0</v>
      </c>
      <c r="U94" s="5">
        <v>0</v>
      </c>
      <c r="V94" s="5">
        <f t="shared" si="12"/>
        <v>0</v>
      </c>
      <c r="W94" s="4">
        <v>0</v>
      </c>
      <c r="X94" s="4">
        <v>0</v>
      </c>
      <c r="Y94" s="4">
        <v>0</v>
      </c>
      <c r="Z94" s="4">
        <f t="shared" si="13"/>
        <v>0</v>
      </c>
      <c r="AA94" s="5">
        <v>0</v>
      </c>
      <c r="AB94" s="5">
        <v>0</v>
      </c>
      <c r="AC94" s="5">
        <v>1.4968999999999999</v>
      </c>
      <c r="AD94" s="5">
        <f t="shared" si="14"/>
        <v>0.49896666666666661</v>
      </c>
      <c r="AE94" s="2">
        <v>1.4968999999999999</v>
      </c>
      <c r="AH94" s="2"/>
      <c r="AI94" s="2"/>
      <c r="AJ94" s="2"/>
    </row>
    <row r="95" spans="1:36">
      <c r="A95" s="1" t="s">
        <v>85</v>
      </c>
      <c r="B95" s="3">
        <v>0</v>
      </c>
      <c r="C95" s="3">
        <v>0</v>
      </c>
      <c r="D95" s="3">
        <v>0</v>
      </c>
      <c r="E95" s="26">
        <f t="shared" si="8"/>
        <v>0</v>
      </c>
      <c r="G95" s="4">
        <v>0</v>
      </c>
      <c r="H95" s="4">
        <v>0</v>
      </c>
      <c r="I95" s="4">
        <v>0</v>
      </c>
      <c r="J95" s="27">
        <f t="shared" si="9"/>
        <v>0</v>
      </c>
      <c r="K95" s="5">
        <v>0</v>
      </c>
      <c r="L95" s="5">
        <v>0</v>
      </c>
      <c r="M95" s="5">
        <v>0</v>
      </c>
      <c r="N95" s="29">
        <f t="shared" si="10"/>
        <v>0</v>
      </c>
      <c r="O95" s="4">
        <v>0</v>
      </c>
      <c r="P95" s="4">
        <v>0</v>
      </c>
      <c r="Q95" s="4">
        <v>0</v>
      </c>
      <c r="R95" s="4">
        <f t="shared" si="11"/>
        <v>0</v>
      </c>
      <c r="S95" s="5">
        <v>0</v>
      </c>
      <c r="T95" s="5">
        <v>0</v>
      </c>
      <c r="U95" s="5">
        <v>0</v>
      </c>
      <c r="V95" s="5">
        <f t="shared" si="12"/>
        <v>0</v>
      </c>
      <c r="W95" s="4">
        <v>0</v>
      </c>
      <c r="X95" s="4">
        <v>0</v>
      </c>
      <c r="Y95" s="4">
        <v>0</v>
      </c>
      <c r="Z95" s="4">
        <f t="shared" si="13"/>
        <v>0</v>
      </c>
      <c r="AA95" s="5">
        <v>0</v>
      </c>
      <c r="AB95" s="5">
        <v>0</v>
      </c>
      <c r="AC95" s="5">
        <v>1.4968999999999999</v>
      </c>
      <c r="AD95" s="5">
        <f t="shared" si="14"/>
        <v>0.49896666666666661</v>
      </c>
      <c r="AE95" s="2">
        <v>1.4968999999999999</v>
      </c>
      <c r="AH95" s="2"/>
      <c r="AI95" s="2"/>
      <c r="AJ95" s="2"/>
    </row>
    <row r="96" spans="1:36">
      <c r="A96" s="1" t="s">
        <v>86</v>
      </c>
      <c r="B96" s="3">
        <v>0</v>
      </c>
      <c r="C96" s="3">
        <v>0</v>
      </c>
      <c r="D96" s="3">
        <v>0</v>
      </c>
      <c r="E96" s="26">
        <f t="shared" si="8"/>
        <v>0</v>
      </c>
      <c r="G96" s="4">
        <v>0</v>
      </c>
      <c r="H96" s="4">
        <v>0</v>
      </c>
      <c r="I96" s="4">
        <v>0</v>
      </c>
      <c r="J96" s="27">
        <f t="shared" si="9"/>
        <v>0</v>
      </c>
      <c r="K96" s="5">
        <v>0</v>
      </c>
      <c r="L96" s="5">
        <v>0</v>
      </c>
      <c r="M96" s="5">
        <v>0</v>
      </c>
      <c r="N96" s="29">
        <f t="shared" si="10"/>
        <v>0</v>
      </c>
      <c r="O96" s="4">
        <v>0</v>
      </c>
      <c r="P96" s="4">
        <v>0</v>
      </c>
      <c r="Q96" s="4">
        <v>0</v>
      </c>
      <c r="R96" s="4">
        <f t="shared" si="11"/>
        <v>0</v>
      </c>
      <c r="S96" s="5">
        <v>0</v>
      </c>
      <c r="T96" s="5">
        <v>0</v>
      </c>
      <c r="U96" s="5">
        <v>0</v>
      </c>
      <c r="V96" s="5">
        <f t="shared" si="12"/>
        <v>0</v>
      </c>
      <c r="W96" s="4">
        <v>0</v>
      </c>
      <c r="X96" s="4">
        <v>0</v>
      </c>
      <c r="Y96" s="4">
        <v>0</v>
      </c>
      <c r="Z96" s="4">
        <f t="shared" si="13"/>
        <v>0</v>
      </c>
      <c r="AA96" s="5">
        <v>1.1944999999999999</v>
      </c>
      <c r="AB96" s="5">
        <v>1.7173</v>
      </c>
      <c r="AC96" s="5">
        <v>1.5677000000000001</v>
      </c>
      <c r="AD96" s="5">
        <f t="shared" si="14"/>
        <v>1.4931666666666665</v>
      </c>
      <c r="AE96" s="2">
        <v>4.4794999999999998</v>
      </c>
      <c r="AH96" s="2"/>
      <c r="AI96" s="2"/>
      <c r="AJ96" s="2"/>
    </row>
    <row r="97" spans="1:36">
      <c r="A97" s="1" t="s">
        <v>87</v>
      </c>
      <c r="B97" s="3">
        <v>0</v>
      </c>
      <c r="C97" s="3">
        <v>0</v>
      </c>
      <c r="D97" s="3">
        <v>0</v>
      </c>
      <c r="E97" s="26">
        <f t="shared" si="8"/>
        <v>0</v>
      </c>
      <c r="G97" s="4">
        <v>1.1589</v>
      </c>
      <c r="H97" s="4">
        <v>1.008</v>
      </c>
      <c r="I97" s="4">
        <v>0.47970000000000002</v>
      </c>
      <c r="J97" s="27">
        <f t="shared" si="9"/>
        <v>0.8822000000000001</v>
      </c>
      <c r="K97" s="5">
        <v>0</v>
      </c>
      <c r="L97" s="5">
        <v>0</v>
      </c>
      <c r="M97" s="5">
        <v>0</v>
      </c>
      <c r="N97" s="29">
        <f t="shared" si="10"/>
        <v>0</v>
      </c>
      <c r="O97" s="4">
        <v>0.60389999999999999</v>
      </c>
      <c r="P97" s="4">
        <v>0.60699999999999998</v>
      </c>
      <c r="Q97" s="4">
        <v>0</v>
      </c>
      <c r="R97" s="4">
        <f t="shared" si="11"/>
        <v>0.40363333333333334</v>
      </c>
      <c r="S97" s="5">
        <v>1.3989</v>
      </c>
      <c r="T97" s="5">
        <v>0</v>
      </c>
      <c r="U97" s="5">
        <v>1.2645999999999999</v>
      </c>
      <c r="V97" s="5">
        <f t="shared" si="12"/>
        <v>0.88783333333333336</v>
      </c>
      <c r="W97" s="4">
        <v>1.1687000000000001</v>
      </c>
      <c r="X97" s="4">
        <v>0.63019999999999998</v>
      </c>
      <c r="Y97" s="4">
        <v>0.9254</v>
      </c>
      <c r="Z97" s="4">
        <f t="shared" si="13"/>
        <v>0.90810000000000013</v>
      </c>
      <c r="AA97" s="5">
        <v>0.35399999999999998</v>
      </c>
      <c r="AB97" s="5">
        <v>1.0096000000000001</v>
      </c>
      <c r="AC97" s="5">
        <v>0</v>
      </c>
      <c r="AD97" s="5">
        <f t="shared" si="14"/>
        <v>0.45453333333333329</v>
      </c>
      <c r="AE97" s="2">
        <v>10.6089</v>
      </c>
      <c r="AH97" s="2"/>
      <c r="AI97" s="2"/>
      <c r="AJ97" s="2"/>
    </row>
    <row r="98" spans="1:36">
      <c r="A98" s="1" t="s">
        <v>88</v>
      </c>
      <c r="B98" s="3">
        <v>0</v>
      </c>
      <c r="C98" s="3">
        <v>0</v>
      </c>
      <c r="D98" s="3">
        <v>0</v>
      </c>
      <c r="E98" s="26">
        <f t="shared" si="8"/>
        <v>0</v>
      </c>
      <c r="G98" s="4">
        <v>0</v>
      </c>
      <c r="H98" s="4">
        <v>0</v>
      </c>
      <c r="I98" s="4">
        <v>0</v>
      </c>
      <c r="J98" s="27">
        <f t="shared" si="9"/>
        <v>0</v>
      </c>
      <c r="K98" s="5">
        <v>0</v>
      </c>
      <c r="L98" s="5">
        <v>0</v>
      </c>
      <c r="M98" s="5">
        <v>0</v>
      </c>
      <c r="N98" s="29">
        <f t="shared" si="10"/>
        <v>0</v>
      </c>
      <c r="O98" s="4">
        <v>0</v>
      </c>
      <c r="P98" s="4">
        <v>0.19739999999999999</v>
      </c>
      <c r="Q98" s="4">
        <v>0</v>
      </c>
      <c r="R98" s="4">
        <f t="shared" si="11"/>
        <v>6.5799999999999997E-2</v>
      </c>
      <c r="S98" s="5">
        <v>0</v>
      </c>
      <c r="T98" s="5">
        <v>0</v>
      </c>
      <c r="U98" s="5">
        <v>0</v>
      </c>
      <c r="V98" s="5">
        <f t="shared" si="12"/>
        <v>0</v>
      </c>
      <c r="W98" s="4">
        <v>0.80330000000000001</v>
      </c>
      <c r="X98" s="4">
        <v>0.4365</v>
      </c>
      <c r="Y98" s="4">
        <v>0.94369999999999998</v>
      </c>
      <c r="Z98" s="4">
        <f t="shared" si="13"/>
        <v>0.72783333333333333</v>
      </c>
      <c r="AA98" s="5">
        <v>0</v>
      </c>
      <c r="AB98" s="5">
        <v>1.3832</v>
      </c>
      <c r="AC98" s="5">
        <v>1.1395</v>
      </c>
      <c r="AD98" s="5">
        <f t="shared" si="14"/>
        <v>0.84089999999999998</v>
      </c>
      <c r="AE98" s="2">
        <v>4.9036</v>
      </c>
      <c r="AH98" s="2"/>
      <c r="AI98" s="2"/>
      <c r="AJ98" s="2"/>
    </row>
    <row r="99" spans="1:36">
      <c r="A99" s="1" t="s">
        <v>89</v>
      </c>
      <c r="B99" s="3">
        <v>0</v>
      </c>
      <c r="C99" s="3">
        <v>0</v>
      </c>
      <c r="D99" s="3">
        <v>0</v>
      </c>
      <c r="E99" s="26">
        <f t="shared" si="8"/>
        <v>0</v>
      </c>
      <c r="G99" s="4">
        <v>1.4870000000000001</v>
      </c>
      <c r="H99" s="4">
        <v>0</v>
      </c>
      <c r="I99" s="4">
        <v>0</v>
      </c>
      <c r="J99" s="27">
        <f t="shared" si="9"/>
        <v>0.4956666666666667</v>
      </c>
      <c r="K99" s="5">
        <v>0</v>
      </c>
      <c r="L99" s="5">
        <v>0</v>
      </c>
      <c r="M99" s="5">
        <v>0</v>
      </c>
      <c r="N99" s="29">
        <f t="shared" si="10"/>
        <v>0</v>
      </c>
      <c r="O99" s="4">
        <v>1.6374</v>
      </c>
      <c r="P99" s="4">
        <v>1.7197</v>
      </c>
      <c r="Q99" s="4">
        <v>0</v>
      </c>
      <c r="R99" s="4">
        <f t="shared" si="11"/>
        <v>1.1190333333333333</v>
      </c>
      <c r="S99" s="5">
        <v>1.8063</v>
      </c>
      <c r="T99" s="5">
        <v>0</v>
      </c>
      <c r="U99" s="5">
        <v>2.1436999999999999</v>
      </c>
      <c r="V99" s="5">
        <f t="shared" si="12"/>
        <v>1.3166666666666667</v>
      </c>
      <c r="W99" s="4">
        <v>1.4971000000000001</v>
      </c>
      <c r="X99" s="4">
        <v>0</v>
      </c>
      <c r="Y99" s="4">
        <v>1.3084</v>
      </c>
      <c r="Z99" s="4">
        <f t="shared" si="13"/>
        <v>0.93516666666666681</v>
      </c>
      <c r="AA99" s="5">
        <v>0</v>
      </c>
      <c r="AB99" s="5">
        <v>0</v>
      </c>
      <c r="AC99" s="5">
        <v>0</v>
      </c>
      <c r="AD99" s="5">
        <f t="shared" si="14"/>
        <v>0</v>
      </c>
      <c r="AE99" s="2">
        <v>11.599600000000001</v>
      </c>
      <c r="AH99" s="2"/>
      <c r="AI99" s="2"/>
      <c r="AJ99" s="2"/>
    </row>
    <row r="100" spans="1:36">
      <c r="A100" s="1" t="s">
        <v>90</v>
      </c>
      <c r="B100" s="3">
        <v>0</v>
      </c>
      <c r="C100" s="3">
        <v>0</v>
      </c>
      <c r="D100" s="3">
        <v>0</v>
      </c>
      <c r="E100" s="26">
        <f t="shared" si="8"/>
        <v>0</v>
      </c>
      <c r="G100" s="4">
        <v>0</v>
      </c>
      <c r="H100" s="4">
        <v>0</v>
      </c>
      <c r="I100" s="4">
        <v>0</v>
      </c>
      <c r="J100" s="27">
        <f t="shared" si="9"/>
        <v>0</v>
      </c>
      <c r="K100" s="5">
        <v>0</v>
      </c>
      <c r="L100" s="5">
        <v>0</v>
      </c>
      <c r="M100" s="5">
        <v>0</v>
      </c>
      <c r="N100" s="29">
        <f t="shared" si="10"/>
        <v>0</v>
      </c>
      <c r="O100" s="4">
        <v>0</v>
      </c>
      <c r="P100" s="4">
        <v>0</v>
      </c>
      <c r="Q100" s="4">
        <v>0</v>
      </c>
      <c r="R100" s="4">
        <f t="shared" si="11"/>
        <v>0</v>
      </c>
      <c r="S100" s="5">
        <v>0</v>
      </c>
      <c r="T100" s="5">
        <v>0</v>
      </c>
      <c r="U100" s="5">
        <v>0</v>
      </c>
      <c r="V100" s="5">
        <f t="shared" si="12"/>
        <v>0</v>
      </c>
      <c r="W100" s="4">
        <v>0</v>
      </c>
      <c r="X100" s="4">
        <v>0</v>
      </c>
      <c r="Y100" s="4">
        <v>0</v>
      </c>
      <c r="Z100" s="4">
        <f t="shared" si="13"/>
        <v>0</v>
      </c>
      <c r="AA100" s="5">
        <v>0.60709999999999997</v>
      </c>
      <c r="AB100" s="5">
        <v>0.77310000000000001</v>
      </c>
      <c r="AC100" s="5">
        <v>0</v>
      </c>
      <c r="AD100" s="5">
        <f t="shared" si="14"/>
        <v>0.46006666666666662</v>
      </c>
      <c r="AE100" s="2">
        <v>1.3801999999999999</v>
      </c>
      <c r="AH100" s="2"/>
      <c r="AI100" s="2"/>
      <c r="AJ100" s="2"/>
    </row>
    <row r="101" spans="1:36">
      <c r="A101" s="1" t="s">
        <v>91</v>
      </c>
      <c r="B101" s="3">
        <v>0</v>
      </c>
      <c r="C101" s="3">
        <v>0</v>
      </c>
      <c r="D101" s="3">
        <v>0</v>
      </c>
      <c r="E101" s="26">
        <f t="shared" si="8"/>
        <v>0</v>
      </c>
      <c r="G101" s="4">
        <v>0</v>
      </c>
      <c r="H101" s="4">
        <v>0</v>
      </c>
      <c r="I101" s="4">
        <v>0</v>
      </c>
      <c r="J101" s="27">
        <f t="shared" si="9"/>
        <v>0</v>
      </c>
      <c r="K101" s="5">
        <v>0</v>
      </c>
      <c r="L101" s="5">
        <v>0</v>
      </c>
      <c r="M101" s="5">
        <v>0</v>
      </c>
      <c r="N101" s="29">
        <f t="shared" si="10"/>
        <v>0</v>
      </c>
      <c r="O101" s="4">
        <v>0</v>
      </c>
      <c r="P101" s="4">
        <v>0</v>
      </c>
      <c r="Q101" s="4">
        <v>0</v>
      </c>
      <c r="R101" s="4">
        <f t="shared" si="11"/>
        <v>0</v>
      </c>
      <c r="S101" s="5">
        <v>0</v>
      </c>
      <c r="T101" s="5">
        <v>0</v>
      </c>
      <c r="U101" s="5">
        <v>0</v>
      </c>
      <c r="V101" s="5">
        <f t="shared" si="12"/>
        <v>0</v>
      </c>
      <c r="W101" s="4">
        <v>0</v>
      </c>
      <c r="X101" s="4">
        <v>0</v>
      </c>
      <c r="Y101" s="4">
        <v>0</v>
      </c>
      <c r="Z101" s="4">
        <f t="shared" si="13"/>
        <v>0</v>
      </c>
      <c r="AA101" s="5">
        <v>0</v>
      </c>
      <c r="AB101" s="5">
        <v>0.77310000000000001</v>
      </c>
      <c r="AC101" s="5">
        <v>0</v>
      </c>
      <c r="AD101" s="5">
        <f t="shared" si="14"/>
        <v>0.25769999999999998</v>
      </c>
      <c r="AE101" s="2">
        <v>0.77310000000000001</v>
      </c>
      <c r="AH101" s="2"/>
      <c r="AI101" s="2"/>
      <c r="AJ101" s="2"/>
    </row>
    <row r="102" spans="1:36">
      <c r="A102" s="1" t="s">
        <v>92</v>
      </c>
      <c r="B102" s="3">
        <v>0</v>
      </c>
      <c r="C102" s="3">
        <v>0</v>
      </c>
      <c r="D102" s="3">
        <v>0</v>
      </c>
      <c r="E102" s="26">
        <f t="shared" si="8"/>
        <v>0</v>
      </c>
      <c r="G102" s="4">
        <v>0</v>
      </c>
      <c r="H102" s="4">
        <v>0</v>
      </c>
      <c r="I102" s="4">
        <v>0</v>
      </c>
      <c r="J102" s="27">
        <f t="shared" si="9"/>
        <v>0</v>
      </c>
      <c r="K102" s="5">
        <v>0</v>
      </c>
      <c r="L102" s="5">
        <v>0</v>
      </c>
      <c r="M102" s="5">
        <v>0</v>
      </c>
      <c r="N102" s="29">
        <f t="shared" si="10"/>
        <v>0</v>
      </c>
      <c r="O102" s="4">
        <v>0</v>
      </c>
      <c r="P102" s="4">
        <v>0</v>
      </c>
      <c r="Q102" s="4">
        <v>0</v>
      </c>
      <c r="R102" s="4">
        <f t="shared" si="11"/>
        <v>0</v>
      </c>
      <c r="S102" s="5">
        <v>0</v>
      </c>
      <c r="T102" s="5">
        <v>0</v>
      </c>
      <c r="U102" s="5">
        <v>0</v>
      </c>
      <c r="V102" s="5">
        <f t="shared" si="12"/>
        <v>0</v>
      </c>
      <c r="W102" s="4">
        <v>0</v>
      </c>
      <c r="X102" s="4">
        <v>0</v>
      </c>
      <c r="Y102" s="4">
        <v>0</v>
      </c>
      <c r="Z102" s="4">
        <f t="shared" si="13"/>
        <v>0</v>
      </c>
      <c r="AA102" s="5">
        <v>0</v>
      </c>
      <c r="AB102" s="5">
        <v>1.0323</v>
      </c>
      <c r="AC102" s="5">
        <v>0</v>
      </c>
      <c r="AD102" s="5">
        <f t="shared" si="14"/>
        <v>0.34410000000000002</v>
      </c>
      <c r="AE102" s="2">
        <v>1.0323</v>
      </c>
      <c r="AH102" s="2"/>
      <c r="AI102" s="2"/>
      <c r="AJ102" s="2"/>
    </row>
    <row r="103" spans="1:36">
      <c r="A103" s="1" t="s">
        <v>97</v>
      </c>
      <c r="B103" s="3">
        <v>0</v>
      </c>
      <c r="C103" s="3">
        <v>0</v>
      </c>
      <c r="D103" s="3">
        <v>0</v>
      </c>
      <c r="E103" s="26">
        <f t="shared" si="8"/>
        <v>0</v>
      </c>
      <c r="G103" s="4">
        <v>0</v>
      </c>
      <c r="H103" s="4">
        <v>0.28439999999999999</v>
      </c>
      <c r="I103" s="4">
        <v>0</v>
      </c>
      <c r="J103" s="27">
        <f t="shared" si="9"/>
        <v>9.4799999999999995E-2</v>
      </c>
      <c r="K103" s="5">
        <v>0.41</v>
      </c>
      <c r="L103" s="5">
        <v>0</v>
      </c>
      <c r="M103" s="5">
        <v>0</v>
      </c>
      <c r="N103" s="29">
        <f t="shared" si="10"/>
        <v>0.13666666666666666</v>
      </c>
      <c r="O103" s="4">
        <v>1.9248000000000001</v>
      </c>
      <c r="P103" s="4">
        <v>1.974</v>
      </c>
      <c r="Q103" s="4">
        <v>1.9080999999999999</v>
      </c>
      <c r="R103" s="4">
        <f t="shared" si="11"/>
        <v>1.9356333333333333</v>
      </c>
      <c r="S103" s="5">
        <v>5.5450999999999997</v>
      </c>
      <c r="T103" s="5">
        <v>5.5003000000000002</v>
      </c>
      <c r="U103" s="5">
        <v>5.3205999999999998</v>
      </c>
      <c r="V103" s="5">
        <f t="shared" si="12"/>
        <v>5.4553333333333329</v>
      </c>
      <c r="W103" s="4">
        <v>7.6051000000000002</v>
      </c>
      <c r="X103" s="4">
        <v>5.9017999999999997</v>
      </c>
      <c r="Y103" s="4">
        <v>6.3799000000000001</v>
      </c>
      <c r="Z103" s="4">
        <f t="shared" si="13"/>
        <v>6.6289333333333333</v>
      </c>
      <c r="AA103" s="5">
        <v>2.8719000000000001</v>
      </c>
      <c r="AB103" s="5">
        <v>3.9323000000000001</v>
      </c>
      <c r="AC103" s="5">
        <v>3.9285999999999999</v>
      </c>
      <c r="AD103" s="5">
        <f t="shared" si="14"/>
        <v>3.5775999999999999</v>
      </c>
      <c r="AE103" s="2">
        <v>53.486899999999999</v>
      </c>
      <c r="AH103" s="2"/>
      <c r="AI103" s="2"/>
      <c r="AJ103" s="2"/>
    </row>
    <row r="104" spans="1:36">
      <c r="A104" s="1" t="s">
        <v>98</v>
      </c>
      <c r="B104" s="3">
        <v>0</v>
      </c>
      <c r="C104" s="3">
        <v>0</v>
      </c>
      <c r="D104" s="3">
        <v>0</v>
      </c>
      <c r="E104" s="26">
        <f t="shared" si="8"/>
        <v>0</v>
      </c>
      <c r="G104" s="4">
        <v>0</v>
      </c>
      <c r="H104" s="4">
        <v>0</v>
      </c>
      <c r="I104" s="4">
        <v>0</v>
      </c>
      <c r="J104" s="27">
        <f t="shared" si="9"/>
        <v>0</v>
      </c>
      <c r="K104" s="5">
        <v>0</v>
      </c>
      <c r="L104" s="5">
        <v>0</v>
      </c>
      <c r="M104" s="5">
        <v>0</v>
      </c>
      <c r="N104" s="29">
        <f t="shared" si="10"/>
        <v>0</v>
      </c>
      <c r="O104" s="4">
        <v>0</v>
      </c>
      <c r="P104" s="4">
        <v>0</v>
      </c>
      <c r="Q104" s="4">
        <v>0</v>
      </c>
      <c r="R104" s="4">
        <f t="shared" si="11"/>
        <v>0</v>
      </c>
      <c r="S104" s="5">
        <v>1.9386000000000001</v>
      </c>
      <c r="T104" s="5">
        <v>1.8420000000000001</v>
      </c>
      <c r="U104" s="5">
        <v>1.9985999999999999</v>
      </c>
      <c r="V104" s="5">
        <f t="shared" si="12"/>
        <v>1.9264000000000001</v>
      </c>
      <c r="W104" s="4">
        <v>2.702</v>
      </c>
      <c r="X104" s="4">
        <v>2.0804999999999998</v>
      </c>
      <c r="Y104" s="4">
        <v>2.3563000000000001</v>
      </c>
      <c r="Z104" s="4">
        <f t="shared" si="13"/>
        <v>2.3795999999999999</v>
      </c>
      <c r="AA104" s="5">
        <v>0</v>
      </c>
      <c r="AB104" s="5">
        <v>1.8982000000000001</v>
      </c>
      <c r="AC104" s="5">
        <v>2.0710999999999999</v>
      </c>
      <c r="AD104" s="5">
        <f t="shared" si="14"/>
        <v>1.3230999999999999</v>
      </c>
      <c r="AE104" s="2">
        <v>16.8873</v>
      </c>
      <c r="AH104" s="2"/>
      <c r="AI104" s="2"/>
      <c r="AJ104" s="2"/>
    </row>
    <row r="105" spans="1:36">
      <c r="A105" s="1" t="s">
        <v>100</v>
      </c>
      <c r="B105" s="3">
        <v>0</v>
      </c>
      <c r="C105" s="3">
        <v>0</v>
      </c>
      <c r="D105" s="3">
        <v>0</v>
      </c>
      <c r="E105" s="26">
        <f t="shared" si="8"/>
        <v>0</v>
      </c>
      <c r="G105" s="4">
        <v>0</v>
      </c>
      <c r="H105" s="4">
        <v>0</v>
      </c>
      <c r="I105" s="4">
        <v>0</v>
      </c>
      <c r="J105" s="27">
        <f t="shared" si="9"/>
        <v>0</v>
      </c>
      <c r="K105" s="5">
        <v>0</v>
      </c>
      <c r="L105" s="5">
        <v>0</v>
      </c>
      <c r="M105" s="5">
        <v>5.2850000000000001</v>
      </c>
      <c r="N105" s="29">
        <f t="shared" si="10"/>
        <v>1.7616666666666667</v>
      </c>
      <c r="O105" s="4">
        <v>0</v>
      </c>
      <c r="P105" s="4">
        <v>0</v>
      </c>
      <c r="Q105" s="4">
        <v>0</v>
      </c>
      <c r="R105" s="4">
        <f t="shared" si="11"/>
        <v>0</v>
      </c>
      <c r="S105" s="5">
        <v>0</v>
      </c>
      <c r="T105" s="5">
        <v>0</v>
      </c>
      <c r="U105" s="5">
        <v>4.6570999999999998</v>
      </c>
      <c r="V105" s="5">
        <f t="shared" si="12"/>
        <v>1.5523666666666667</v>
      </c>
      <c r="W105" s="4">
        <v>0</v>
      </c>
      <c r="X105" s="4">
        <v>0</v>
      </c>
      <c r="Y105" s="4">
        <v>0</v>
      </c>
      <c r="Z105" s="4">
        <f t="shared" si="13"/>
        <v>0</v>
      </c>
      <c r="AA105" s="5">
        <v>0</v>
      </c>
      <c r="AB105" s="5">
        <v>0</v>
      </c>
      <c r="AC105" s="5">
        <v>0</v>
      </c>
      <c r="AD105" s="5">
        <f t="shared" si="14"/>
        <v>0</v>
      </c>
      <c r="AE105" s="2">
        <v>9.9420999999999999</v>
      </c>
      <c r="AH105" s="2"/>
      <c r="AI105" s="2"/>
      <c r="AJ105" s="2"/>
    </row>
    <row r="106" spans="1:36">
      <c r="A106" s="1" t="s">
        <v>101</v>
      </c>
      <c r="B106" s="3">
        <v>0</v>
      </c>
      <c r="C106" s="3">
        <v>0</v>
      </c>
      <c r="D106" s="3">
        <v>0</v>
      </c>
      <c r="E106" s="26">
        <f t="shared" si="8"/>
        <v>0</v>
      </c>
      <c r="G106" s="4">
        <v>0</v>
      </c>
      <c r="H106" s="4">
        <v>0</v>
      </c>
      <c r="I106" s="4">
        <v>0</v>
      </c>
      <c r="J106" s="27">
        <f t="shared" si="9"/>
        <v>0</v>
      </c>
      <c r="K106" s="5">
        <v>0</v>
      </c>
      <c r="L106" s="5">
        <v>0</v>
      </c>
      <c r="M106" s="5">
        <v>0</v>
      </c>
      <c r="N106" s="29">
        <f t="shared" si="10"/>
        <v>0</v>
      </c>
      <c r="O106" s="4">
        <v>0</v>
      </c>
      <c r="P106" s="4">
        <v>0</v>
      </c>
      <c r="Q106" s="4">
        <v>0</v>
      </c>
      <c r="R106" s="4">
        <f t="shared" si="11"/>
        <v>0</v>
      </c>
      <c r="S106" s="5">
        <v>0</v>
      </c>
      <c r="T106" s="5">
        <v>0.85019999999999996</v>
      </c>
      <c r="U106" s="5">
        <v>0</v>
      </c>
      <c r="V106" s="5">
        <f t="shared" si="12"/>
        <v>0.28339999999999999</v>
      </c>
      <c r="W106" s="4">
        <v>0</v>
      </c>
      <c r="X106" s="4">
        <v>0</v>
      </c>
      <c r="Y106" s="4">
        <v>0</v>
      </c>
      <c r="Z106" s="4">
        <f t="shared" si="13"/>
        <v>0</v>
      </c>
      <c r="AA106" s="5">
        <v>0</v>
      </c>
      <c r="AB106" s="5">
        <v>0</v>
      </c>
      <c r="AC106" s="5">
        <v>1.2676000000000001</v>
      </c>
      <c r="AD106" s="5">
        <f t="shared" si="14"/>
        <v>0.42253333333333337</v>
      </c>
      <c r="AE106" s="2">
        <v>2.1177999999999999</v>
      </c>
      <c r="AH106" s="2"/>
      <c r="AI106" s="2"/>
      <c r="AJ106" s="2"/>
    </row>
    <row r="107" spans="1:36">
      <c r="A107" s="1" t="s">
        <v>103</v>
      </c>
      <c r="B107" s="3">
        <v>0</v>
      </c>
      <c r="C107" s="3">
        <v>0</v>
      </c>
      <c r="D107" s="3">
        <v>0</v>
      </c>
      <c r="E107" s="26">
        <f t="shared" si="8"/>
        <v>0</v>
      </c>
      <c r="G107" s="4">
        <v>0</v>
      </c>
      <c r="H107" s="4">
        <v>0</v>
      </c>
      <c r="I107" s="4">
        <v>0</v>
      </c>
      <c r="J107" s="27">
        <f t="shared" si="9"/>
        <v>0</v>
      </c>
      <c r="K107" s="5">
        <v>0</v>
      </c>
      <c r="L107" s="5">
        <v>0</v>
      </c>
      <c r="M107" s="5">
        <v>0</v>
      </c>
      <c r="N107" s="29">
        <f t="shared" si="10"/>
        <v>0</v>
      </c>
      <c r="O107" s="4">
        <v>0</v>
      </c>
      <c r="P107" s="4">
        <v>0</v>
      </c>
      <c r="Q107" s="4">
        <v>0</v>
      </c>
      <c r="R107" s="4">
        <f t="shared" si="11"/>
        <v>0</v>
      </c>
      <c r="S107" s="5">
        <v>0</v>
      </c>
      <c r="T107" s="5">
        <v>0</v>
      </c>
      <c r="U107" s="5">
        <v>0</v>
      </c>
      <c r="V107" s="5">
        <f t="shared" si="12"/>
        <v>0</v>
      </c>
      <c r="W107" s="4">
        <v>0</v>
      </c>
      <c r="X107" s="4">
        <v>0</v>
      </c>
      <c r="Y107" s="4">
        <v>0</v>
      </c>
      <c r="Z107" s="4">
        <f t="shared" si="13"/>
        <v>0</v>
      </c>
      <c r="AA107" s="5">
        <v>0</v>
      </c>
      <c r="AB107" s="5">
        <v>0</v>
      </c>
      <c r="AC107" s="5">
        <v>0.48230000000000001</v>
      </c>
      <c r="AD107" s="5">
        <f t="shared" si="14"/>
        <v>0.16076666666666667</v>
      </c>
      <c r="AE107" s="2">
        <v>0.48230000000000001</v>
      </c>
      <c r="AH107" s="2"/>
      <c r="AI107" s="2"/>
      <c r="AJ107" s="2"/>
    </row>
    <row r="108" spans="1:36">
      <c r="A108" s="1" t="s">
        <v>105</v>
      </c>
      <c r="B108" s="3">
        <v>0</v>
      </c>
      <c r="C108" s="3">
        <v>0</v>
      </c>
      <c r="D108" s="3">
        <v>0</v>
      </c>
      <c r="E108" s="26">
        <f t="shared" si="8"/>
        <v>0</v>
      </c>
      <c r="G108" s="4">
        <v>0.6089</v>
      </c>
      <c r="H108" s="4">
        <v>1.0202</v>
      </c>
      <c r="I108" s="4">
        <v>0.95579999999999998</v>
      </c>
      <c r="J108" s="27">
        <f t="shared" si="9"/>
        <v>0.86163333333333336</v>
      </c>
      <c r="K108" s="5">
        <v>0.76570000000000005</v>
      </c>
      <c r="L108" s="5">
        <v>0</v>
      </c>
      <c r="M108" s="5">
        <v>0.56559999999999999</v>
      </c>
      <c r="N108" s="29">
        <f t="shared" si="10"/>
        <v>0.4437666666666667</v>
      </c>
      <c r="O108" s="4">
        <v>1.6367</v>
      </c>
      <c r="P108" s="4">
        <v>1.2121</v>
      </c>
      <c r="Q108" s="4">
        <v>1.0528</v>
      </c>
      <c r="R108" s="4">
        <f t="shared" si="11"/>
        <v>1.3005333333333333</v>
      </c>
      <c r="S108" s="5">
        <v>1.3729</v>
      </c>
      <c r="T108" s="5">
        <v>1.1947000000000001</v>
      </c>
      <c r="U108" s="5">
        <v>1.4460999999999999</v>
      </c>
      <c r="V108" s="5">
        <f t="shared" si="12"/>
        <v>1.3379000000000001</v>
      </c>
      <c r="W108" s="4">
        <v>1.3452999999999999</v>
      </c>
      <c r="X108" s="4">
        <v>0.91310000000000002</v>
      </c>
      <c r="Y108" s="4">
        <v>1.0844</v>
      </c>
      <c r="Z108" s="4">
        <f t="shared" si="13"/>
        <v>1.1142666666666667</v>
      </c>
      <c r="AA108" s="5">
        <v>0.83640000000000003</v>
      </c>
      <c r="AB108" s="5">
        <v>1.0785</v>
      </c>
      <c r="AC108" s="5">
        <v>1.0357000000000001</v>
      </c>
      <c r="AD108" s="5">
        <f t="shared" si="14"/>
        <v>0.98353333333333337</v>
      </c>
      <c r="AE108" s="2">
        <v>18.1249</v>
      </c>
      <c r="AH108" s="2"/>
      <c r="AI108" s="2"/>
      <c r="AJ108" s="2"/>
    </row>
    <row r="109" spans="1:36">
      <c r="A109" s="1" t="s">
        <v>107</v>
      </c>
      <c r="B109" s="3">
        <v>0</v>
      </c>
      <c r="C109" s="3">
        <v>0</v>
      </c>
      <c r="D109" s="3">
        <v>0</v>
      </c>
      <c r="E109" s="26">
        <f t="shared" si="8"/>
        <v>0</v>
      </c>
      <c r="G109" s="4">
        <v>0</v>
      </c>
      <c r="H109" s="4">
        <v>0</v>
      </c>
      <c r="I109" s="4">
        <v>1.0271999999999999</v>
      </c>
      <c r="J109" s="27">
        <f t="shared" si="9"/>
        <v>0.34239999999999998</v>
      </c>
      <c r="K109" s="5">
        <v>0</v>
      </c>
      <c r="L109" s="5">
        <v>0</v>
      </c>
      <c r="M109" s="5">
        <v>0</v>
      </c>
      <c r="N109" s="29">
        <f t="shared" si="10"/>
        <v>0</v>
      </c>
      <c r="O109" s="4">
        <v>0</v>
      </c>
      <c r="P109" s="4">
        <v>0</v>
      </c>
      <c r="Q109" s="4">
        <v>0</v>
      </c>
      <c r="R109" s="4">
        <f t="shared" si="11"/>
        <v>0</v>
      </c>
      <c r="S109" s="5">
        <v>0</v>
      </c>
      <c r="T109" s="5">
        <v>0</v>
      </c>
      <c r="U109" s="5">
        <v>0</v>
      </c>
      <c r="V109" s="5">
        <f t="shared" si="12"/>
        <v>0</v>
      </c>
      <c r="W109" s="4">
        <v>0</v>
      </c>
      <c r="X109" s="4">
        <v>0</v>
      </c>
      <c r="Y109" s="4">
        <v>0</v>
      </c>
      <c r="Z109" s="4">
        <f t="shared" si="13"/>
        <v>0</v>
      </c>
      <c r="AA109" s="5">
        <v>0</v>
      </c>
      <c r="AB109" s="5">
        <v>0</v>
      </c>
      <c r="AC109" s="5">
        <v>0</v>
      </c>
      <c r="AD109" s="5">
        <f t="shared" si="14"/>
        <v>0</v>
      </c>
      <c r="AE109" s="2">
        <v>1.0271999999999999</v>
      </c>
      <c r="AH109" s="2"/>
      <c r="AI109" s="2"/>
      <c r="AJ109" s="2"/>
    </row>
    <row r="110" spans="1:36">
      <c r="A110" s="1" t="s">
        <v>109</v>
      </c>
      <c r="B110" s="3">
        <v>0</v>
      </c>
      <c r="C110" s="3">
        <v>0</v>
      </c>
      <c r="D110" s="3">
        <v>0</v>
      </c>
      <c r="E110" s="26">
        <f t="shared" si="8"/>
        <v>0</v>
      </c>
      <c r="G110" s="4">
        <v>0.53159999999999996</v>
      </c>
      <c r="H110" s="4">
        <v>0</v>
      </c>
      <c r="I110" s="4">
        <v>0</v>
      </c>
      <c r="J110" s="27">
        <f t="shared" si="9"/>
        <v>0.1772</v>
      </c>
      <c r="K110" s="5">
        <v>0.67020000000000002</v>
      </c>
      <c r="L110" s="5">
        <v>0.33339999999999997</v>
      </c>
      <c r="M110" s="5">
        <v>0.34229999999999999</v>
      </c>
      <c r="N110" s="29">
        <f t="shared" si="10"/>
        <v>0.44863333333333338</v>
      </c>
      <c r="O110" s="4">
        <v>1.3033999999999999</v>
      </c>
      <c r="P110" s="4">
        <v>1.5331999999999999</v>
      </c>
      <c r="Q110" s="4">
        <v>1.7094</v>
      </c>
      <c r="R110" s="4">
        <f t="shared" si="11"/>
        <v>1.5153333333333332</v>
      </c>
      <c r="S110" s="5">
        <v>0.92100000000000004</v>
      </c>
      <c r="T110" s="5">
        <v>0.93269999999999997</v>
      </c>
      <c r="U110" s="5">
        <v>0.88149999999999995</v>
      </c>
      <c r="V110" s="5">
        <f t="shared" si="12"/>
        <v>0.91173333333333328</v>
      </c>
      <c r="W110" s="4">
        <v>0</v>
      </c>
      <c r="X110" s="4">
        <v>0</v>
      </c>
      <c r="Y110" s="4">
        <v>0</v>
      </c>
      <c r="Z110" s="4">
        <f t="shared" si="13"/>
        <v>0</v>
      </c>
      <c r="AA110" s="5">
        <v>0</v>
      </c>
      <c r="AB110" s="5">
        <v>0</v>
      </c>
      <c r="AC110" s="5">
        <v>0</v>
      </c>
      <c r="AD110" s="5">
        <f t="shared" si="14"/>
        <v>0</v>
      </c>
      <c r="AE110" s="2">
        <v>9.1586999999999978</v>
      </c>
      <c r="AH110" s="2"/>
      <c r="AI110" s="2"/>
      <c r="AJ110" s="2"/>
    </row>
    <row r="111" spans="1:36">
      <c r="A111" s="1" t="s">
        <v>110</v>
      </c>
      <c r="B111" s="3">
        <v>0</v>
      </c>
      <c r="C111" s="3">
        <v>0</v>
      </c>
      <c r="D111" s="3">
        <v>0</v>
      </c>
      <c r="E111" s="26">
        <f t="shared" si="8"/>
        <v>0</v>
      </c>
      <c r="G111" s="4">
        <v>0</v>
      </c>
      <c r="H111" s="4">
        <v>0</v>
      </c>
      <c r="I111" s="4">
        <v>0</v>
      </c>
      <c r="J111" s="27">
        <f t="shared" si="9"/>
        <v>0</v>
      </c>
      <c r="K111" s="5">
        <v>0</v>
      </c>
      <c r="L111" s="5">
        <v>0</v>
      </c>
      <c r="M111" s="5">
        <v>0</v>
      </c>
      <c r="N111" s="29">
        <f t="shared" si="10"/>
        <v>0</v>
      </c>
      <c r="O111" s="4">
        <v>0</v>
      </c>
      <c r="P111" s="4">
        <v>0</v>
      </c>
      <c r="Q111" s="4">
        <v>0</v>
      </c>
      <c r="R111" s="4">
        <f t="shared" si="11"/>
        <v>0</v>
      </c>
      <c r="S111" s="5">
        <v>0</v>
      </c>
      <c r="T111" s="5">
        <v>0.4451</v>
      </c>
      <c r="U111" s="5">
        <v>0</v>
      </c>
      <c r="V111" s="5">
        <f t="shared" si="12"/>
        <v>0.14836666666666667</v>
      </c>
      <c r="W111" s="4">
        <v>1.0072000000000001</v>
      </c>
      <c r="X111" s="4">
        <v>0.80569999999999997</v>
      </c>
      <c r="Y111" s="4">
        <v>0.53259999999999996</v>
      </c>
      <c r="Z111" s="4">
        <f t="shared" si="13"/>
        <v>0.78183333333333327</v>
      </c>
      <c r="AA111" s="5">
        <v>1.3267</v>
      </c>
      <c r="AB111" s="5">
        <v>1.8641000000000001</v>
      </c>
      <c r="AC111" s="5">
        <v>1.7151000000000001</v>
      </c>
      <c r="AD111" s="5">
        <f t="shared" si="14"/>
        <v>1.6353000000000002</v>
      </c>
      <c r="AE111" s="2">
        <v>7.6965000000000003</v>
      </c>
      <c r="AH111" s="2"/>
      <c r="AI111" s="2"/>
      <c r="AJ111" s="2"/>
    </row>
    <row r="112" spans="1:36">
      <c r="A112" s="1" t="s">
        <v>111</v>
      </c>
      <c r="B112" s="3">
        <v>0</v>
      </c>
      <c r="C112" s="3">
        <v>0</v>
      </c>
      <c r="D112" s="3">
        <v>0</v>
      </c>
      <c r="E112" s="26">
        <f t="shared" si="8"/>
        <v>0</v>
      </c>
      <c r="G112" s="4">
        <v>2.9691000000000001</v>
      </c>
      <c r="H112" s="4">
        <v>2.5127999999999999</v>
      </c>
      <c r="I112" s="4">
        <v>2.5449000000000002</v>
      </c>
      <c r="J112" s="27">
        <f t="shared" si="9"/>
        <v>2.6755999999999998</v>
      </c>
      <c r="K112" s="5">
        <v>1.0431999999999999</v>
      </c>
      <c r="L112" s="5">
        <v>1.4357</v>
      </c>
      <c r="M112" s="5">
        <v>1.0023</v>
      </c>
      <c r="N112" s="29">
        <f t="shared" si="10"/>
        <v>1.1603999999999999</v>
      </c>
      <c r="O112" s="4">
        <v>0</v>
      </c>
      <c r="P112" s="4">
        <v>6.2845000000000004</v>
      </c>
      <c r="Q112" s="4">
        <v>6.8517000000000001</v>
      </c>
      <c r="R112" s="4">
        <f t="shared" si="11"/>
        <v>4.3787333333333338</v>
      </c>
      <c r="S112" s="5">
        <v>15.3607</v>
      </c>
      <c r="T112" s="5">
        <v>0</v>
      </c>
      <c r="U112" s="5">
        <v>14.576599999999999</v>
      </c>
      <c r="V112" s="5">
        <f t="shared" si="12"/>
        <v>9.9791000000000007</v>
      </c>
      <c r="W112" s="4">
        <v>19.2881</v>
      </c>
      <c r="X112" s="4">
        <v>15.126899999999999</v>
      </c>
      <c r="Y112" s="4">
        <v>14.101599999999999</v>
      </c>
      <c r="Z112" s="4">
        <f t="shared" si="13"/>
        <v>16.1722</v>
      </c>
      <c r="AA112" s="5">
        <v>12.105600000000001</v>
      </c>
      <c r="AB112" s="5">
        <v>13.882</v>
      </c>
      <c r="AC112" s="5">
        <v>13.758699999999999</v>
      </c>
      <c r="AD112" s="5">
        <f t="shared" si="14"/>
        <v>13.248766666666667</v>
      </c>
      <c r="AE112" s="2">
        <v>142.84439999999998</v>
      </c>
      <c r="AH112" s="2"/>
      <c r="AI112" s="2"/>
      <c r="AJ112" s="2"/>
    </row>
    <row r="113" spans="1:36">
      <c r="A113" s="1" t="s">
        <v>112</v>
      </c>
      <c r="B113" s="3">
        <v>0</v>
      </c>
      <c r="C113" s="3">
        <v>0</v>
      </c>
      <c r="D113" s="3">
        <v>0</v>
      </c>
      <c r="E113" s="26">
        <f t="shared" si="8"/>
        <v>0</v>
      </c>
      <c r="G113" s="4">
        <v>2.9691000000000001</v>
      </c>
      <c r="H113" s="4">
        <v>2.5127999999999999</v>
      </c>
      <c r="I113" s="4">
        <v>0</v>
      </c>
      <c r="J113" s="27">
        <f t="shared" si="9"/>
        <v>1.8272999999999999</v>
      </c>
      <c r="K113" s="5">
        <v>0</v>
      </c>
      <c r="L113" s="5">
        <v>0</v>
      </c>
      <c r="M113" s="5">
        <v>0</v>
      </c>
      <c r="N113" s="29">
        <f t="shared" si="10"/>
        <v>0</v>
      </c>
      <c r="O113" s="4">
        <v>6.7098000000000004</v>
      </c>
      <c r="P113" s="4">
        <v>6.2845000000000004</v>
      </c>
      <c r="Q113" s="4">
        <v>6.8517000000000001</v>
      </c>
      <c r="R113" s="4">
        <f t="shared" si="11"/>
        <v>6.6153333333333331</v>
      </c>
      <c r="S113" s="5">
        <v>15.3607</v>
      </c>
      <c r="T113" s="5">
        <v>14.0143</v>
      </c>
      <c r="U113" s="5">
        <v>14.576599999999999</v>
      </c>
      <c r="V113" s="5">
        <f t="shared" si="12"/>
        <v>14.650533333333334</v>
      </c>
      <c r="W113" s="4">
        <v>19.2881</v>
      </c>
      <c r="X113" s="4">
        <v>15.126899999999999</v>
      </c>
      <c r="Y113" s="4">
        <v>14.101599999999999</v>
      </c>
      <c r="Z113" s="4">
        <f t="shared" si="13"/>
        <v>16.1722</v>
      </c>
      <c r="AA113" s="5">
        <v>12.105600000000001</v>
      </c>
      <c r="AB113" s="5">
        <v>13.882</v>
      </c>
      <c r="AC113" s="5">
        <v>13.758699999999999</v>
      </c>
      <c r="AD113" s="5">
        <f t="shared" si="14"/>
        <v>13.248766666666667</v>
      </c>
      <c r="AE113" s="2">
        <v>157.54239999999999</v>
      </c>
      <c r="AH113" s="2"/>
      <c r="AI113" s="2"/>
      <c r="AJ113" s="2"/>
    </row>
    <row r="114" spans="1:36">
      <c r="A114" s="1" t="s">
        <v>113</v>
      </c>
      <c r="B114" s="3">
        <v>0</v>
      </c>
      <c r="C114" s="3">
        <v>0</v>
      </c>
      <c r="D114" s="3">
        <v>0</v>
      </c>
      <c r="E114" s="26">
        <f t="shared" si="8"/>
        <v>0</v>
      </c>
      <c r="G114" s="4">
        <v>0.85450000000000004</v>
      </c>
      <c r="H114" s="4">
        <v>0.91020000000000001</v>
      </c>
      <c r="I114" s="4">
        <v>0</v>
      </c>
      <c r="J114" s="27">
        <f t="shared" si="9"/>
        <v>0.58823333333333327</v>
      </c>
      <c r="K114" s="5">
        <v>1.2645</v>
      </c>
      <c r="L114" s="5">
        <v>1.1509</v>
      </c>
      <c r="M114" s="5">
        <v>1.1040000000000001</v>
      </c>
      <c r="N114" s="29">
        <f t="shared" si="10"/>
        <v>1.1731333333333334</v>
      </c>
      <c r="O114" s="4">
        <v>1.6023000000000001</v>
      </c>
      <c r="P114" s="4">
        <v>1.7310000000000001</v>
      </c>
      <c r="Q114" s="4">
        <v>1.5691999999999999</v>
      </c>
      <c r="R114" s="4">
        <f t="shared" si="11"/>
        <v>1.6341666666666665</v>
      </c>
      <c r="S114" s="5">
        <v>1.5390999999999999</v>
      </c>
      <c r="T114" s="5">
        <v>1.5577000000000001</v>
      </c>
      <c r="U114" s="5">
        <v>2.0289000000000001</v>
      </c>
      <c r="V114" s="5">
        <f t="shared" si="12"/>
        <v>1.7085666666666668</v>
      </c>
      <c r="W114" s="4">
        <v>1.4058999999999999</v>
      </c>
      <c r="X114" s="4">
        <v>0.30149999999999999</v>
      </c>
      <c r="Y114" s="4">
        <v>1.272</v>
      </c>
      <c r="Z114" s="4">
        <f t="shared" si="13"/>
        <v>0.99313333333333331</v>
      </c>
      <c r="AA114" s="5">
        <v>0</v>
      </c>
      <c r="AB114" s="5">
        <v>0.4501</v>
      </c>
      <c r="AC114" s="5">
        <v>0.62280000000000002</v>
      </c>
      <c r="AD114" s="5">
        <f t="shared" si="14"/>
        <v>0.3576333333333333</v>
      </c>
      <c r="AE114" s="2">
        <v>19.364599999999999</v>
      </c>
      <c r="AH114" s="2"/>
      <c r="AI114" s="2"/>
      <c r="AJ114" s="2"/>
    </row>
    <row r="115" spans="1:36">
      <c r="A115" s="1" t="s">
        <v>114</v>
      </c>
      <c r="B115" s="3">
        <v>0</v>
      </c>
      <c r="C115" s="3">
        <v>0</v>
      </c>
      <c r="D115" s="3">
        <v>0</v>
      </c>
      <c r="E115" s="26">
        <f t="shared" si="8"/>
        <v>0</v>
      </c>
      <c r="G115" s="4">
        <v>0</v>
      </c>
      <c r="H115" s="4">
        <v>0</v>
      </c>
      <c r="I115" s="4">
        <v>0</v>
      </c>
      <c r="J115" s="27">
        <f t="shared" si="9"/>
        <v>0</v>
      </c>
      <c r="K115" s="5">
        <v>0</v>
      </c>
      <c r="L115" s="5">
        <v>0</v>
      </c>
      <c r="M115" s="5">
        <v>0</v>
      </c>
      <c r="N115" s="29">
        <f t="shared" si="10"/>
        <v>0</v>
      </c>
      <c r="O115" s="4">
        <v>0</v>
      </c>
      <c r="P115" s="4">
        <v>0</v>
      </c>
      <c r="Q115" s="4">
        <v>0</v>
      </c>
      <c r="R115" s="4">
        <f t="shared" si="11"/>
        <v>0</v>
      </c>
      <c r="S115" s="5">
        <v>0</v>
      </c>
      <c r="T115" s="5">
        <v>0</v>
      </c>
      <c r="U115" s="5">
        <v>0</v>
      </c>
      <c r="V115" s="5">
        <f t="shared" si="12"/>
        <v>0</v>
      </c>
      <c r="W115" s="4">
        <v>0.56179999999999997</v>
      </c>
      <c r="X115" s="4">
        <v>0</v>
      </c>
      <c r="Y115" s="4">
        <v>0</v>
      </c>
      <c r="Z115" s="4">
        <f t="shared" si="13"/>
        <v>0.18726666666666666</v>
      </c>
      <c r="AA115" s="5">
        <v>0.51200000000000001</v>
      </c>
      <c r="AB115" s="5">
        <v>0.75770000000000004</v>
      </c>
      <c r="AC115" s="5">
        <v>0.65390000000000004</v>
      </c>
      <c r="AD115" s="5">
        <f t="shared" si="14"/>
        <v>0.64119999999999999</v>
      </c>
      <c r="AE115" s="2">
        <v>2.4853999999999998</v>
      </c>
      <c r="AH115" s="2"/>
      <c r="AI115" s="2"/>
      <c r="AJ115" s="2"/>
    </row>
    <row r="116" spans="1:36">
      <c r="A116" s="1" t="s">
        <v>115</v>
      </c>
      <c r="B116" s="3">
        <v>0</v>
      </c>
      <c r="C116" s="3">
        <v>0</v>
      </c>
      <c r="D116" s="3">
        <v>0</v>
      </c>
      <c r="E116" s="26">
        <f t="shared" si="8"/>
        <v>0</v>
      </c>
      <c r="G116" s="4">
        <v>0</v>
      </c>
      <c r="H116" s="4">
        <v>0</v>
      </c>
      <c r="I116" s="4">
        <v>0</v>
      </c>
      <c r="J116" s="27">
        <f t="shared" si="9"/>
        <v>0</v>
      </c>
      <c r="K116" s="5">
        <v>0</v>
      </c>
      <c r="L116" s="5">
        <v>0</v>
      </c>
      <c r="M116" s="5">
        <v>0</v>
      </c>
      <c r="N116" s="29">
        <f t="shared" si="10"/>
        <v>0</v>
      </c>
      <c r="O116" s="4">
        <v>0</v>
      </c>
      <c r="P116" s="4">
        <v>0</v>
      </c>
      <c r="Q116" s="4">
        <v>0</v>
      </c>
      <c r="R116" s="4">
        <f t="shared" si="11"/>
        <v>0</v>
      </c>
      <c r="S116" s="5">
        <v>0</v>
      </c>
      <c r="T116" s="5">
        <v>0</v>
      </c>
      <c r="U116" s="5">
        <v>0</v>
      </c>
      <c r="V116" s="5">
        <f t="shared" si="12"/>
        <v>0</v>
      </c>
      <c r="W116" s="4">
        <v>0</v>
      </c>
      <c r="X116" s="4">
        <v>0</v>
      </c>
      <c r="Y116" s="4">
        <v>0</v>
      </c>
      <c r="Z116" s="4">
        <f t="shared" si="13"/>
        <v>0</v>
      </c>
      <c r="AA116" s="5">
        <v>3.2536999999999998</v>
      </c>
      <c r="AB116" s="5">
        <v>0</v>
      </c>
      <c r="AC116" s="5">
        <v>0</v>
      </c>
      <c r="AD116" s="5">
        <f t="shared" si="14"/>
        <v>1.0845666666666667</v>
      </c>
      <c r="AE116" s="2">
        <v>3.2536999999999998</v>
      </c>
      <c r="AH116" s="2"/>
      <c r="AI116" s="2"/>
      <c r="AJ116" s="2"/>
    </row>
    <row r="117" spans="1:36">
      <c r="A117" s="1" t="s">
        <v>116</v>
      </c>
      <c r="B117" s="3">
        <v>0</v>
      </c>
      <c r="C117" s="3">
        <v>0</v>
      </c>
      <c r="D117" s="3">
        <v>0</v>
      </c>
      <c r="E117" s="26">
        <f t="shared" si="8"/>
        <v>0</v>
      </c>
      <c r="G117" s="4">
        <v>0</v>
      </c>
      <c r="H117" s="4">
        <v>0</v>
      </c>
      <c r="I117" s="4">
        <v>0</v>
      </c>
      <c r="J117" s="27">
        <f t="shared" si="9"/>
        <v>0</v>
      </c>
      <c r="K117" s="5">
        <v>0</v>
      </c>
      <c r="L117" s="5">
        <v>0</v>
      </c>
      <c r="M117" s="5">
        <v>0</v>
      </c>
      <c r="N117" s="29">
        <f t="shared" si="10"/>
        <v>0</v>
      </c>
      <c r="O117" s="4">
        <v>0</v>
      </c>
      <c r="P117" s="4">
        <v>0</v>
      </c>
      <c r="Q117" s="4">
        <v>0</v>
      </c>
      <c r="R117" s="4">
        <f t="shared" si="11"/>
        <v>0</v>
      </c>
      <c r="S117" s="5">
        <v>0</v>
      </c>
      <c r="T117" s="5">
        <v>0</v>
      </c>
      <c r="U117" s="5">
        <v>0</v>
      </c>
      <c r="V117" s="5">
        <f t="shared" si="12"/>
        <v>0</v>
      </c>
      <c r="W117" s="4">
        <v>0</v>
      </c>
      <c r="X117" s="4">
        <v>1.5750999999999999</v>
      </c>
      <c r="Y117" s="4">
        <v>0</v>
      </c>
      <c r="Z117" s="4">
        <f t="shared" si="13"/>
        <v>0.52503333333333335</v>
      </c>
      <c r="AA117" s="5">
        <v>0</v>
      </c>
      <c r="AB117" s="5">
        <v>0</v>
      </c>
      <c r="AC117" s="5">
        <v>0</v>
      </c>
      <c r="AD117" s="5">
        <f t="shared" si="14"/>
        <v>0</v>
      </c>
      <c r="AE117" s="2">
        <v>1.5750999999999999</v>
      </c>
      <c r="AH117" s="2"/>
      <c r="AI117" s="2"/>
      <c r="AJ117" s="2"/>
    </row>
    <row r="118" spans="1:36">
      <c r="A118" s="1" t="s">
        <v>117</v>
      </c>
      <c r="B118" s="3">
        <v>0</v>
      </c>
      <c r="C118" s="3">
        <v>0</v>
      </c>
      <c r="D118" s="3">
        <v>0</v>
      </c>
      <c r="E118" s="26">
        <f t="shared" si="8"/>
        <v>0</v>
      </c>
      <c r="G118" s="4">
        <v>0.42409999999999998</v>
      </c>
      <c r="H118" s="4">
        <v>0.30780000000000002</v>
      </c>
      <c r="I118" s="4">
        <v>0.75449999999999995</v>
      </c>
      <c r="J118" s="27">
        <f t="shared" si="9"/>
        <v>0.49546666666666667</v>
      </c>
      <c r="K118" s="5">
        <v>0.55730000000000002</v>
      </c>
      <c r="L118" s="5">
        <v>0.57520000000000004</v>
      </c>
      <c r="M118" s="5">
        <v>0.53390000000000004</v>
      </c>
      <c r="N118" s="29">
        <f t="shared" si="10"/>
        <v>0.55546666666666666</v>
      </c>
      <c r="O118" s="4">
        <v>1.5438000000000001</v>
      </c>
      <c r="P118" s="4">
        <v>1.4213</v>
      </c>
      <c r="Q118" s="4">
        <v>1.3568</v>
      </c>
      <c r="R118" s="4">
        <f t="shared" si="11"/>
        <v>1.4406333333333334</v>
      </c>
      <c r="S118" s="5">
        <v>1.0138</v>
      </c>
      <c r="T118" s="5">
        <v>1.3428</v>
      </c>
      <c r="U118" s="5">
        <v>1.4753000000000001</v>
      </c>
      <c r="V118" s="5">
        <f t="shared" si="12"/>
        <v>1.2773000000000001</v>
      </c>
      <c r="W118" s="4">
        <v>1.0432999999999999</v>
      </c>
      <c r="X118" s="4">
        <v>1.1446000000000001</v>
      </c>
      <c r="Y118" s="4">
        <v>1.0310999999999999</v>
      </c>
      <c r="Z118" s="4">
        <f t="shared" si="13"/>
        <v>1.073</v>
      </c>
      <c r="AA118" s="5">
        <v>1.3150999999999999</v>
      </c>
      <c r="AB118" s="5">
        <v>1.3444</v>
      </c>
      <c r="AC118" s="5">
        <v>1.6014999999999999</v>
      </c>
      <c r="AD118" s="5">
        <f t="shared" si="14"/>
        <v>1.4203333333333334</v>
      </c>
      <c r="AE118" s="2">
        <v>18.7866</v>
      </c>
      <c r="AH118" s="2"/>
      <c r="AI118" s="2"/>
      <c r="AJ118" s="2"/>
    </row>
    <row r="119" spans="1:36">
      <c r="A119" s="1" t="s">
        <v>118</v>
      </c>
      <c r="B119" s="3">
        <v>0</v>
      </c>
      <c r="C119" s="3">
        <v>0</v>
      </c>
      <c r="D119" s="3">
        <v>0</v>
      </c>
      <c r="E119" s="26">
        <f t="shared" si="8"/>
        <v>0</v>
      </c>
      <c r="G119" s="4">
        <v>0</v>
      </c>
      <c r="H119" s="4">
        <v>0</v>
      </c>
      <c r="I119" s="4">
        <v>0</v>
      </c>
      <c r="J119" s="27">
        <f t="shared" si="9"/>
        <v>0</v>
      </c>
      <c r="K119" s="5">
        <v>0</v>
      </c>
      <c r="L119" s="5">
        <v>0</v>
      </c>
      <c r="M119" s="5">
        <v>0.20080000000000001</v>
      </c>
      <c r="N119" s="29">
        <f t="shared" si="10"/>
        <v>6.6933333333333331E-2</v>
      </c>
      <c r="O119" s="4">
        <v>0</v>
      </c>
      <c r="P119" s="4">
        <v>0</v>
      </c>
      <c r="Q119" s="4">
        <v>0</v>
      </c>
      <c r="R119" s="4">
        <f t="shared" si="11"/>
        <v>0</v>
      </c>
      <c r="S119" s="5">
        <v>0</v>
      </c>
      <c r="T119" s="5">
        <v>0</v>
      </c>
      <c r="U119" s="5">
        <v>0</v>
      </c>
      <c r="V119" s="5">
        <f t="shared" si="12"/>
        <v>0</v>
      </c>
      <c r="W119" s="4">
        <v>0</v>
      </c>
      <c r="X119" s="4">
        <v>0</v>
      </c>
      <c r="Y119" s="4">
        <v>0</v>
      </c>
      <c r="Z119" s="4">
        <f t="shared" si="13"/>
        <v>0</v>
      </c>
      <c r="AA119" s="5">
        <v>0</v>
      </c>
      <c r="AB119" s="5">
        <v>0</v>
      </c>
      <c r="AC119" s="5">
        <v>0</v>
      </c>
      <c r="AD119" s="5">
        <f t="shared" si="14"/>
        <v>0</v>
      </c>
      <c r="AE119" s="2">
        <v>0.20080000000000001</v>
      </c>
      <c r="AH119" s="2"/>
      <c r="AI119" s="2"/>
      <c r="AJ119" s="2"/>
    </row>
    <row r="120" spans="1:36">
      <c r="A120" s="1" t="s">
        <v>119</v>
      </c>
      <c r="B120" s="3">
        <v>0</v>
      </c>
      <c r="C120" s="3">
        <v>0</v>
      </c>
      <c r="D120" s="3">
        <v>0</v>
      </c>
      <c r="E120" s="26">
        <f t="shared" si="8"/>
        <v>0</v>
      </c>
      <c r="G120" s="4">
        <v>0</v>
      </c>
      <c r="H120" s="4">
        <v>0</v>
      </c>
      <c r="I120" s="4">
        <v>0</v>
      </c>
      <c r="J120" s="27">
        <f t="shared" si="9"/>
        <v>0</v>
      </c>
      <c r="K120" s="5">
        <v>0</v>
      </c>
      <c r="L120" s="5">
        <v>0</v>
      </c>
      <c r="M120" s="5">
        <v>8.4681999999999995</v>
      </c>
      <c r="N120" s="29">
        <f t="shared" si="10"/>
        <v>2.8227333333333333</v>
      </c>
      <c r="O120" s="4">
        <v>0</v>
      </c>
      <c r="P120" s="4">
        <v>0</v>
      </c>
      <c r="Q120" s="4">
        <v>0</v>
      </c>
      <c r="R120" s="4">
        <f t="shared" si="11"/>
        <v>0</v>
      </c>
      <c r="S120" s="5">
        <v>0</v>
      </c>
      <c r="T120" s="5">
        <v>0</v>
      </c>
      <c r="U120" s="5">
        <v>0</v>
      </c>
      <c r="V120" s="5">
        <f t="shared" si="12"/>
        <v>0</v>
      </c>
      <c r="W120" s="4">
        <v>0</v>
      </c>
      <c r="X120" s="4">
        <v>0</v>
      </c>
      <c r="Y120" s="4">
        <v>1.2161</v>
      </c>
      <c r="Z120" s="4">
        <f t="shared" si="13"/>
        <v>0.40536666666666665</v>
      </c>
      <c r="AA120" s="5">
        <v>0</v>
      </c>
      <c r="AB120" s="5">
        <v>0</v>
      </c>
      <c r="AC120" s="5">
        <v>0</v>
      </c>
      <c r="AD120" s="5">
        <f t="shared" si="14"/>
        <v>0</v>
      </c>
      <c r="AE120" s="2">
        <v>9.6843000000000004</v>
      </c>
      <c r="AH120" s="2"/>
      <c r="AI120" s="2"/>
      <c r="AJ120" s="2"/>
    </row>
    <row r="121" spans="1:36">
      <c r="A121" s="1" t="s">
        <v>120</v>
      </c>
      <c r="B121" s="3">
        <v>0</v>
      </c>
      <c r="C121" s="3">
        <v>0</v>
      </c>
      <c r="D121" s="3">
        <v>0</v>
      </c>
      <c r="E121" s="26">
        <f t="shared" si="8"/>
        <v>0</v>
      </c>
      <c r="G121" s="4">
        <v>0</v>
      </c>
      <c r="H121" s="4">
        <v>0</v>
      </c>
      <c r="I121" s="4">
        <v>0</v>
      </c>
      <c r="J121" s="27">
        <f t="shared" si="9"/>
        <v>0</v>
      </c>
      <c r="K121" s="5">
        <v>0</v>
      </c>
      <c r="L121" s="5">
        <v>0</v>
      </c>
      <c r="M121" s="5">
        <v>0</v>
      </c>
      <c r="N121" s="29">
        <f t="shared" si="10"/>
        <v>0</v>
      </c>
      <c r="O121" s="4">
        <v>0</v>
      </c>
      <c r="P121" s="4">
        <v>0</v>
      </c>
      <c r="Q121" s="4">
        <v>0</v>
      </c>
      <c r="R121" s="4">
        <f t="shared" si="11"/>
        <v>0</v>
      </c>
      <c r="S121" s="5">
        <v>0</v>
      </c>
      <c r="T121" s="5">
        <v>0</v>
      </c>
      <c r="U121" s="5">
        <v>0</v>
      </c>
      <c r="V121" s="5">
        <f t="shared" si="12"/>
        <v>0</v>
      </c>
      <c r="W121" s="4">
        <v>0</v>
      </c>
      <c r="X121" s="4">
        <v>0</v>
      </c>
      <c r="Y121" s="4">
        <v>0.32540000000000002</v>
      </c>
      <c r="Z121" s="4">
        <f t="shared" si="13"/>
        <v>0.10846666666666667</v>
      </c>
      <c r="AA121" s="5">
        <v>0</v>
      </c>
      <c r="AB121" s="5">
        <v>0</v>
      </c>
      <c r="AC121" s="5">
        <v>0</v>
      </c>
      <c r="AD121" s="5">
        <f t="shared" si="14"/>
        <v>0</v>
      </c>
      <c r="AE121" s="2">
        <v>0.32540000000000002</v>
      </c>
      <c r="AH121" s="2"/>
      <c r="AI121" s="2"/>
      <c r="AJ121" s="2"/>
    </row>
    <row r="122" spans="1:36">
      <c r="A122" s="1" t="s">
        <v>121</v>
      </c>
      <c r="B122" s="3">
        <v>0</v>
      </c>
      <c r="C122" s="3">
        <v>0</v>
      </c>
      <c r="D122" s="3">
        <v>0</v>
      </c>
      <c r="E122" s="26">
        <f t="shared" si="8"/>
        <v>0</v>
      </c>
      <c r="G122" s="4">
        <v>0</v>
      </c>
      <c r="H122" s="4">
        <v>0</v>
      </c>
      <c r="I122" s="4">
        <v>0</v>
      </c>
      <c r="J122" s="27">
        <f t="shared" si="9"/>
        <v>0</v>
      </c>
      <c r="K122" s="5">
        <v>0</v>
      </c>
      <c r="L122" s="5">
        <v>0</v>
      </c>
      <c r="M122" s="5">
        <v>0</v>
      </c>
      <c r="N122" s="29">
        <f t="shared" si="10"/>
        <v>0</v>
      </c>
      <c r="O122" s="4">
        <v>0</v>
      </c>
      <c r="P122" s="4">
        <v>0.40710000000000002</v>
      </c>
      <c r="Q122" s="4">
        <v>0</v>
      </c>
      <c r="R122" s="4">
        <f t="shared" si="11"/>
        <v>0.13570000000000002</v>
      </c>
      <c r="S122" s="5">
        <v>0</v>
      </c>
      <c r="T122" s="5">
        <v>0</v>
      </c>
      <c r="U122" s="5">
        <v>0</v>
      </c>
      <c r="V122" s="5">
        <f t="shared" si="12"/>
        <v>0</v>
      </c>
      <c r="W122" s="4">
        <v>0</v>
      </c>
      <c r="X122" s="4">
        <v>0</v>
      </c>
      <c r="Y122" s="4">
        <v>0</v>
      </c>
      <c r="Z122" s="4">
        <f t="shared" si="13"/>
        <v>0</v>
      </c>
      <c r="AA122" s="5">
        <v>0</v>
      </c>
      <c r="AB122" s="5">
        <v>0</v>
      </c>
      <c r="AC122" s="5">
        <v>0</v>
      </c>
      <c r="AD122" s="5">
        <f t="shared" si="14"/>
        <v>0</v>
      </c>
      <c r="AE122" s="2">
        <v>0.40710000000000002</v>
      </c>
      <c r="AH122" s="2"/>
      <c r="AI122" s="2"/>
      <c r="AJ122" s="2"/>
    </row>
    <row r="123" spans="1:36">
      <c r="A123" s="1" t="s">
        <v>122</v>
      </c>
      <c r="B123" s="3">
        <v>0</v>
      </c>
      <c r="C123" s="3">
        <v>0</v>
      </c>
      <c r="D123" s="3">
        <v>0</v>
      </c>
      <c r="E123" s="26">
        <f t="shared" si="8"/>
        <v>0</v>
      </c>
      <c r="G123" s="4">
        <v>0</v>
      </c>
      <c r="H123" s="4">
        <v>0</v>
      </c>
      <c r="I123" s="4">
        <v>0</v>
      </c>
      <c r="J123" s="27">
        <f t="shared" si="9"/>
        <v>0</v>
      </c>
      <c r="K123" s="5">
        <v>0</v>
      </c>
      <c r="L123" s="5">
        <v>0</v>
      </c>
      <c r="M123" s="5">
        <v>0</v>
      </c>
      <c r="N123" s="29">
        <f t="shared" si="10"/>
        <v>0</v>
      </c>
      <c r="O123" s="4">
        <v>0.46870000000000001</v>
      </c>
      <c r="P123" s="4">
        <v>0.53949999999999998</v>
      </c>
      <c r="Q123" s="4">
        <v>0</v>
      </c>
      <c r="R123" s="4">
        <f t="shared" si="11"/>
        <v>0.33606666666666668</v>
      </c>
      <c r="S123" s="5">
        <v>1.9391</v>
      </c>
      <c r="T123" s="5">
        <v>1.5233000000000001</v>
      </c>
      <c r="U123" s="5">
        <v>1.5088999999999999</v>
      </c>
      <c r="V123" s="5">
        <f t="shared" si="12"/>
        <v>1.6571</v>
      </c>
      <c r="W123" s="4">
        <v>3.2275</v>
      </c>
      <c r="X123" s="4">
        <v>3.0206</v>
      </c>
      <c r="Y123" s="4">
        <v>3.1408999999999998</v>
      </c>
      <c r="Z123" s="4">
        <f t="shared" si="13"/>
        <v>3.1296666666666666</v>
      </c>
      <c r="AA123" s="5">
        <v>2.4615</v>
      </c>
      <c r="AB123" s="5">
        <v>2.7465999999999999</v>
      </c>
      <c r="AC123" s="5">
        <v>2.6818</v>
      </c>
      <c r="AD123" s="5">
        <f t="shared" si="14"/>
        <v>2.6299666666666668</v>
      </c>
      <c r="AE123" s="2">
        <v>23.258399999999998</v>
      </c>
      <c r="AH123" s="2"/>
      <c r="AI123" s="2"/>
      <c r="AJ123" s="2"/>
    </row>
    <row r="124" spans="1:36">
      <c r="A124" s="1" t="s">
        <v>123</v>
      </c>
      <c r="B124" s="3">
        <v>0</v>
      </c>
      <c r="C124" s="3">
        <v>0</v>
      </c>
      <c r="D124" s="3">
        <v>0</v>
      </c>
      <c r="E124" s="26">
        <f t="shared" si="8"/>
        <v>0</v>
      </c>
      <c r="G124" s="4">
        <v>0</v>
      </c>
      <c r="H124" s="4">
        <v>0</v>
      </c>
      <c r="I124" s="4">
        <v>0</v>
      </c>
      <c r="J124" s="27">
        <f t="shared" si="9"/>
        <v>0</v>
      </c>
      <c r="K124" s="5">
        <v>0</v>
      </c>
      <c r="L124" s="5">
        <v>0</v>
      </c>
      <c r="M124" s="5">
        <v>0</v>
      </c>
      <c r="N124" s="29">
        <f t="shared" si="10"/>
        <v>0</v>
      </c>
      <c r="O124" s="4">
        <v>3.9081000000000001</v>
      </c>
      <c r="P124" s="4">
        <v>3.6918000000000002</v>
      </c>
      <c r="Q124" s="4">
        <v>3.4908000000000001</v>
      </c>
      <c r="R124" s="4">
        <f t="shared" si="11"/>
        <v>3.6968999999999999</v>
      </c>
      <c r="S124" s="5">
        <v>0</v>
      </c>
      <c r="T124" s="5">
        <v>2.2425000000000002</v>
      </c>
      <c r="U124" s="5">
        <v>2.2360000000000002</v>
      </c>
      <c r="V124" s="5">
        <f t="shared" si="12"/>
        <v>1.4928333333333335</v>
      </c>
      <c r="W124" s="4">
        <v>0</v>
      </c>
      <c r="X124" s="4">
        <v>1.5174000000000001</v>
      </c>
      <c r="Y124" s="4">
        <v>2.0154000000000001</v>
      </c>
      <c r="Z124" s="4">
        <f t="shared" si="13"/>
        <v>1.1776</v>
      </c>
      <c r="AA124" s="5">
        <v>1.3815</v>
      </c>
      <c r="AB124" s="5">
        <v>1.7052</v>
      </c>
      <c r="AC124" s="5">
        <v>0.66139999999999999</v>
      </c>
      <c r="AD124" s="5">
        <f t="shared" si="14"/>
        <v>1.2493666666666667</v>
      </c>
      <c r="AE124" s="2">
        <v>22.850100000000001</v>
      </c>
      <c r="AH124" s="2"/>
      <c r="AI124" s="2"/>
      <c r="AJ124" s="2"/>
    </row>
    <row r="125" spans="1:36">
      <c r="A125" s="1" t="s">
        <v>124</v>
      </c>
      <c r="B125" s="3">
        <v>0</v>
      </c>
      <c r="C125" s="3">
        <v>0</v>
      </c>
      <c r="D125" s="3">
        <v>0</v>
      </c>
      <c r="E125" s="26">
        <f t="shared" si="8"/>
        <v>0</v>
      </c>
      <c r="G125" s="4">
        <v>0</v>
      </c>
      <c r="H125" s="4">
        <v>0</v>
      </c>
      <c r="I125" s="4">
        <v>0</v>
      </c>
      <c r="J125" s="27">
        <f t="shared" si="9"/>
        <v>0</v>
      </c>
      <c r="K125" s="5">
        <v>0</v>
      </c>
      <c r="L125" s="5">
        <v>0</v>
      </c>
      <c r="M125" s="5">
        <v>0</v>
      </c>
      <c r="N125" s="29">
        <f t="shared" si="10"/>
        <v>0</v>
      </c>
      <c r="O125" s="4">
        <v>0</v>
      </c>
      <c r="P125" s="4">
        <v>0</v>
      </c>
      <c r="Q125" s="4">
        <v>0</v>
      </c>
      <c r="R125" s="4">
        <f t="shared" si="11"/>
        <v>0</v>
      </c>
      <c r="S125" s="5">
        <v>0</v>
      </c>
      <c r="T125" s="5">
        <v>0</v>
      </c>
      <c r="U125" s="5">
        <v>0</v>
      </c>
      <c r="V125" s="5">
        <f t="shared" si="12"/>
        <v>0</v>
      </c>
      <c r="W125" s="4">
        <v>0</v>
      </c>
      <c r="X125" s="4">
        <v>0</v>
      </c>
      <c r="Y125" s="4">
        <v>0</v>
      </c>
      <c r="Z125" s="4">
        <f t="shared" si="13"/>
        <v>0</v>
      </c>
      <c r="AA125" s="5">
        <v>0.37030000000000002</v>
      </c>
      <c r="AB125" s="5">
        <v>0.72430000000000005</v>
      </c>
      <c r="AC125" s="5">
        <v>0</v>
      </c>
      <c r="AD125" s="5">
        <f t="shared" si="14"/>
        <v>0.36486666666666667</v>
      </c>
      <c r="AE125" s="2">
        <v>1.0946</v>
      </c>
      <c r="AH125" s="2"/>
      <c r="AI125" s="2"/>
      <c r="AJ125" s="2"/>
    </row>
    <row r="126" spans="1:36">
      <c r="A126" s="1" t="s">
        <v>125</v>
      </c>
      <c r="B126" s="3">
        <v>0</v>
      </c>
      <c r="C126" s="3">
        <v>0</v>
      </c>
      <c r="D126" s="3">
        <v>0</v>
      </c>
      <c r="E126" s="26">
        <f t="shared" si="8"/>
        <v>0</v>
      </c>
      <c r="G126" s="4">
        <v>0</v>
      </c>
      <c r="H126" s="4">
        <v>0</v>
      </c>
      <c r="I126" s="4">
        <v>0</v>
      </c>
      <c r="J126" s="27">
        <f t="shared" si="9"/>
        <v>0</v>
      </c>
      <c r="K126" s="5">
        <v>0.33460000000000001</v>
      </c>
      <c r="L126" s="5">
        <v>0</v>
      </c>
      <c r="M126" s="5">
        <v>0</v>
      </c>
      <c r="N126" s="29">
        <f t="shared" si="10"/>
        <v>0.11153333333333333</v>
      </c>
      <c r="O126" s="4">
        <v>0.96009999999999995</v>
      </c>
      <c r="P126" s="4">
        <v>0.63619999999999999</v>
      </c>
      <c r="Q126" s="4">
        <v>0.88219999999999998</v>
      </c>
      <c r="R126" s="4">
        <f t="shared" si="11"/>
        <v>0.8261666666666666</v>
      </c>
      <c r="S126" s="5">
        <v>0</v>
      </c>
      <c r="T126" s="5">
        <v>0</v>
      </c>
      <c r="U126" s="5">
        <v>0</v>
      </c>
      <c r="V126" s="5">
        <f t="shared" si="12"/>
        <v>0</v>
      </c>
      <c r="W126" s="4">
        <v>0</v>
      </c>
      <c r="X126" s="4">
        <v>0</v>
      </c>
      <c r="Y126" s="4">
        <v>0</v>
      </c>
      <c r="Z126" s="4">
        <f t="shared" si="13"/>
        <v>0</v>
      </c>
      <c r="AA126" s="5">
        <v>0</v>
      </c>
      <c r="AB126" s="5">
        <v>0</v>
      </c>
      <c r="AC126" s="5">
        <v>0</v>
      </c>
      <c r="AD126" s="5">
        <f t="shared" si="14"/>
        <v>0</v>
      </c>
      <c r="AE126" s="2">
        <v>2.8130999999999999</v>
      </c>
      <c r="AH126" s="2"/>
      <c r="AI126" s="2"/>
      <c r="AJ126" s="2"/>
    </row>
    <row r="127" spans="1:36">
      <c r="A127" s="1" t="s">
        <v>126</v>
      </c>
      <c r="B127" s="3">
        <v>0</v>
      </c>
      <c r="C127" s="3">
        <v>0</v>
      </c>
      <c r="D127" s="3">
        <v>0</v>
      </c>
      <c r="E127" s="26">
        <f t="shared" si="8"/>
        <v>0</v>
      </c>
      <c r="G127" s="4">
        <v>0</v>
      </c>
      <c r="H127" s="4">
        <v>0</v>
      </c>
      <c r="I127" s="4">
        <v>0</v>
      </c>
      <c r="J127" s="27">
        <f t="shared" si="9"/>
        <v>0</v>
      </c>
      <c r="K127" s="5">
        <v>0.27889999999999998</v>
      </c>
      <c r="L127" s="5">
        <v>0</v>
      </c>
      <c r="M127" s="5">
        <v>0</v>
      </c>
      <c r="N127" s="29">
        <f t="shared" si="10"/>
        <v>9.2966666666666656E-2</v>
      </c>
      <c r="O127" s="4">
        <v>0</v>
      </c>
      <c r="P127" s="4">
        <v>0</v>
      </c>
      <c r="Q127" s="4">
        <v>0</v>
      </c>
      <c r="R127" s="4">
        <f t="shared" si="11"/>
        <v>0</v>
      </c>
      <c r="S127" s="5">
        <v>5.1394000000000002</v>
      </c>
      <c r="T127" s="5">
        <v>5.7098000000000004</v>
      </c>
      <c r="U127" s="5">
        <v>5.6158999999999999</v>
      </c>
      <c r="V127" s="5">
        <f t="shared" si="12"/>
        <v>5.4883666666666668</v>
      </c>
      <c r="W127" s="4">
        <v>11.7447</v>
      </c>
      <c r="X127" s="4">
        <v>8.4641999999999999</v>
      </c>
      <c r="Y127" s="4">
        <v>9.7774999999999999</v>
      </c>
      <c r="Z127" s="4">
        <f t="shared" si="13"/>
        <v>9.9954666666666672</v>
      </c>
      <c r="AA127" s="5">
        <v>11.9815</v>
      </c>
      <c r="AB127" s="5">
        <v>13.787000000000001</v>
      </c>
      <c r="AC127" s="5">
        <v>13.8392</v>
      </c>
      <c r="AD127" s="5">
        <f t="shared" si="14"/>
        <v>13.202566666666668</v>
      </c>
      <c r="AE127" s="2">
        <v>86.338100000000011</v>
      </c>
      <c r="AH127" s="2"/>
      <c r="AI127" s="2"/>
      <c r="AJ127" s="2"/>
    </row>
    <row r="128" spans="1:36">
      <c r="A128" s="1" t="s">
        <v>127</v>
      </c>
      <c r="B128" s="3">
        <v>0</v>
      </c>
      <c r="C128" s="3">
        <v>0</v>
      </c>
      <c r="D128" s="3">
        <v>0</v>
      </c>
      <c r="E128" s="26">
        <f t="shared" si="8"/>
        <v>0</v>
      </c>
      <c r="G128" s="4">
        <v>0</v>
      </c>
      <c r="H128" s="4">
        <v>0</v>
      </c>
      <c r="I128" s="4">
        <v>0</v>
      </c>
      <c r="J128" s="27">
        <f t="shared" si="9"/>
        <v>0</v>
      </c>
      <c r="K128" s="5">
        <v>0</v>
      </c>
      <c r="L128" s="5">
        <v>0</v>
      </c>
      <c r="M128" s="5">
        <v>0</v>
      </c>
      <c r="N128" s="29">
        <f t="shared" si="10"/>
        <v>0</v>
      </c>
      <c r="O128" s="4">
        <v>0</v>
      </c>
      <c r="P128" s="4">
        <v>0</v>
      </c>
      <c r="Q128" s="4">
        <v>0</v>
      </c>
      <c r="R128" s="4">
        <f t="shared" si="11"/>
        <v>0</v>
      </c>
      <c r="S128" s="5">
        <v>0</v>
      </c>
      <c r="T128" s="5">
        <v>0</v>
      </c>
      <c r="U128" s="5">
        <v>0</v>
      </c>
      <c r="V128" s="5">
        <f t="shared" si="12"/>
        <v>0</v>
      </c>
      <c r="W128" s="4">
        <v>0</v>
      </c>
      <c r="X128" s="4">
        <v>0</v>
      </c>
      <c r="Y128" s="4">
        <v>0.39129999999999998</v>
      </c>
      <c r="Z128" s="4">
        <f t="shared" si="13"/>
        <v>0.13043333333333332</v>
      </c>
      <c r="AA128" s="5">
        <v>0</v>
      </c>
      <c r="AB128" s="5">
        <v>0</v>
      </c>
      <c r="AC128" s="5">
        <v>0</v>
      </c>
      <c r="AD128" s="5">
        <f t="shared" si="14"/>
        <v>0</v>
      </c>
      <c r="AE128" s="2">
        <v>0.39129999999999998</v>
      </c>
      <c r="AH128" s="2"/>
      <c r="AI128" s="2"/>
      <c r="AJ128" s="2"/>
    </row>
    <row r="129" spans="1:36">
      <c r="A129" s="1" t="s">
        <v>128</v>
      </c>
      <c r="B129" s="3">
        <v>0</v>
      </c>
      <c r="C129" s="3">
        <v>0</v>
      </c>
      <c r="D129" s="3">
        <v>0</v>
      </c>
      <c r="E129" s="26">
        <f t="shared" si="8"/>
        <v>0</v>
      </c>
      <c r="G129" s="4">
        <v>0</v>
      </c>
      <c r="H129" s="4">
        <v>0</v>
      </c>
      <c r="I129" s="4">
        <v>0</v>
      </c>
      <c r="J129" s="27">
        <f t="shared" si="9"/>
        <v>0</v>
      </c>
      <c r="K129" s="5">
        <v>0</v>
      </c>
      <c r="L129" s="5">
        <v>0</v>
      </c>
      <c r="M129" s="5">
        <v>0</v>
      </c>
      <c r="N129" s="29">
        <f t="shared" si="10"/>
        <v>0</v>
      </c>
      <c r="O129" s="4">
        <v>2.9689000000000001</v>
      </c>
      <c r="P129" s="4">
        <v>2.4521000000000002</v>
      </c>
      <c r="Q129" s="4">
        <v>2.3849999999999998</v>
      </c>
      <c r="R129" s="4">
        <f t="shared" si="11"/>
        <v>2.6019999999999999</v>
      </c>
      <c r="S129" s="5">
        <v>2.3521000000000001</v>
      </c>
      <c r="T129" s="5">
        <v>0</v>
      </c>
      <c r="U129" s="5">
        <v>0</v>
      </c>
      <c r="V129" s="5">
        <f t="shared" si="12"/>
        <v>0.78403333333333336</v>
      </c>
      <c r="W129" s="4">
        <v>0</v>
      </c>
      <c r="X129" s="4">
        <v>0</v>
      </c>
      <c r="Y129" s="4">
        <v>0</v>
      </c>
      <c r="Z129" s="4">
        <f t="shared" si="13"/>
        <v>0</v>
      </c>
      <c r="AA129" s="5">
        <v>0</v>
      </c>
      <c r="AB129" s="5">
        <v>0</v>
      </c>
      <c r="AC129" s="5">
        <v>0</v>
      </c>
      <c r="AD129" s="5">
        <f t="shared" si="14"/>
        <v>0</v>
      </c>
      <c r="AE129" s="2">
        <v>10.158100000000001</v>
      </c>
      <c r="AH129" s="2"/>
      <c r="AI129" s="2"/>
      <c r="AJ129" s="2"/>
    </row>
    <row r="130" spans="1:36">
      <c r="A130" s="1" t="s">
        <v>129</v>
      </c>
      <c r="B130" s="3">
        <v>0</v>
      </c>
      <c r="C130" s="3">
        <v>0</v>
      </c>
      <c r="D130" s="3">
        <v>0</v>
      </c>
      <c r="E130" s="26">
        <f t="shared" ref="E130:E193" si="15">AVERAGE(B130:D130)</f>
        <v>0</v>
      </c>
      <c r="G130" s="4">
        <v>0</v>
      </c>
      <c r="H130" s="4">
        <v>0</v>
      </c>
      <c r="I130" s="4">
        <v>0</v>
      </c>
      <c r="J130" s="27">
        <f t="shared" si="9"/>
        <v>0</v>
      </c>
      <c r="K130" s="5">
        <v>0</v>
      </c>
      <c r="L130" s="5">
        <v>0</v>
      </c>
      <c r="M130" s="5">
        <v>0</v>
      </c>
      <c r="N130" s="29">
        <f t="shared" si="10"/>
        <v>0</v>
      </c>
      <c r="O130" s="4">
        <v>0</v>
      </c>
      <c r="P130" s="4">
        <v>0</v>
      </c>
      <c r="Q130" s="4">
        <v>0</v>
      </c>
      <c r="R130" s="4">
        <f t="shared" si="11"/>
        <v>0</v>
      </c>
      <c r="S130" s="5">
        <v>0</v>
      </c>
      <c r="T130" s="5">
        <v>0</v>
      </c>
      <c r="U130" s="5">
        <v>0</v>
      </c>
      <c r="V130" s="5">
        <f t="shared" si="12"/>
        <v>0</v>
      </c>
      <c r="W130" s="4">
        <v>0</v>
      </c>
      <c r="X130" s="4">
        <v>0.54600000000000004</v>
      </c>
      <c r="Y130" s="4">
        <v>0</v>
      </c>
      <c r="Z130" s="4">
        <f t="shared" si="13"/>
        <v>0.18200000000000002</v>
      </c>
      <c r="AA130" s="5">
        <v>1.5416000000000001</v>
      </c>
      <c r="AB130" s="5">
        <v>1.4843</v>
      </c>
      <c r="AC130" s="5">
        <v>1.7408999999999999</v>
      </c>
      <c r="AD130" s="5">
        <f t="shared" si="14"/>
        <v>1.5889333333333333</v>
      </c>
      <c r="AE130" s="2">
        <v>5.3128000000000002</v>
      </c>
      <c r="AH130" s="2"/>
      <c r="AI130" s="2"/>
      <c r="AJ130" s="2"/>
    </row>
    <row r="131" spans="1:36">
      <c r="A131" s="1" t="s">
        <v>130</v>
      </c>
      <c r="B131" s="3">
        <v>0</v>
      </c>
      <c r="C131" s="3">
        <v>0</v>
      </c>
      <c r="D131" s="3">
        <v>0</v>
      </c>
      <c r="E131" s="26">
        <f t="shared" si="15"/>
        <v>0</v>
      </c>
      <c r="G131" s="4">
        <v>0.83379999999999999</v>
      </c>
      <c r="H131" s="4">
        <v>0.65639999999999998</v>
      </c>
      <c r="I131" s="4">
        <v>0.7258</v>
      </c>
      <c r="J131" s="27">
        <f t="shared" ref="J131:J194" si="16">AVERAGE(G131:I131)</f>
        <v>0.73866666666666669</v>
      </c>
      <c r="K131" s="5">
        <v>0</v>
      </c>
      <c r="L131" s="5">
        <v>0</v>
      </c>
      <c r="M131" s="5">
        <v>0</v>
      </c>
      <c r="N131" s="29">
        <f t="shared" ref="N131:N194" si="17">AVERAGE(K131:M131)</f>
        <v>0</v>
      </c>
      <c r="O131" s="4">
        <v>0</v>
      </c>
      <c r="P131" s="4">
        <v>0</v>
      </c>
      <c r="Q131" s="4">
        <v>0.47170000000000001</v>
      </c>
      <c r="R131" s="4">
        <f t="shared" ref="R131:R194" si="18">AVERAGE(O131:Q131)</f>
        <v>0.15723333333333334</v>
      </c>
      <c r="S131" s="5">
        <v>0</v>
      </c>
      <c r="T131" s="5">
        <v>0</v>
      </c>
      <c r="U131" s="5">
        <v>0</v>
      </c>
      <c r="V131" s="5">
        <f t="shared" ref="V131:V194" si="19">AVERAGE(S131:U131)</f>
        <v>0</v>
      </c>
      <c r="W131" s="4">
        <v>0</v>
      </c>
      <c r="X131" s="4">
        <v>0</v>
      </c>
      <c r="Y131" s="4">
        <v>0</v>
      </c>
      <c r="Z131" s="4">
        <f t="shared" ref="Z131:Z194" si="20">AVERAGE(W131:Y131)</f>
        <v>0</v>
      </c>
      <c r="AA131" s="5">
        <v>0</v>
      </c>
      <c r="AB131" s="5">
        <v>0</v>
      </c>
      <c r="AC131" s="5">
        <v>0</v>
      </c>
      <c r="AD131" s="5">
        <f t="shared" ref="AD131:AD194" si="21">AVERAGE(AA131:AC131)</f>
        <v>0</v>
      </c>
      <c r="AE131" s="2">
        <v>2.6877</v>
      </c>
      <c r="AH131" s="2"/>
      <c r="AI131" s="2"/>
      <c r="AJ131" s="2"/>
    </row>
    <row r="132" spans="1:36">
      <c r="A132" s="1" t="s">
        <v>131</v>
      </c>
      <c r="B132" s="3">
        <v>0</v>
      </c>
      <c r="C132" s="3">
        <v>0</v>
      </c>
      <c r="D132" s="3">
        <v>0</v>
      </c>
      <c r="E132" s="26">
        <f t="shared" si="15"/>
        <v>0</v>
      </c>
      <c r="G132" s="4">
        <v>0</v>
      </c>
      <c r="H132" s="4">
        <v>0</v>
      </c>
      <c r="I132" s="4">
        <v>0</v>
      </c>
      <c r="J132" s="27">
        <f t="shared" si="16"/>
        <v>0</v>
      </c>
      <c r="K132" s="5">
        <v>0</v>
      </c>
      <c r="L132" s="5">
        <v>0</v>
      </c>
      <c r="M132" s="5">
        <v>0.43149999999999999</v>
      </c>
      <c r="N132" s="29">
        <f t="shared" si="17"/>
        <v>0.14383333333333334</v>
      </c>
      <c r="O132" s="4">
        <v>0</v>
      </c>
      <c r="P132" s="4">
        <v>0</v>
      </c>
      <c r="Q132" s="4">
        <v>0</v>
      </c>
      <c r="R132" s="4">
        <f t="shared" si="18"/>
        <v>0</v>
      </c>
      <c r="S132" s="5">
        <v>0</v>
      </c>
      <c r="T132" s="5">
        <v>0</v>
      </c>
      <c r="U132" s="5">
        <v>0</v>
      </c>
      <c r="V132" s="5">
        <f t="shared" si="19"/>
        <v>0</v>
      </c>
      <c r="W132" s="4">
        <v>0</v>
      </c>
      <c r="X132" s="4">
        <v>0</v>
      </c>
      <c r="Y132" s="4">
        <v>0</v>
      </c>
      <c r="Z132" s="4">
        <f t="shared" si="20"/>
        <v>0</v>
      </c>
      <c r="AA132" s="5">
        <v>0</v>
      </c>
      <c r="AB132" s="5">
        <v>0</v>
      </c>
      <c r="AC132" s="5">
        <v>0</v>
      </c>
      <c r="AD132" s="5">
        <f t="shared" si="21"/>
        <v>0</v>
      </c>
      <c r="AE132" s="2">
        <v>0.43149999999999999</v>
      </c>
      <c r="AH132" s="2"/>
      <c r="AI132" s="2"/>
      <c r="AJ132" s="2"/>
    </row>
    <row r="133" spans="1:36">
      <c r="A133" s="1" t="s">
        <v>133</v>
      </c>
      <c r="B133" s="3">
        <v>0</v>
      </c>
      <c r="C133" s="3">
        <v>0</v>
      </c>
      <c r="D133" s="3">
        <v>0</v>
      </c>
      <c r="E133" s="26">
        <f t="shared" si="15"/>
        <v>0</v>
      </c>
      <c r="G133" s="4">
        <v>0</v>
      </c>
      <c r="H133" s="4">
        <v>0</v>
      </c>
      <c r="I133" s="4">
        <v>0</v>
      </c>
      <c r="J133" s="27">
        <f t="shared" si="16"/>
        <v>0</v>
      </c>
      <c r="K133" s="5">
        <v>0</v>
      </c>
      <c r="L133" s="5">
        <v>0</v>
      </c>
      <c r="M133" s="5">
        <v>0</v>
      </c>
      <c r="N133" s="29">
        <f t="shared" si="17"/>
        <v>0</v>
      </c>
      <c r="O133" s="4">
        <v>0</v>
      </c>
      <c r="P133" s="4">
        <v>0</v>
      </c>
      <c r="Q133" s="4">
        <v>0</v>
      </c>
      <c r="R133" s="4">
        <f t="shared" si="18"/>
        <v>0</v>
      </c>
      <c r="S133" s="5">
        <v>0.80310000000000004</v>
      </c>
      <c r="T133" s="5">
        <v>0.98140000000000005</v>
      </c>
      <c r="U133" s="5">
        <v>1.0913999999999999</v>
      </c>
      <c r="V133" s="5">
        <f t="shared" si="19"/>
        <v>0.95863333333333323</v>
      </c>
      <c r="W133" s="4">
        <v>1.413</v>
      </c>
      <c r="X133" s="4">
        <v>1.3277000000000001</v>
      </c>
      <c r="Y133" s="4">
        <v>1.4269000000000001</v>
      </c>
      <c r="Z133" s="4">
        <f t="shared" si="20"/>
        <v>1.3892</v>
      </c>
      <c r="AA133" s="5">
        <v>0.79159999999999997</v>
      </c>
      <c r="AB133" s="5">
        <v>1.0427</v>
      </c>
      <c r="AC133" s="5">
        <v>1.0889</v>
      </c>
      <c r="AD133" s="5">
        <f t="shared" si="21"/>
        <v>0.97439999999999982</v>
      </c>
      <c r="AE133" s="2">
        <v>9.9666999999999994</v>
      </c>
      <c r="AH133" s="2"/>
      <c r="AI133" s="2"/>
      <c r="AJ133" s="2"/>
    </row>
    <row r="134" spans="1:36">
      <c r="A134" s="1" t="s">
        <v>134</v>
      </c>
      <c r="B134" s="3">
        <v>0</v>
      </c>
      <c r="C134" s="3">
        <v>0</v>
      </c>
      <c r="D134" s="3">
        <v>0</v>
      </c>
      <c r="E134" s="26">
        <f t="shared" si="15"/>
        <v>0</v>
      </c>
      <c r="G134" s="4">
        <v>0</v>
      </c>
      <c r="H134" s="4">
        <v>0</v>
      </c>
      <c r="I134" s="4">
        <v>0</v>
      </c>
      <c r="J134" s="27">
        <f t="shared" si="16"/>
        <v>0</v>
      </c>
      <c r="K134" s="5">
        <v>0</v>
      </c>
      <c r="L134" s="5">
        <v>0</v>
      </c>
      <c r="M134" s="5">
        <v>0</v>
      </c>
      <c r="N134" s="29">
        <f t="shared" si="17"/>
        <v>0</v>
      </c>
      <c r="O134" s="4">
        <v>0</v>
      </c>
      <c r="P134" s="4">
        <v>0</v>
      </c>
      <c r="Q134" s="4">
        <v>0</v>
      </c>
      <c r="R134" s="4">
        <f t="shared" si="18"/>
        <v>0</v>
      </c>
      <c r="S134" s="5">
        <v>0</v>
      </c>
      <c r="T134" s="5">
        <v>0</v>
      </c>
      <c r="U134" s="5">
        <v>0</v>
      </c>
      <c r="V134" s="5">
        <f t="shared" si="19"/>
        <v>0</v>
      </c>
      <c r="W134" s="4">
        <v>0</v>
      </c>
      <c r="X134" s="4">
        <v>0</v>
      </c>
      <c r="Y134" s="4">
        <v>0</v>
      </c>
      <c r="Z134" s="4">
        <f t="shared" si="20"/>
        <v>0</v>
      </c>
      <c r="AA134" s="5">
        <v>0</v>
      </c>
      <c r="AB134" s="5">
        <v>0</v>
      </c>
      <c r="AC134" s="5">
        <v>0.217</v>
      </c>
      <c r="AD134" s="5">
        <f t="shared" si="21"/>
        <v>7.2333333333333333E-2</v>
      </c>
      <c r="AE134" s="2">
        <v>0.217</v>
      </c>
      <c r="AH134" s="2"/>
      <c r="AI134" s="2"/>
      <c r="AJ134" s="2"/>
    </row>
    <row r="135" spans="1:36">
      <c r="A135" s="1" t="s">
        <v>137</v>
      </c>
      <c r="B135" s="3">
        <v>0</v>
      </c>
      <c r="C135" s="3">
        <v>0</v>
      </c>
      <c r="D135" s="3">
        <v>0</v>
      </c>
      <c r="E135" s="26">
        <f t="shared" si="15"/>
        <v>0</v>
      </c>
      <c r="G135" s="4">
        <v>0</v>
      </c>
      <c r="H135" s="4">
        <v>0</v>
      </c>
      <c r="I135" s="4">
        <v>0</v>
      </c>
      <c r="J135" s="27">
        <f t="shared" si="16"/>
        <v>0</v>
      </c>
      <c r="K135" s="5">
        <v>0.60389999999999999</v>
      </c>
      <c r="L135" s="5">
        <v>0.68400000000000005</v>
      </c>
      <c r="M135" s="5">
        <v>0.59460000000000002</v>
      </c>
      <c r="N135" s="29">
        <f t="shared" si="17"/>
        <v>0.62750000000000006</v>
      </c>
      <c r="O135" s="4">
        <v>1.0749</v>
      </c>
      <c r="P135" s="4">
        <v>1.1247</v>
      </c>
      <c r="Q135" s="4">
        <v>1.0882000000000001</v>
      </c>
      <c r="R135" s="4">
        <f t="shared" si="18"/>
        <v>1.0959333333333334</v>
      </c>
      <c r="S135" s="5">
        <v>0</v>
      </c>
      <c r="T135" s="5">
        <v>0</v>
      </c>
      <c r="U135" s="5">
        <v>0</v>
      </c>
      <c r="V135" s="5">
        <f t="shared" si="19"/>
        <v>0</v>
      </c>
      <c r="W135" s="4">
        <v>0</v>
      </c>
      <c r="X135" s="4">
        <v>0</v>
      </c>
      <c r="Y135" s="4">
        <v>0</v>
      </c>
      <c r="Z135" s="4">
        <f t="shared" si="20"/>
        <v>0</v>
      </c>
      <c r="AA135" s="5">
        <v>0</v>
      </c>
      <c r="AB135" s="5">
        <v>0</v>
      </c>
      <c r="AC135" s="5">
        <v>0</v>
      </c>
      <c r="AD135" s="5">
        <f t="shared" si="21"/>
        <v>0</v>
      </c>
      <c r="AE135" s="2">
        <v>5.1703000000000001</v>
      </c>
      <c r="AH135" s="2"/>
      <c r="AI135" s="2"/>
      <c r="AJ135" s="2"/>
    </row>
    <row r="136" spans="1:36">
      <c r="A136" s="1" t="s">
        <v>138</v>
      </c>
      <c r="B136" s="3">
        <v>0</v>
      </c>
      <c r="C136" s="3">
        <v>0</v>
      </c>
      <c r="D136" s="3">
        <v>0</v>
      </c>
      <c r="E136" s="26">
        <f t="shared" si="15"/>
        <v>0</v>
      </c>
      <c r="G136" s="4">
        <v>0</v>
      </c>
      <c r="H136" s="4">
        <v>0</v>
      </c>
      <c r="I136" s="4">
        <v>0</v>
      </c>
      <c r="J136" s="27">
        <f t="shared" si="16"/>
        <v>0</v>
      </c>
      <c r="K136" s="5">
        <v>0</v>
      </c>
      <c r="L136" s="5">
        <v>0</v>
      </c>
      <c r="M136" s="5">
        <v>0</v>
      </c>
      <c r="N136" s="29">
        <f t="shared" si="17"/>
        <v>0</v>
      </c>
      <c r="O136" s="4">
        <v>0</v>
      </c>
      <c r="P136" s="4">
        <v>0</v>
      </c>
      <c r="Q136" s="4">
        <v>0</v>
      </c>
      <c r="R136" s="4">
        <f t="shared" si="18"/>
        <v>0</v>
      </c>
      <c r="S136" s="5">
        <v>0</v>
      </c>
      <c r="T136" s="5">
        <v>0</v>
      </c>
      <c r="U136" s="5">
        <v>0</v>
      </c>
      <c r="V136" s="5">
        <f t="shared" si="19"/>
        <v>0</v>
      </c>
      <c r="W136" s="4">
        <v>1.1922999999999999</v>
      </c>
      <c r="X136" s="4">
        <v>0</v>
      </c>
      <c r="Y136" s="4">
        <v>0</v>
      </c>
      <c r="Z136" s="4">
        <f t="shared" si="20"/>
        <v>0.39743333333333331</v>
      </c>
      <c r="AA136" s="5">
        <v>0</v>
      </c>
      <c r="AB136" s="5">
        <v>0</v>
      </c>
      <c r="AC136" s="5">
        <v>0</v>
      </c>
      <c r="AD136" s="5">
        <f t="shared" si="21"/>
        <v>0</v>
      </c>
      <c r="AE136" s="2">
        <v>1.1922999999999999</v>
      </c>
      <c r="AH136" s="2"/>
      <c r="AI136" s="2"/>
      <c r="AJ136" s="2"/>
    </row>
    <row r="137" spans="1:36">
      <c r="A137" s="1" t="s">
        <v>139</v>
      </c>
      <c r="B137" s="3">
        <v>0</v>
      </c>
      <c r="C137" s="3">
        <v>0</v>
      </c>
      <c r="D137" s="3">
        <v>0</v>
      </c>
      <c r="E137" s="26">
        <f t="shared" si="15"/>
        <v>0</v>
      </c>
      <c r="G137" s="4">
        <v>0</v>
      </c>
      <c r="H137" s="4">
        <v>0</v>
      </c>
      <c r="I137" s="4">
        <v>0</v>
      </c>
      <c r="J137" s="27">
        <f t="shared" si="16"/>
        <v>0</v>
      </c>
      <c r="K137" s="5">
        <v>0</v>
      </c>
      <c r="L137" s="5">
        <v>0</v>
      </c>
      <c r="M137" s="5">
        <v>0</v>
      </c>
      <c r="N137" s="29">
        <f t="shared" si="17"/>
        <v>0</v>
      </c>
      <c r="O137" s="4">
        <v>0</v>
      </c>
      <c r="P137" s="4">
        <v>0</v>
      </c>
      <c r="Q137" s="4">
        <v>0</v>
      </c>
      <c r="R137" s="4">
        <f t="shared" si="18"/>
        <v>0</v>
      </c>
      <c r="S137" s="5">
        <v>0</v>
      </c>
      <c r="T137" s="5">
        <v>0</v>
      </c>
      <c r="U137" s="5">
        <v>0</v>
      </c>
      <c r="V137" s="5">
        <f t="shared" si="19"/>
        <v>0</v>
      </c>
      <c r="W137" s="4">
        <v>0</v>
      </c>
      <c r="X137" s="4">
        <v>0</v>
      </c>
      <c r="Y137" s="4">
        <v>0</v>
      </c>
      <c r="Z137" s="4">
        <f t="shared" si="20"/>
        <v>0</v>
      </c>
      <c r="AA137" s="5">
        <v>0.60389999999999999</v>
      </c>
      <c r="AB137" s="5">
        <v>0</v>
      </c>
      <c r="AC137" s="5">
        <v>0</v>
      </c>
      <c r="AD137" s="5">
        <f t="shared" si="21"/>
        <v>0.20130000000000001</v>
      </c>
      <c r="AE137" s="2">
        <v>0.60389999999999999</v>
      </c>
      <c r="AH137" s="2"/>
      <c r="AI137" s="2"/>
      <c r="AJ137" s="2"/>
    </row>
    <row r="138" spans="1:36">
      <c r="A138" s="1" t="s">
        <v>140</v>
      </c>
      <c r="B138" s="3">
        <v>0</v>
      </c>
      <c r="C138" s="3">
        <v>0</v>
      </c>
      <c r="D138" s="3">
        <v>0</v>
      </c>
      <c r="E138" s="26">
        <f t="shared" si="15"/>
        <v>0</v>
      </c>
      <c r="G138" s="4">
        <v>0</v>
      </c>
      <c r="H138" s="4">
        <v>0</v>
      </c>
      <c r="I138" s="4">
        <v>0</v>
      </c>
      <c r="J138" s="27">
        <f t="shared" si="16"/>
        <v>0</v>
      </c>
      <c r="K138" s="5">
        <v>0</v>
      </c>
      <c r="L138" s="5">
        <v>0</v>
      </c>
      <c r="M138" s="5">
        <v>0</v>
      </c>
      <c r="N138" s="29">
        <f t="shared" si="17"/>
        <v>0</v>
      </c>
      <c r="O138" s="4">
        <v>0</v>
      </c>
      <c r="P138" s="4">
        <v>0</v>
      </c>
      <c r="Q138" s="4">
        <v>0</v>
      </c>
      <c r="R138" s="4">
        <f t="shared" si="18"/>
        <v>0</v>
      </c>
      <c r="S138" s="5">
        <v>0</v>
      </c>
      <c r="T138" s="5">
        <v>0</v>
      </c>
      <c r="U138" s="5">
        <v>0</v>
      </c>
      <c r="V138" s="5">
        <f t="shared" si="19"/>
        <v>0</v>
      </c>
      <c r="W138" s="4">
        <v>0</v>
      </c>
      <c r="X138" s="4">
        <v>0</v>
      </c>
      <c r="Y138" s="4">
        <v>0</v>
      </c>
      <c r="Z138" s="4">
        <f t="shared" si="20"/>
        <v>0</v>
      </c>
      <c r="AA138" s="5">
        <v>0.60389999999999999</v>
      </c>
      <c r="AB138" s="5">
        <v>0</v>
      </c>
      <c r="AC138" s="5">
        <v>0</v>
      </c>
      <c r="AD138" s="5">
        <f t="shared" si="21"/>
        <v>0.20130000000000001</v>
      </c>
      <c r="AE138" s="2">
        <v>0.60389999999999999</v>
      </c>
      <c r="AH138" s="2"/>
      <c r="AI138" s="2"/>
      <c r="AJ138" s="2"/>
    </row>
    <row r="139" spans="1:36">
      <c r="A139" s="1" t="s">
        <v>141</v>
      </c>
      <c r="B139" s="3">
        <v>0</v>
      </c>
      <c r="C139" s="3">
        <v>0</v>
      </c>
      <c r="D139" s="3">
        <v>0</v>
      </c>
      <c r="E139" s="26">
        <f t="shared" si="15"/>
        <v>0</v>
      </c>
      <c r="G139" s="4">
        <v>0</v>
      </c>
      <c r="H139" s="4">
        <v>0</v>
      </c>
      <c r="I139" s="4">
        <v>0</v>
      </c>
      <c r="J139" s="27">
        <f t="shared" si="16"/>
        <v>0</v>
      </c>
      <c r="K139" s="5">
        <v>0</v>
      </c>
      <c r="L139" s="5">
        <v>0</v>
      </c>
      <c r="M139" s="5">
        <v>0</v>
      </c>
      <c r="N139" s="29">
        <f t="shared" si="17"/>
        <v>0</v>
      </c>
      <c r="O139" s="4">
        <v>0</v>
      </c>
      <c r="P139" s="4">
        <v>0</v>
      </c>
      <c r="Q139" s="4">
        <v>0</v>
      </c>
      <c r="R139" s="4">
        <f t="shared" si="18"/>
        <v>0</v>
      </c>
      <c r="S139" s="5">
        <v>0</v>
      </c>
      <c r="T139" s="5">
        <v>0</v>
      </c>
      <c r="U139" s="5">
        <v>0</v>
      </c>
      <c r="V139" s="5">
        <f t="shared" si="19"/>
        <v>0</v>
      </c>
      <c r="W139" s="4">
        <v>0</v>
      </c>
      <c r="X139" s="4">
        <v>0.21970000000000001</v>
      </c>
      <c r="Y139" s="4">
        <v>0</v>
      </c>
      <c r="Z139" s="4">
        <f t="shared" si="20"/>
        <v>7.3233333333333331E-2</v>
      </c>
      <c r="AA139" s="5">
        <v>0</v>
      </c>
      <c r="AB139" s="5">
        <v>0</v>
      </c>
      <c r="AC139" s="5">
        <v>0</v>
      </c>
      <c r="AD139" s="5">
        <f t="shared" si="21"/>
        <v>0</v>
      </c>
      <c r="AE139" s="2">
        <v>0.21970000000000001</v>
      </c>
      <c r="AH139" s="2"/>
      <c r="AI139" s="2"/>
      <c r="AJ139" s="2"/>
    </row>
    <row r="140" spans="1:36">
      <c r="A140" s="1" t="s">
        <v>142</v>
      </c>
      <c r="B140" s="3">
        <v>0</v>
      </c>
      <c r="C140" s="3">
        <v>0</v>
      </c>
      <c r="D140" s="3">
        <v>0</v>
      </c>
      <c r="E140" s="26">
        <f t="shared" si="15"/>
        <v>0</v>
      </c>
      <c r="G140" s="4">
        <v>0</v>
      </c>
      <c r="H140" s="4">
        <v>0</v>
      </c>
      <c r="I140" s="4">
        <v>0</v>
      </c>
      <c r="J140" s="27">
        <f t="shared" si="16"/>
        <v>0</v>
      </c>
      <c r="K140" s="5">
        <v>0</v>
      </c>
      <c r="L140" s="5">
        <v>0</v>
      </c>
      <c r="M140" s="5">
        <v>0</v>
      </c>
      <c r="N140" s="29">
        <f t="shared" si="17"/>
        <v>0</v>
      </c>
      <c r="O140" s="4">
        <v>1.1204000000000001</v>
      </c>
      <c r="P140" s="4">
        <v>1.0143</v>
      </c>
      <c r="Q140" s="4">
        <v>0.7157</v>
      </c>
      <c r="R140" s="4">
        <f t="shared" si="18"/>
        <v>0.95013333333333339</v>
      </c>
      <c r="S140" s="5">
        <v>2.1869999999999998</v>
      </c>
      <c r="T140" s="5">
        <v>1.9583999999999999</v>
      </c>
      <c r="U140" s="5">
        <v>2.5266999999999999</v>
      </c>
      <c r="V140" s="5">
        <f t="shared" si="19"/>
        <v>2.2240333333333333</v>
      </c>
      <c r="W140" s="4">
        <v>2.0396999999999998</v>
      </c>
      <c r="X140" s="4">
        <v>1.1579999999999999</v>
      </c>
      <c r="Y140" s="4">
        <v>1.6619999999999999</v>
      </c>
      <c r="Z140" s="4">
        <f t="shared" si="20"/>
        <v>1.6199000000000001</v>
      </c>
      <c r="AA140" s="5">
        <v>0</v>
      </c>
      <c r="AB140" s="5">
        <v>0</v>
      </c>
      <c r="AC140" s="5">
        <v>0</v>
      </c>
      <c r="AD140" s="5">
        <f t="shared" si="21"/>
        <v>0</v>
      </c>
      <c r="AE140" s="2">
        <v>14.382200000000001</v>
      </c>
      <c r="AH140" s="2"/>
      <c r="AI140" s="2"/>
      <c r="AJ140" s="2"/>
    </row>
    <row r="141" spans="1:36">
      <c r="A141" s="1" t="s">
        <v>143</v>
      </c>
      <c r="B141" s="3">
        <v>0</v>
      </c>
      <c r="C141" s="3">
        <v>0</v>
      </c>
      <c r="D141" s="3">
        <v>0</v>
      </c>
      <c r="E141" s="26">
        <f t="shared" si="15"/>
        <v>0</v>
      </c>
      <c r="G141" s="4">
        <v>0</v>
      </c>
      <c r="H141" s="4">
        <v>0</v>
      </c>
      <c r="I141" s="4">
        <v>0</v>
      </c>
      <c r="J141" s="27">
        <f t="shared" si="16"/>
        <v>0</v>
      </c>
      <c r="K141" s="5">
        <v>0</v>
      </c>
      <c r="L141" s="5">
        <v>0</v>
      </c>
      <c r="M141" s="5">
        <v>0</v>
      </c>
      <c r="N141" s="29">
        <f t="shared" si="17"/>
        <v>0</v>
      </c>
      <c r="O141" s="4">
        <v>1.3485</v>
      </c>
      <c r="P141" s="4">
        <v>1.3438000000000001</v>
      </c>
      <c r="Q141" s="4">
        <v>1.4383999999999999</v>
      </c>
      <c r="R141" s="4">
        <f t="shared" si="18"/>
        <v>1.3769</v>
      </c>
      <c r="S141" s="5">
        <v>2.4085999999999999</v>
      </c>
      <c r="T141" s="5">
        <v>2.3214000000000001</v>
      </c>
      <c r="U141" s="5">
        <v>3.1233</v>
      </c>
      <c r="V141" s="5">
        <f t="shared" si="19"/>
        <v>2.6177666666666668</v>
      </c>
      <c r="W141" s="4">
        <v>3.0286</v>
      </c>
      <c r="X141" s="4">
        <v>2.5728</v>
      </c>
      <c r="Y141" s="4">
        <v>2.6261999999999999</v>
      </c>
      <c r="Z141" s="4">
        <f t="shared" si="20"/>
        <v>2.7425333333333328</v>
      </c>
      <c r="AA141" s="5">
        <v>0.66510000000000002</v>
      </c>
      <c r="AB141" s="5">
        <v>0.72350000000000003</v>
      </c>
      <c r="AC141" s="5">
        <v>0.76239999999999997</v>
      </c>
      <c r="AD141" s="5">
        <f t="shared" si="21"/>
        <v>0.71699999999999997</v>
      </c>
      <c r="AE141" s="2">
        <v>22.3626</v>
      </c>
      <c r="AH141" s="2"/>
      <c r="AI141" s="2"/>
      <c r="AJ141" s="2"/>
    </row>
    <row r="142" spans="1:36">
      <c r="A142" s="1" t="s">
        <v>144</v>
      </c>
      <c r="B142" s="3">
        <v>0</v>
      </c>
      <c r="C142" s="3">
        <v>0</v>
      </c>
      <c r="D142" s="3">
        <v>0</v>
      </c>
      <c r="E142" s="26">
        <f t="shared" si="15"/>
        <v>0</v>
      </c>
      <c r="G142" s="4">
        <v>0</v>
      </c>
      <c r="H142" s="4">
        <v>0</v>
      </c>
      <c r="I142" s="4">
        <v>0</v>
      </c>
      <c r="J142" s="27">
        <f t="shared" si="16"/>
        <v>0</v>
      </c>
      <c r="K142" s="5">
        <v>0</v>
      </c>
      <c r="L142" s="5">
        <v>0</v>
      </c>
      <c r="M142" s="5">
        <v>0</v>
      </c>
      <c r="N142" s="29">
        <f t="shared" si="17"/>
        <v>0</v>
      </c>
      <c r="O142" s="4">
        <v>0.95699999999999996</v>
      </c>
      <c r="P142" s="4">
        <v>0.53739999999999999</v>
      </c>
      <c r="Q142" s="4">
        <v>0.7671</v>
      </c>
      <c r="R142" s="4">
        <f t="shared" si="18"/>
        <v>0.75383333333333324</v>
      </c>
      <c r="S142" s="5">
        <v>2.0284</v>
      </c>
      <c r="T142" s="5">
        <v>1.5149999999999999</v>
      </c>
      <c r="U142" s="5">
        <v>1.915</v>
      </c>
      <c r="V142" s="5">
        <f t="shared" si="19"/>
        <v>1.8194666666666668</v>
      </c>
      <c r="W142" s="4">
        <v>1.7210000000000001</v>
      </c>
      <c r="X142" s="4">
        <v>1.5430999999999999</v>
      </c>
      <c r="Y142" s="4">
        <v>1.2369000000000001</v>
      </c>
      <c r="Z142" s="4">
        <f t="shared" si="20"/>
        <v>1.5003333333333335</v>
      </c>
      <c r="AA142" s="5">
        <v>0</v>
      </c>
      <c r="AB142" s="5">
        <v>0</v>
      </c>
      <c r="AC142" s="5">
        <v>0.4476</v>
      </c>
      <c r="AD142" s="5">
        <f t="shared" si="21"/>
        <v>0.1492</v>
      </c>
      <c r="AE142" s="2">
        <v>12.6685</v>
      </c>
      <c r="AH142" s="2"/>
      <c r="AI142" s="2"/>
      <c r="AJ142" s="2"/>
    </row>
    <row r="143" spans="1:36">
      <c r="A143" s="1" t="s">
        <v>145</v>
      </c>
      <c r="B143" s="3">
        <v>0</v>
      </c>
      <c r="C143" s="3">
        <v>0</v>
      </c>
      <c r="D143" s="3">
        <v>0</v>
      </c>
      <c r="E143" s="26">
        <f t="shared" si="15"/>
        <v>0</v>
      </c>
      <c r="G143" s="4">
        <v>1.1083000000000001</v>
      </c>
      <c r="H143" s="4">
        <v>1.1053999999999999</v>
      </c>
      <c r="I143" s="4">
        <v>0</v>
      </c>
      <c r="J143" s="27">
        <f t="shared" si="16"/>
        <v>0.73790000000000011</v>
      </c>
      <c r="K143" s="5">
        <v>0</v>
      </c>
      <c r="L143" s="5">
        <v>0</v>
      </c>
      <c r="M143" s="5">
        <v>0</v>
      </c>
      <c r="N143" s="29">
        <f t="shared" si="17"/>
        <v>0</v>
      </c>
      <c r="O143" s="4">
        <v>0</v>
      </c>
      <c r="P143" s="4">
        <v>0</v>
      </c>
      <c r="Q143" s="4">
        <v>0</v>
      </c>
      <c r="R143" s="4">
        <f t="shared" si="18"/>
        <v>0</v>
      </c>
      <c r="S143" s="5">
        <v>0</v>
      </c>
      <c r="T143" s="5">
        <v>0</v>
      </c>
      <c r="U143" s="5">
        <v>0</v>
      </c>
      <c r="V143" s="5">
        <f t="shared" si="19"/>
        <v>0</v>
      </c>
      <c r="W143" s="4">
        <v>0</v>
      </c>
      <c r="X143" s="4">
        <v>0</v>
      </c>
      <c r="Y143" s="4">
        <v>0</v>
      </c>
      <c r="Z143" s="4">
        <f t="shared" si="20"/>
        <v>0</v>
      </c>
      <c r="AA143" s="5">
        <v>0</v>
      </c>
      <c r="AB143" s="5">
        <v>0</v>
      </c>
      <c r="AC143" s="5">
        <v>0</v>
      </c>
      <c r="AD143" s="5">
        <f t="shared" si="21"/>
        <v>0</v>
      </c>
      <c r="AE143" s="2">
        <v>2.2137000000000002</v>
      </c>
      <c r="AH143" s="2"/>
      <c r="AI143" s="2"/>
      <c r="AJ143" s="2"/>
    </row>
    <row r="144" spans="1:36">
      <c r="A144" s="1" t="s">
        <v>146</v>
      </c>
      <c r="B144" s="3">
        <v>0</v>
      </c>
      <c r="C144" s="3">
        <v>0</v>
      </c>
      <c r="D144" s="3">
        <v>0</v>
      </c>
      <c r="E144" s="26">
        <f t="shared" si="15"/>
        <v>0</v>
      </c>
      <c r="G144" s="4">
        <v>0</v>
      </c>
      <c r="H144" s="4">
        <v>0</v>
      </c>
      <c r="I144" s="4">
        <v>0</v>
      </c>
      <c r="J144" s="27">
        <f t="shared" si="16"/>
        <v>0</v>
      </c>
      <c r="K144" s="5">
        <v>0</v>
      </c>
      <c r="L144" s="5">
        <v>0</v>
      </c>
      <c r="M144" s="5">
        <v>0.91610000000000003</v>
      </c>
      <c r="N144" s="29">
        <f t="shared" si="17"/>
        <v>0.30536666666666668</v>
      </c>
      <c r="O144" s="4">
        <v>0</v>
      </c>
      <c r="P144" s="4">
        <v>1.6807000000000001</v>
      </c>
      <c r="Q144" s="4">
        <v>0</v>
      </c>
      <c r="R144" s="4">
        <f t="shared" si="18"/>
        <v>0.56023333333333336</v>
      </c>
      <c r="S144" s="5">
        <v>0</v>
      </c>
      <c r="T144" s="5">
        <v>5.0361000000000002</v>
      </c>
      <c r="U144" s="5">
        <v>5.4806999999999997</v>
      </c>
      <c r="V144" s="5">
        <f t="shared" si="19"/>
        <v>3.5055999999999998</v>
      </c>
      <c r="W144" s="4">
        <v>7.2972999999999999</v>
      </c>
      <c r="X144" s="4">
        <v>5.8281000000000001</v>
      </c>
      <c r="Y144" s="4">
        <v>6.673</v>
      </c>
      <c r="Z144" s="4">
        <f t="shared" si="20"/>
        <v>6.5994666666666673</v>
      </c>
      <c r="AA144" s="5">
        <v>4.6661000000000001</v>
      </c>
      <c r="AB144" s="5">
        <v>5.7202999999999999</v>
      </c>
      <c r="AC144" s="5">
        <v>5.8308999999999997</v>
      </c>
      <c r="AD144" s="5">
        <f t="shared" si="21"/>
        <v>5.4057666666666675</v>
      </c>
      <c r="AE144" s="2">
        <v>49.129300000000001</v>
      </c>
      <c r="AH144" s="2"/>
      <c r="AI144" s="2"/>
      <c r="AJ144" s="2"/>
    </row>
    <row r="145" spans="1:36">
      <c r="A145" s="1" t="s">
        <v>147</v>
      </c>
      <c r="B145" s="3">
        <v>0</v>
      </c>
      <c r="C145" s="3">
        <v>0</v>
      </c>
      <c r="D145" s="3">
        <v>0</v>
      </c>
      <c r="E145" s="26">
        <f t="shared" si="15"/>
        <v>0</v>
      </c>
      <c r="G145" s="4">
        <v>0.52980000000000005</v>
      </c>
      <c r="H145" s="4">
        <v>0</v>
      </c>
      <c r="I145" s="4">
        <v>0.36</v>
      </c>
      <c r="J145" s="27">
        <f t="shared" si="16"/>
        <v>0.29660000000000003</v>
      </c>
      <c r="K145" s="5">
        <v>0</v>
      </c>
      <c r="L145" s="5">
        <v>0</v>
      </c>
      <c r="M145" s="5">
        <v>0</v>
      </c>
      <c r="N145" s="29">
        <f t="shared" si="17"/>
        <v>0</v>
      </c>
      <c r="O145" s="4">
        <v>0</v>
      </c>
      <c r="P145" s="4">
        <v>1.6807000000000001</v>
      </c>
      <c r="Q145" s="4">
        <v>0</v>
      </c>
      <c r="R145" s="4">
        <f t="shared" si="18"/>
        <v>0.56023333333333336</v>
      </c>
      <c r="S145" s="5">
        <v>5.4013</v>
      </c>
      <c r="T145" s="5">
        <v>5.0361000000000002</v>
      </c>
      <c r="U145" s="5">
        <v>5.4806999999999997</v>
      </c>
      <c r="V145" s="5">
        <f t="shared" si="19"/>
        <v>5.3060333333333327</v>
      </c>
      <c r="W145" s="4">
        <v>7.3338000000000001</v>
      </c>
      <c r="X145" s="4">
        <v>5.8281000000000001</v>
      </c>
      <c r="Y145" s="4">
        <v>6.673</v>
      </c>
      <c r="Z145" s="4">
        <f t="shared" si="20"/>
        <v>6.6116333333333328</v>
      </c>
      <c r="AA145" s="5">
        <v>4.6661000000000001</v>
      </c>
      <c r="AB145" s="5">
        <v>5.7202999999999999</v>
      </c>
      <c r="AC145" s="5">
        <v>5.8308999999999997</v>
      </c>
      <c r="AD145" s="5">
        <f t="shared" si="21"/>
        <v>5.4057666666666675</v>
      </c>
      <c r="AE145" s="2">
        <v>54.540799999999997</v>
      </c>
      <c r="AH145" s="2"/>
      <c r="AI145" s="2"/>
      <c r="AJ145" s="2"/>
    </row>
    <row r="146" spans="1:36">
      <c r="A146" s="1" t="s">
        <v>149</v>
      </c>
      <c r="B146" s="3">
        <v>0</v>
      </c>
      <c r="C146" s="3">
        <v>0</v>
      </c>
      <c r="D146" s="3">
        <v>0</v>
      </c>
      <c r="E146" s="26">
        <f t="shared" si="15"/>
        <v>0</v>
      </c>
      <c r="G146" s="4">
        <v>0</v>
      </c>
      <c r="H146" s="4">
        <v>0</v>
      </c>
      <c r="I146" s="4">
        <v>0</v>
      </c>
      <c r="J146" s="27">
        <f t="shared" si="16"/>
        <v>0</v>
      </c>
      <c r="K146" s="5">
        <v>0</v>
      </c>
      <c r="L146" s="5">
        <v>0</v>
      </c>
      <c r="M146" s="5">
        <v>0</v>
      </c>
      <c r="N146" s="29">
        <f t="shared" si="17"/>
        <v>0</v>
      </c>
      <c r="O146" s="4">
        <v>0</v>
      </c>
      <c r="P146" s="4">
        <v>0</v>
      </c>
      <c r="Q146" s="4">
        <v>0</v>
      </c>
      <c r="R146" s="4">
        <f t="shared" si="18"/>
        <v>0</v>
      </c>
      <c r="S146" s="5">
        <v>0</v>
      </c>
      <c r="T146" s="5">
        <v>0</v>
      </c>
      <c r="U146" s="5">
        <v>0</v>
      </c>
      <c r="V146" s="5">
        <f t="shared" si="19"/>
        <v>0</v>
      </c>
      <c r="W146" s="4">
        <v>0</v>
      </c>
      <c r="X146" s="4">
        <v>0</v>
      </c>
      <c r="Y146" s="4">
        <v>0</v>
      </c>
      <c r="Z146" s="4">
        <f t="shared" si="20"/>
        <v>0</v>
      </c>
      <c r="AA146" s="5">
        <v>0</v>
      </c>
      <c r="AB146" s="5">
        <v>0</v>
      </c>
      <c r="AC146" s="5">
        <v>0.7339</v>
      </c>
      <c r="AD146" s="5">
        <f t="shared" si="21"/>
        <v>0.24463333333333334</v>
      </c>
      <c r="AE146" s="2">
        <v>0.7339</v>
      </c>
      <c r="AH146" s="2"/>
      <c r="AI146" s="2"/>
      <c r="AJ146" s="2"/>
    </row>
    <row r="147" spans="1:36">
      <c r="A147" s="1" t="s">
        <v>150</v>
      </c>
      <c r="B147" s="3">
        <v>0</v>
      </c>
      <c r="C147" s="3">
        <v>0</v>
      </c>
      <c r="D147" s="3">
        <v>0</v>
      </c>
      <c r="E147" s="26">
        <f t="shared" si="15"/>
        <v>0</v>
      </c>
      <c r="G147" s="4">
        <v>0</v>
      </c>
      <c r="H147" s="4">
        <v>0.19239999999999999</v>
      </c>
      <c r="I147" s="4">
        <v>0</v>
      </c>
      <c r="J147" s="27">
        <f t="shared" si="16"/>
        <v>6.4133333333333334E-2</v>
      </c>
      <c r="K147" s="5">
        <v>0</v>
      </c>
      <c r="L147" s="5">
        <v>0</v>
      </c>
      <c r="M147" s="5">
        <v>0</v>
      </c>
      <c r="N147" s="29">
        <f t="shared" si="17"/>
        <v>0</v>
      </c>
      <c r="O147" s="4">
        <v>0</v>
      </c>
      <c r="P147" s="4">
        <v>0</v>
      </c>
      <c r="Q147" s="4">
        <v>0</v>
      </c>
      <c r="R147" s="4">
        <f t="shared" si="18"/>
        <v>0</v>
      </c>
      <c r="S147" s="5">
        <v>0</v>
      </c>
      <c r="T147" s="5">
        <v>0</v>
      </c>
      <c r="U147" s="5">
        <v>0</v>
      </c>
      <c r="V147" s="5">
        <f t="shared" si="19"/>
        <v>0</v>
      </c>
      <c r="W147" s="4">
        <v>0</v>
      </c>
      <c r="X147" s="4">
        <v>0</v>
      </c>
      <c r="Y147" s="4">
        <v>0</v>
      </c>
      <c r="Z147" s="4">
        <f t="shared" si="20"/>
        <v>0</v>
      </c>
      <c r="AA147" s="5">
        <v>0</v>
      </c>
      <c r="AB147" s="5">
        <v>0</v>
      </c>
      <c r="AC147" s="5">
        <v>0</v>
      </c>
      <c r="AD147" s="5">
        <f t="shared" si="21"/>
        <v>0</v>
      </c>
      <c r="AE147" s="2">
        <v>0.19239999999999999</v>
      </c>
      <c r="AH147" s="2"/>
      <c r="AI147" s="2"/>
      <c r="AJ147" s="2"/>
    </row>
    <row r="148" spans="1:36">
      <c r="A148" s="1" t="s">
        <v>152</v>
      </c>
      <c r="B148" s="3">
        <v>0</v>
      </c>
      <c r="C148" s="3">
        <v>0</v>
      </c>
      <c r="D148" s="3">
        <v>0</v>
      </c>
      <c r="E148" s="26">
        <f t="shared" si="15"/>
        <v>0</v>
      </c>
      <c r="G148" s="4">
        <v>0</v>
      </c>
      <c r="H148" s="4">
        <v>0</v>
      </c>
      <c r="I148" s="4">
        <v>0</v>
      </c>
      <c r="J148" s="27">
        <f t="shared" si="16"/>
        <v>0</v>
      </c>
      <c r="K148" s="5">
        <v>1.1169</v>
      </c>
      <c r="L148" s="5">
        <v>0</v>
      </c>
      <c r="M148" s="5">
        <v>0</v>
      </c>
      <c r="N148" s="29">
        <f t="shared" si="17"/>
        <v>0.37230000000000002</v>
      </c>
      <c r="O148" s="4">
        <v>0</v>
      </c>
      <c r="P148" s="4">
        <v>0</v>
      </c>
      <c r="Q148" s="4">
        <v>5.2571000000000003</v>
      </c>
      <c r="R148" s="4">
        <f t="shared" si="18"/>
        <v>1.7523666666666669</v>
      </c>
      <c r="S148" s="5">
        <v>13.7974</v>
      </c>
      <c r="T148" s="5">
        <v>14.693300000000001</v>
      </c>
      <c r="U148" s="5">
        <v>14.0814</v>
      </c>
      <c r="V148" s="5">
        <f t="shared" si="19"/>
        <v>14.1907</v>
      </c>
      <c r="W148" s="4">
        <v>0</v>
      </c>
      <c r="X148" s="4">
        <v>0</v>
      </c>
      <c r="Y148" s="4">
        <v>13.7212</v>
      </c>
      <c r="Z148" s="4">
        <f t="shared" si="20"/>
        <v>4.5737333333333332</v>
      </c>
      <c r="AA148" s="5">
        <v>0</v>
      </c>
      <c r="AB148" s="5">
        <v>8.5813000000000006</v>
      </c>
      <c r="AC148" s="5">
        <v>8.3021999999999991</v>
      </c>
      <c r="AD148" s="5">
        <f t="shared" si="21"/>
        <v>5.6278333333333324</v>
      </c>
      <c r="AE148" s="2">
        <v>79.550799999999995</v>
      </c>
      <c r="AH148" s="2"/>
      <c r="AI148" s="2"/>
      <c r="AJ148" s="2"/>
    </row>
    <row r="149" spans="1:36">
      <c r="A149" s="1" t="s">
        <v>153</v>
      </c>
      <c r="B149" s="3">
        <v>0</v>
      </c>
      <c r="C149" s="3">
        <v>0</v>
      </c>
      <c r="D149" s="3">
        <v>0</v>
      </c>
      <c r="E149" s="26">
        <f t="shared" si="15"/>
        <v>0</v>
      </c>
      <c r="G149" s="4">
        <v>0</v>
      </c>
      <c r="H149" s="4">
        <v>0</v>
      </c>
      <c r="I149" s="4">
        <v>0</v>
      </c>
      <c r="J149" s="27">
        <f t="shared" si="16"/>
        <v>0</v>
      </c>
      <c r="K149" s="5">
        <v>0</v>
      </c>
      <c r="L149" s="5">
        <v>0</v>
      </c>
      <c r="M149" s="5">
        <v>0</v>
      </c>
      <c r="N149" s="29">
        <f t="shared" si="17"/>
        <v>0</v>
      </c>
      <c r="O149" s="4">
        <v>0</v>
      </c>
      <c r="P149" s="4">
        <v>0</v>
      </c>
      <c r="Q149" s="4">
        <v>0</v>
      </c>
      <c r="R149" s="4">
        <f t="shared" si="18"/>
        <v>0</v>
      </c>
      <c r="S149" s="5">
        <v>0</v>
      </c>
      <c r="T149" s="5">
        <v>1.6655</v>
      </c>
      <c r="U149" s="5">
        <v>1.347</v>
      </c>
      <c r="V149" s="5">
        <f t="shared" si="19"/>
        <v>1.0041666666666667</v>
      </c>
      <c r="W149" s="4">
        <v>1.3767</v>
      </c>
      <c r="X149" s="4">
        <v>1.8488</v>
      </c>
      <c r="Y149" s="4">
        <v>1.8707</v>
      </c>
      <c r="Z149" s="4">
        <f t="shared" si="20"/>
        <v>1.6987333333333334</v>
      </c>
      <c r="AA149" s="5">
        <v>1.0809</v>
      </c>
      <c r="AB149" s="5">
        <v>1.6527000000000001</v>
      </c>
      <c r="AC149" s="5">
        <v>1.4575</v>
      </c>
      <c r="AD149" s="5">
        <f t="shared" si="21"/>
        <v>1.3970333333333336</v>
      </c>
      <c r="AE149" s="2">
        <v>12.299799999999999</v>
      </c>
      <c r="AH149" s="2"/>
      <c r="AI149" s="2"/>
      <c r="AJ149" s="2"/>
    </row>
    <row r="150" spans="1:36">
      <c r="A150" s="1" t="s">
        <v>154</v>
      </c>
      <c r="B150" s="3">
        <v>0</v>
      </c>
      <c r="C150" s="3">
        <v>0</v>
      </c>
      <c r="D150" s="3">
        <v>0</v>
      </c>
      <c r="E150" s="26">
        <f t="shared" si="15"/>
        <v>0</v>
      </c>
      <c r="G150" s="4">
        <v>0</v>
      </c>
      <c r="H150" s="4">
        <v>0</v>
      </c>
      <c r="I150" s="4">
        <v>0</v>
      </c>
      <c r="J150" s="27">
        <f t="shared" si="16"/>
        <v>0</v>
      </c>
      <c r="K150" s="5">
        <v>0</v>
      </c>
      <c r="L150" s="5">
        <v>0</v>
      </c>
      <c r="M150" s="5">
        <v>0</v>
      </c>
      <c r="N150" s="29">
        <f t="shared" si="17"/>
        <v>0</v>
      </c>
      <c r="O150" s="4">
        <v>0</v>
      </c>
      <c r="P150" s="4">
        <v>0</v>
      </c>
      <c r="Q150" s="4">
        <v>0</v>
      </c>
      <c r="R150" s="4">
        <f t="shared" si="18"/>
        <v>0</v>
      </c>
      <c r="S150" s="5">
        <v>0.55400000000000005</v>
      </c>
      <c r="T150" s="5">
        <v>0</v>
      </c>
      <c r="U150" s="5">
        <v>0.7359</v>
      </c>
      <c r="V150" s="5">
        <f t="shared" si="19"/>
        <v>0.42996666666666666</v>
      </c>
      <c r="W150" s="4">
        <v>0.77129999999999999</v>
      </c>
      <c r="X150" s="4">
        <v>0</v>
      </c>
      <c r="Y150" s="4">
        <v>0</v>
      </c>
      <c r="Z150" s="4">
        <f t="shared" si="20"/>
        <v>0.2571</v>
      </c>
      <c r="AA150" s="5">
        <v>0</v>
      </c>
      <c r="AB150" s="5">
        <v>0</v>
      </c>
      <c r="AC150" s="5">
        <v>0</v>
      </c>
      <c r="AD150" s="5">
        <f t="shared" si="21"/>
        <v>0</v>
      </c>
      <c r="AE150" s="2">
        <v>2.0611999999999999</v>
      </c>
      <c r="AH150" s="2"/>
      <c r="AI150" s="2"/>
      <c r="AJ150" s="2"/>
    </row>
    <row r="151" spans="1:36">
      <c r="A151" s="1" t="s">
        <v>155</v>
      </c>
      <c r="B151" s="3">
        <v>0</v>
      </c>
      <c r="C151" s="3">
        <v>0</v>
      </c>
      <c r="D151" s="3">
        <v>0</v>
      </c>
      <c r="E151" s="26">
        <f t="shared" si="15"/>
        <v>0</v>
      </c>
      <c r="G151" s="4">
        <v>0</v>
      </c>
      <c r="H151" s="4">
        <v>0</v>
      </c>
      <c r="I151" s="4">
        <v>0</v>
      </c>
      <c r="J151" s="27">
        <f t="shared" si="16"/>
        <v>0</v>
      </c>
      <c r="K151" s="5">
        <v>0</v>
      </c>
      <c r="L151" s="5">
        <v>0</v>
      </c>
      <c r="M151" s="5">
        <v>0</v>
      </c>
      <c r="N151" s="29">
        <f t="shared" si="17"/>
        <v>0</v>
      </c>
      <c r="O151" s="4">
        <v>0</v>
      </c>
      <c r="P151" s="4">
        <v>0</v>
      </c>
      <c r="Q151" s="4">
        <v>0.39700000000000002</v>
      </c>
      <c r="R151" s="4">
        <f t="shared" si="18"/>
        <v>0.13233333333333333</v>
      </c>
      <c r="S151" s="5">
        <v>0.68200000000000005</v>
      </c>
      <c r="T151" s="5">
        <v>1.0222</v>
      </c>
      <c r="U151" s="5">
        <v>0.88719999999999999</v>
      </c>
      <c r="V151" s="5">
        <f t="shared" si="19"/>
        <v>0.86380000000000001</v>
      </c>
      <c r="W151" s="4">
        <v>0.67269999999999996</v>
      </c>
      <c r="X151" s="4">
        <v>0.52649999999999997</v>
      </c>
      <c r="Y151" s="4">
        <v>0.90559999999999996</v>
      </c>
      <c r="Z151" s="4">
        <f t="shared" si="20"/>
        <v>0.7016</v>
      </c>
      <c r="AA151" s="5">
        <v>0.3992</v>
      </c>
      <c r="AB151" s="5">
        <v>0.59719999999999995</v>
      </c>
      <c r="AC151" s="5">
        <v>0.49480000000000002</v>
      </c>
      <c r="AD151" s="5">
        <f t="shared" si="21"/>
        <v>0.49706666666666671</v>
      </c>
      <c r="AE151" s="2">
        <v>6.5843999999999987</v>
      </c>
      <c r="AH151" s="2"/>
      <c r="AI151" s="2"/>
      <c r="AJ151" s="2"/>
    </row>
    <row r="152" spans="1:36">
      <c r="A152" s="1" t="s">
        <v>156</v>
      </c>
      <c r="B152" s="3">
        <v>0</v>
      </c>
      <c r="C152" s="3">
        <v>0</v>
      </c>
      <c r="D152" s="3">
        <v>0</v>
      </c>
      <c r="E152" s="26">
        <f t="shared" si="15"/>
        <v>0</v>
      </c>
      <c r="G152" s="4">
        <v>0</v>
      </c>
      <c r="H152" s="4">
        <v>0</v>
      </c>
      <c r="I152" s="4">
        <v>0</v>
      </c>
      <c r="J152" s="27">
        <f t="shared" si="16"/>
        <v>0</v>
      </c>
      <c r="K152" s="5">
        <v>0</v>
      </c>
      <c r="L152" s="5">
        <v>0</v>
      </c>
      <c r="M152" s="5">
        <v>0</v>
      </c>
      <c r="N152" s="29">
        <f t="shared" si="17"/>
        <v>0</v>
      </c>
      <c r="O152" s="4">
        <v>0</v>
      </c>
      <c r="P152" s="4">
        <v>0</v>
      </c>
      <c r="Q152" s="4">
        <v>0</v>
      </c>
      <c r="R152" s="4">
        <f t="shared" si="18"/>
        <v>0</v>
      </c>
      <c r="S152" s="5">
        <v>0</v>
      </c>
      <c r="T152" s="5">
        <v>0.65410000000000001</v>
      </c>
      <c r="U152" s="5">
        <v>0</v>
      </c>
      <c r="V152" s="5">
        <f t="shared" si="19"/>
        <v>0.21803333333333333</v>
      </c>
      <c r="W152" s="4">
        <v>0</v>
      </c>
      <c r="X152" s="4">
        <v>0</v>
      </c>
      <c r="Y152" s="4">
        <v>0</v>
      </c>
      <c r="Z152" s="4">
        <f t="shared" si="20"/>
        <v>0</v>
      </c>
      <c r="AA152" s="5">
        <v>0</v>
      </c>
      <c r="AB152" s="5">
        <v>0</v>
      </c>
      <c r="AC152" s="5">
        <v>0</v>
      </c>
      <c r="AD152" s="5">
        <f t="shared" si="21"/>
        <v>0</v>
      </c>
      <c r="AE152" s="2">
        <v>0.65410000000000001</v>
      </c>
      <c r="AH152" s="2"/>
      <c r="AI152" s="2"/>
      <c r="AJ152" s="2"/>
    </row>
    <row r="153" spans="1:36">
      <c r="A153" s="1" t="s">
        <v>157</v>
      </c>
      <c r="B153" s="3">
        <v>0</v>
      </c>
      <c r="C153" s="3">
        <v>0</v>
      </c>
      <c r="D153" s="3">
        <v>0</v>
      </c>
      <c r="E153" s="26">
        <f t="shared" si="15"/>
        <v>0</v>
      </c>
      <c r="G153" s="4">
        <v>0</v>
      </c>
      <c r="H153" s="4">
        <v>0</v>
      </c>
      <c r="I153" s="4">
        <v>0</v>
      </c>
      <c r="J153" s="27">
        <f t="shared" si="16"/>
        <v>0</v>
      </c>
      <c r="K153" s="5">
        <v>0</v>
      </c>
      <c r="L153" s="5">
        <v>0</v>
      </c>
      <c r="M153" s="5">
        <v>0</v>
      </c>
      <c r="N153" s="29">
        <f t="shared" si="17"/>
        <v>0</v>
      </c>
      <c r="O153" s="4">
        <v>0</v>
      </c>
      <c r="P153" s="4">
        <v>0</v>
      </c>
      <c r="Q153" s="4">
        <v>0</v>
      </c>
      <c r="R153" s="4">
        <f t="shared" si="18"/>
        <v>0</v>
      </c>
      <c r="S153" s="5">
        <v>0</v>
      </c>
      <c r="T153" s="5">
        <v>0</v>
      </c>
      <c r="U153" s="5">
        <v>0</v>
      </c>
      <c r="V153" s="5">
        <f t="shared" si="19"/>
        <v>0</v>
      </c>
      <c r="W153" s="4">
        <v>0</v>
      </c>
      <c r="X153" s="4">
        <v>0</v>
      </c>
      <c r="Y153" s="4">
        <v>0</v>
      </c>
      <c r="Z153" s="4">
        <f t="shared" si="20"/>
        <v>0</v>
      </c>
      <c r="AA153" s="5">
        <v>0.48759999999999998</v>
      </c>
      <c r="AB153" s="5">
        <v>0</v>
      </c>
      <c r="AC153" s="5">
        <v>0</v>
      </c>
      <c r="AD153" s="5">
        <f t="shared" si="21"/>
        <v>0.16253333333333334</v>
      </c>
      <c r="AE153" s="2">
        <v>0.48759999999999998</v>
      </c>
      <c r="AH153" s="2"/>
      <c r="AI153" s="2"/>
      <c r="AJ153" s="2"/>
    </row>
    <row r="154" spans="1:36">
      <c r="A154" s="1" t="s">
        <v>158</v>
      </c>
      <c r="B154" s="3">
        <v>0</v>
      </c>
      <c r="C154" s="3">
        <v>0</v>
      </c>
      <c r="D154" s="3">
        <v>0</v>
      </c>
      <c r="E154" s="26">
        <f t="shared" si="15"/>
        <v>0</v>
      </c>
      <c r="G154" s="4">
        <v>0</v>
      </c>
      <c r="H154" s="4">
        <v>0</v>
      </c>
      <c r="I154" s="4">
        <v>0</v>
      </c>
      <c r="J154" s="27">
        <f t="shared" si="16"/>
        <v>0</v>
      </c>
      <c r="K154" s="5">
        <v>0</v>
      </c>
      <c r="L154" s="5">
        <v>0</v>
      </c>
      <c r="M154" s="5">
        <v>0</v>
      </c>
      <c r="N154" s="29">
        <f t="shared" si="17"/>
        <v>0</v>
      </c>
      <c r="O154" s="4">
        <v>0.56659999999999999</v>
      </c>
      <c r="P154" s="4">
        <v>0</v>
      </c>
      <c r="Q154" s="4">
        <v>0</v>
      </c>
      <c r="R154" s="4">
        <f t="shared" si="18"/>
        <v>0.18886666666666665</v>
      </c>
      <c r="S154" s="5">
        <v>0</v>
      </c>
      <c r="T154" s="5">
        <v>0</v>
      </c>
      <c r="U154" s="5">
        <v>0</v>
      </c>
      <c r="V154" s="5">
        <f t="shared" si="19"/>
        <v>0</v>
      </c>
      <c r="W154" s="4">
        <v>0</v>
      </c>
      <c r="X154" s="4">
        <v>0</v>
      </c>
      <c r="Y154" s="4">
        <v>0</v>
      </c>
      <c r="Z154" s="4">
        <f t="shared" si="20"/>
        <v>0</v>
      </c>
      <c r="AA154" s="5">
        <v>0</v>
      </c>
      <c r="AB154" s="5">
        <v>0</v>
      </c>
      <c r="AC154" s="5">
        <v>0</v>
      </c>
      <c r="AD154" s="5">
        <f t="shared" si="21"/>
        <v>0</v>
      </c>
      <c r="AE154" s="2">
        <v>0.56659999999999999</v>
      </c>
      <c r="AH154" s="2"/>
      <c r="AI154" s="2"/>
      <c r="AJ154" s="2"/>
    </row>
    <row r="155" spans="1:36">
      <c r="A155" s="1" t="s">
        <v>159</v>
      </c>
      <c r="B155" s="3">
        <v>0</v>
      </c>
      <c r="C155" s="3">
        <v>0</v>
      </c>
      <c r="D155" s="3">
        <v>0</v>
      </c>
      <c r="E155" s="26">
        <f t="shared" si="15"/>
        <v>0</v>
      </c>
      <c r="G155" s="4">
        <v>0</v>
      </c>
      <c r="H155" s="4">
        <v>0</v>
      </c>
      <c r="I155" s="4">
        <v>0</v>
      </c>
      <c r="J155" s="27">
        <f t="shared" si="16"/>
        <v>0</v>
      </c>
      <c r="K155" s="5">
        <v>0</v>
      </c>
      <c r="L155" s="5">
        <v>0</v>
      </c>
      <c r="M155" s="5">
        <v>0</v>
      </c>
      <c r="N155" s="29">
        <f t="shared" si="17"/>
        <v>0</v>
      </c>
      <c r="O155" s="4">
        <v>1.3658999999999999</v>
      </c>
      <c r="P155" s="4">
        <v>0.70030000000000003</v>
      </c>
      <c r="Q155" s="4">
        <v>0</v>
      </c>
      <c r="R155" s="4">
        <f t="shared" si="18"/>
        <v>0.68873333333333331</v>
      </c>
      <c r="S155" s="5">
        <v>0</v>
      </c>
      <c r="T155" s="5">
        <v>0</v>
      </c>
      <c r="U155" s="5">
        <v>0</v>
      </c>
      <c r="V155" s="5">
        <f t="shared" si="19"/>
        <v>0</v>
      </c>
      <c r="W155" s="4">
        <v>0</v>
      </c>
      <c r="X155" s="4">
        <v>0</v>
      </c>
      <c r="Y155" s="4">
        <v>0</v>
      </c>
      <c r="Z155" s="4">
        <f t="shared" si="20"/>
        <v>0</v>
      </c>
      <c r="AA155" s="5">
        <v>0</v>
      </c>
      <c r="AB155" s="5">
        <v>0</v>
      </c>
      <c r="AC155" s="5">
        <v>0</v>
      </c>
      <c r="AD155" s="5">
        <f t="shared" si="21"/>
        <v>0</v>
      </c>
      <c r="AE155" s="2">
        <v>2.0661999999999998</v>
      </c>
      <c r="AH155" s="2"/>
      <c r="AI155" s="2"/>
      <c r="AJ155" s="2"/>
    </row>
    <row r="156" spans="1:36">
      <c r="A156" s="1" t="s">
        <v>160</v>
      </c>
      <c r="B156" s="3">
        <v>0</v>
      </c>
      <c r="C156" s="3">
        <v>0</v>
      </c>
      <c r="D156" s="3">
        <v>0</v>
      </c>
      <c r="E156" s="26">
        <f t="shared" si="15"/>
        <v>0</v>
      </c>
      <c r="G156" s="4">
        <v>0</v>
      </c>
      <c r="H156" s="4">
        <v>0</v>
      </c>
      <c r="I156" s="4">
        <v>0</v>
      </c>
      <c r="J156" s="27">
        <f t="shared" si="16"/>
        <v>0</v>
      </c>
      <c r="K156" s="5">
        <v>0</v>
      </c>
      <c r="L156" s="5">
        <v>0</v>
      </c>
      <c r="M156" s="5">
        <v>0</v>
      </c>
      <c r="N156" s="29">
        <f t="shared" si="17"/>
        <v>0</v>
      </c>
      <c r="O156" s="4">
        <v>0</v>
      </c>
      <c r="P156" s="4">
        <v>0</v>
      </c>
      <c r="Q156" s="4">
        <v>0</v>
      </c>
      <c r="R156" s="4">
        <f t="shared" si="18"/>
        <v>0</v>
      </c>
      <c r="S156" s="5">
        <v>0</v>
      </c>
      <c r="T156" s="5">
        <v>0</v>
      </c>
      <c r="U156" s="5">
        <v>0</v>
      </c>
      <c r="V156" s="5">
        <f t="shared" si="19"/>
        <v>0</v>
      </c>
      <c r="W156" s="4">
        <v>0</v>
      </c>
      <c r="X156" s="4">
        <v>0</v>
      </c>
      <c r="Y156" s="4">
        <v>0</v>
      </c>
      <c r="Z156" s="4">
        <f t="shared" si="20"/>
        <v>0</v>
      </c>
      <c r="AA156" s="5">
        <v>0</v>
      </c>
      <c r="AB156" s="5">
        <v>0</v>
      </c>
      <c r="AC156" s="5">
        <v>0.2029</v>
      </c>
      <c r="AD156" s="5">
        <f t="shared" si="21"/>
        <v>6.7633333333333337E-2</v>
      </c>
      <c r="AE156" s="2">
        <v>0.2029</v>
      </c>
      <c r="AH156" s="2"/>
      <c r="AI156" s="2"/>
      <c r="AJ156" s="2"/>
    </row>
    <row r="157" spans="1:36">
      <c r="A157" s="1" t="s">
        <v>161</v>
      </c>
      <c r="B157" s="3">
        <v>0</v>
      </c>
      <c r="C157" s="3">
        <v>0</v>
      </c>
      <c r="D157" s="3">
        <v>0</v>
      </c>
      <c r="E157" s="26">
        <f t="shared" si="15"/>
        <v>0</v>
      </c>
      <c r="G157" s="4">
        <v>0</v>
      </c>
      <c r="H157" s="4">
        <v>0</v>
      </c>
      <c r="I157" s="4">
        <v>0</v>
      </c>
      <c r="J157" s="27">
        <f t="shared" si="16"/>
        <v>0</v>
      </c>
      <c r="K157" s="5">
        <v>0</v>
      </c>
      <c r="L157" s="5">
        <v>0</v>
      </c>
      <c r="M157" s="5">
        <v>0</v>
      </c>
      <c r="N157" s="29">
        <f t="shared" si="17"/>
        <v>0</v>
      </c>
      <c r="O157" s="4">
        <v>0</v>
      </c>
      <c r="P157" s="4">
        <v>0</v>
      </c>
      <c r="Q157" s="4">
        <v>0</v>
      </c>
      <c r="R157" s="4">
        <f t="shared" si="18"/>
        <v>0</v>
      </c>
      <c r="S157" s="5">
        <v>0</v>
      </c>
      <c r="T157" s="5">
        <v>0</v>
      </c>
      <c r="U157" s="5">
        <v>0</v>
      </c>
      <c r="V157" s="5">
        <f t="shared" si="19"/>
        <v>0</v>
      </c>
      <c r="W157" s="4">
        <v>0</v>
      </c>
      <c r="X157" s="4">
        <v>0</v>
      </c>
      <c r="Y157" s="4">
        <v>0</v>
      </c>
      <c r="Z157" s="4">
        <f t="shared" si="20"/>
        <v>0</v>
      </c>
      <c r="AA157" s="5">
        <v>0.3105</v>
      </c>
      <c r="AB157" s="5">
        <v>0</v>
      </c>
      <c r="AC157" s="5">
        <v>0</v>
      </c>
      <c r="AD157" s="5">
        <f t="shared" si="21"/>
        <v>0.10349999999999999</v>
      </c>
      <c r="AE157" s="2">
        <v>0.3105</v>
      </c>
      <c r="AH157" s="2"/>
      <c r="AI157" s="2"/>
      <c r="AJ157" s="2"/>
    </row>
    <row r="158" spans="1:36">
      <c r="A158" s="1" t="s">
        <v>162</v>
      </c>
      <c r="B158" s="3">
        <v>0</v>
      </c>
      <c r="C158" s="3">
        <v>0</v>
      </c>
      <c r="D158" s="3">
        <v>0</v>
      </c>
      <c r="E158" s="26">
        <f t="shared" si="15"/>
        <v>0</v>
      </c>
      <c r="G158" s="4">
        <v>0</v>
      </c>
      <c r="H158" s="4">
        <v>0</v>
      </c>
      <c r="I158" s="4">
        <v>0</v>
      </c>
      <c r="J158" s="27">
        <f t="shared" si="16"/>
        <v>0</v>
      </c>
      <c r="K158" s="5">
        <v>0</v>
      </c>
      <c r="L158" s="5">
        <v>0</v>
      </c>
      <c r="M158" s="5">
        <v>0</v>
      </c>
      <c r="N158" s="29">
        <f t="shared" si="17"/>
        <v>0</v>
      </c>
      <c r="O158" s="4">
        <v>0.3241</v>
      </c>
      <c r="P158" s="4">
        <v>0</v>
      </c>
      <c r="Q158" s="4">
        <v>0</v>
      </c>
      <c r="R158" s="4">
        <f t="shared" si="18"/>
        <v>0.10803333333333333</v>
      </c>
      <c r="S158" s="5">
        <v>0</v>
      </c>
      <c r="T158" s="5">
        <v>0</v>
      </c>
      <c r="U158" s="5">
        <v>0</v>
      </c>
      <c r="V158" s="5">
        <f t="shared" si="19"/>
        <v>0</v>
      </c>
      <c r="W158" s="4">
        <v>0</v>
      </c>
      <c r="X158" s="4">
        <v>0</v>
      </c>
      <c r="Y158" s="4">
        <v>0</v>
      </c>
      <c r="Z158" s="4">
        <f t="shared" si="20"/>
        <v>0</v>
      </c>
      <c r="AA158" s="5">
        <v>0</v>
      </c>
      <c r="AB158" s="5">
        <v>0</v>
      </c>
      <c r="AC158" s="5">
        <v>0</v>
      </c>
      <c r="AD158" s="5">
        <f t="shared" si="21"/>
        <v>0</v>
      </c>
      <c r="AE158" s="2">
        <v>0.3241</v>
      </c>
      <c r="AH158" s="2"/>
      <c r="AI158" s="2"/>
      <c r="AJ158" s="2"/>
    </row>
    <row r="159" spans="1:36">
      <c r="A159" s="1" t="s">
        <v>163</v>
      </c>
      <c r="B159" s="3">
        <v>0</v>
      </c>
      <c r="C159" s="3">
        <v>0</v>
      </c>
      <c r="D159" s="3">
        <v>0</v>
      </c>
      <c r="E159" s="26">
        <f t="shared" si="15"/>
        <v>0</v>
      </c>
      <c r="G159" s="4">
        <v>0</v>
      </c>
      <c r="H159" s="4">
        <v>0</v>
      </c>
      <c r="I159" s="4">
        <v>0</v>
      </c>
      <c r="J159" s="27">
        <f t="shared" si="16"/>
        <v>0</v>
      </c>
      <c r="K159" s="5">
        <v>0</v>
      </c>
      <c r="L159" s="5">
        <v>0</v>
      </c>
      <c r="M159" s="5">
        <v>0</v>
      </c>
      <c r="N159" s="29">
        <f t="shared" si="17"/>
        <v>0</v>
      </c>
      <c r="O159" s="4">
        <v>0</v>
      </c>
      <c r="P159" s="4">
        <v>0.3599</v>
      </c>
      <c r="Q159" s="4">
        <v>0</v>
      </c>
      <c r="R159" s="4">
        <f t="shared" si="18"/>
        <v>0.11996666666666667</v>
      </c>
      <c r="S159" s="5">
        <v>0.4844</v>
      </c>
      <c r="T159" s="5">
        <v>0</v>
      </c>
      <c r="U159" s="5">
        <v>0</v>
      </c>
      <c r="V159" s="5">
        <f t="shared" si="19"/>
        <v>0.16146666666666668</v>
      </c>
      <c r="W159" s="4">
        <v>0</v>
      </c>
      <c r="X159" s="4">
        <v>0</v>
      </c>
      <c r="Y159" s="4">
        <v>0</v>
      </c>
      <c r="Z159" s="4">
        <f t="shared" si="20"/>
        <v>0</v>
      </c>
      <c r="AA159" s="5">
        <v>0</v>
      </c>
      <c r="AB159" s="5">
        <v>0</v>
      </c>
      <c r="AC159" s="5">
        <v>0</v>
      </c>
      <c r="AD159" s="5">
        <f t="shared" si="21"/>
        <v>0</v>
      </c>
      <c r="AE159" s="2">
        <v>0.84430000000000005</v>
      </c>
      <c r="AH159" s="2"/>
      <c r="AI159" s="2"/>
      <c r="AJ159" s="2"/>
    </row>
    <row r="160" spans="1:36">
      <c r="A160" s="1" t="s">
        <v>164</v>
      </c>
      <c r="B160" s="3">
        <v>0</v>
      </c>
      <c r="C160" s="3">
        <v>0</v>
      </c>
      <c r="D160" s="3">
        <v>0</v>
      </c>
      <c r="E160" s="26">
        <f t="shared" si="15"/>
        <v>0</v>
      </c>
      <c r="G160" s="4">
        <v>0</v>
      </c>
      <c r="H160" s="4">
        <v>0</v>
      </c>
      <c r="I160" s="4">
        <v>0</v>
      </c>
      <c r="J160" s="27">
        <f t="shared" si="16"/>
        <v>0</v>
      </c>
      <c r="K160" s="5">
        <v>0</v>
      </c>
      <c r="L160" s="5">
        <v>0</v>
      </c>
      <c r="M160" s="5">
        <v>0</v>
      </c>
      <c r="N160" s="29">
        <f t="shared" si="17"/>
        <v>0</v>
      </c>
      <c r="O160" s="4">
        <v>0</v>
      </c>
      <c r="P160" s="4">
        <v>0</v>
      </c>
      <c r="Q160" s="4">
        <v>0</v>
      </c>
      <c r="R160" s="4">
        <f t="shared" si="18"/>
        <v>0</v>
      </c>
      <c r="S160" s="5">
        <v>0</v>
      </c>
      <c r="T160" s="5">
        <v>0.36620000000000003</v>
      </c>
      <c r="U160" s="5">
        <v>0.49120000000000003</v>
      </c>
      <c r="V160" s="5">
        <f t="shared" si="19"/>
        <v>0.2858</v>
      </c>
      <c r="W160" s="4">
        <v>0.97099999999999997</v>
      </c>
      <c r="X160" s="4">
        <v>0.83</v>
      </c>
      <c r="Y160" s="4">
        <v>1.0029999999999999</v>
      </c>
      <c r="Z160" s="4">
        <f t="shared" si="20"/>
        <v>0.93466666666666665</v>
      </c>
      <c r="AA160" s="5">
        <v>0</v>
      </c>
      <c r="AB160" s="5">
        <v>0</v>
      </c>
      <c r="AC160" s="5">
        <v>0</v>
      </c>
      <c r="AD160" s="5">
        <f t="shared" si="21"/>
        <v>0</v>
      </c>
      <c r="AE160" s="2">
        <v>3.6613999999999995</v>
      </c>
      <c r="AH160" s="2"/>
      <c r="AI160" s="2"/>
      <c r="AJ160" s="2"/>
    </row>
    <row r="161" spans="1:36">
      <c r="A161" s="1" t="s">
        <v>165</v>
      </c>
      <c r="B161" s="3">
        <v>0</v>
      </c>
      <c r="C161" s="3">
        <v>0</v>
      </c>
      <c r="D161" s="3">
        <v>0</v>
      </c>
      <c r="E161" s="26">
        <f t="shared" si="15"/>
        <v>0</v>
      </c>
      <c r="G161" s="4">
        <v>0</v>
      </c>
      <c r="H161" s="4">
        <v>0</v>
      </c>
      <c r="I161" s="4">
        <v>0</v>
      </c>
      <c r="J161" s="27">
        <f t="shared" si="16"/>
        <v>0</v>
      </c>
      <c r="K161" s="5">
        <v>0</v>
      </c>
      <c r="L161" s="5">
        <v>0</v>
      </c>
      <c r="M161" s="5">
        <v>0</v>
      </c>
      <c r="N161" s="29">
        <f t="shared" si="17"/>
        <v>0</v>
      </c>
      <c r="O161" s="4">
        <v>0</v>
      </c>
      <c r="P161" s="4">
        <v>0</v>
      </c>
      <c r="Q161" s="4">
        <v>0</v>
      </c>
      <c r="R161" s="4">
        <f t="shared" si="18"/>
        <v>0</v>
      </c>
      <c r="S161" s="5">
        <v>0.58460000000000001</v>
      </c>
      <c r="T161" s="5">
        <v>0</v>
      </c>
      <c r="U161" s="5">
        <v>0</v>
      </c>
      <c r="V161" s="5">
        <f t="shared" si="19"/>
        <v>0.19486666666666666</v>
      </c>
      <c r="W161" s="4">
        <v>0</v>
      </c>
      <c r="X161" s="4">
        <v>0</v>
      </c>
      <c r="Y161" s="4">
        <v>0</v>
      </c>
      <c r="Z161" s="4">
        <f t="shared" si="20"/>
        <v>0</v>
      </c>
      <c r="AA161" s="5">
        <v>0</v>
      </c>
      <c r="AB161" s="5">
        <v>0</v>
      </c>
      <c r="AC161" s="5">
        <v>0</v>
      </c>
      <c r="AD161" s="5">
        <f t="shared" si="21"/>
        <v>0</v>
      </c>
      <c r="AE161" s="2">
        <v>0.58460000000000001</v>
      </c>
      <c r="AH161" s="2"/>
      <c r="AI161" s="2"/>
      <c r="AJ161" s="2"/>
    </row>
    <row r="162" spans="1:36">
      <c r="A162" s="1" t="s">
        <v>166</v>
      </c>
      <c r="B162" s="3">
        <v>0</v>
      </c>
      <c r="C162" s="3">
        <v>0</v>
      </c>
      <c r="D162" s="3">
        <v>0</v>
      </c>
      <c r="E162" s="26">
        <f t="shared" si="15"/>
        <v>0</v>
      </c>
      <c r="G162" s="4">
        <v>0</v>
      </c>
      <c r="H162" s="4">
        <v>0</v>
      </c>
      <c r="I162" s="4">
        <v>1.1157999999999999</v>
      </c>
      <c r="J162" s="27">
        <f t="shared" si="16"/>
        <v>0.37193333333333328</v>
      </c>
      <c r="K162" s="5">
        <v>0</v>
      </c>
      <c r="L162" s="5">
        <v>0</v>
      </c>
      <c r="M162" s="5">
        <v>0</v>
      </c>
      <c r="N162" s="29">
        <f t="shared" si="17"/>
        <v>0</v>
      </c>
      <c r="O162" s="4">
        <v>0</v>
      </c>
      <c r="P162" s="4">
        <v>0</v>
      </c>
      <c r="Q162" s="4">
        <v>0</v>
      </c>
      <c r="R162" s="4">
        <f t="shared" si="18"/>
        <v>0</v>
      </c>
      <c r="S162" s="5">
        <v>0</v>
      </c>
      <c r="T162" s="5">
        <v>0</v>
      </c>
      <c r="U162" s="5">
        <v>0</v>
      </c>
      <c r="V162" s="5">
        <f t="shared" si="19"/>
        <v>0</v>
      </c>
      <c r="W162" s="4">
        <v>0</v>
      </c>
      <c r="X162" s="4">
        <v>0</v>
      </c>
      <c r="Y162" s="4">
        <v>0</v>
      </c>
      <c r="Z162" s="4">
        <f t="shared" si="20"/>
        <v>0</v>
      </c>
      <c r="AA162" s="5">
        <v>0</v>
      </c>
      <c r="AB162" s="5">
        <v>0</v>
      </c>
      <c r="AC162" s="5">
        <v>0</v>
      </c>
      <c r="AD162" s="5">
        <f t="shared" si="21"/>
        <v>0</v>
      </c>
      <c r="AE162" s="2">
        <v>1.1157999999999999</v>
      </c>
      <c r="AH162" s="2"/>
      <c r="AI162" s="2"/>
      <c r="AJ162" s="2"/>
    </row>
    <row r="163" spans="1:36">
      <c r="A163" s="1" t="s">
        <v>167</v>
      </c>
      <c r="B163" s="3">
        <v>0</v>
      </c>
      <c r="C163" s="3">
        <v>0</v>
      </c>
      <c r="D163" s="3">
        <v>0</v>
      </c>
      <c r="E163" s="26">
        <f t="shared" si="15"/>
        <v>0</v>
      </c>
      <c r="G163" s="4">
        <v>0</v>
      </c>
      <c r="H163" s="4">
        <v>0</v>
      </c>
      <c r="I163" s="4">
        <v>0</v>
      </c>
      <c r="J163" s="27">
        <f t="shared" si="16"/>
        <v>0</v>
      </c>
      <c r="K163" s="5">
        <v>0</v>
      </c>
      <c r="L163" s="5">
        <v>0</v>
      </c>
      <c r="M163" s="5">
        <v>0</v>
      </c>
      <c r="N163" s="29">
        <f t="shared" si="17"/>
        <v>0</v>
      </c>
      <c r="O163" s="4">
        <v>0</v>
      </c>
      <c r="P163" s="4">
        <v>0</v>
      </c>
      <c r="Q163" s="4">
        <v>0</v>
      </c>
      <c r="R163" s="4">
        <f t="shared" si="18"/>
        <v>0</v>
      </c>
      <c r="S163" s="5">
        <v>0</v>
      </c>
      <c r="T163" s="5">
        <v>0</v>
      </c>
      <c r="U163" s="5">
        <v>0</v>
      </c>
      <c r="V163" s="5">
        <f t="shared" si="19"/>
        <v>0</v>
      </c>
      <c r="W163" s="4">
        <v>1.3142</v>
      </c>
      <c r="X163" s="4">
        <v>0.80620000000000003</v>
      </c>
      <c r="Y163" s="4">
        <v>1.2132000000000001</v>
      </c>
      <c r="Z163" s="4">
        <f t="shared" si="20"/>
        <v>1.1112</v>
      </c>
      <c r="AA163" s="5">
        <v>1.2688999999999999</v>
      </c>
      <c r="AB163" s="5">
        <v>1.6702999999999999</v>
      </c>
      <c r="AC163" s="5">
        <v>1.1792</v>
      </c>
      <c r="AD163" s="5">
        <f t="shared" si="21"/>
        <v>1.3727999999999998</v>
      </c>
      <c r="AE163" s="2">
        <v>7.452</v>
      </c>
      <c r="AH163" s="2"/>
      <c r="AI163" s="2"/>
      <c r="AJ163" s="2"/>
    </row>
    <row r="164" spans="1:36">
      <c r="A164" s="1" t="s">
        <v>168</v>
      </c>
      <c r="B164" s="3">
        <v>0</v>
      </c>
      <c r="C164" s="3">
        <v>0</v>
      </c>
      <c r="D164" s="3">
        <v>0</v>
      </c>
      <c r="E164" s="26">
        <f t="shared" si="15"/>
        <v>0</v>
      </c>
      <c r="G164" s="4">
        <v>0</v>
      </c>
      <c r="H164" s="4">
        <v>0</v>
      </c>
      <c r="I164" s="4">
        <v>0</v>
      </c>
      <c r="J164" s="27">
        <f t="shared" si="16"/>
        <v>0</v>
      </c>
      <c r="K164" s="5">
        <v>0</v>
      </c>
      <c r="L164" s="5">
        <v>0</v>
      </c>
      <c r="M164" s="5">
        <v>0</v>
      </c>
      <c r="N164" s="29">
        <f t="shared" si="17"/>
        <v>0</v>
      </c>
      <c r="O164" s="4">
        <v>1.4615</v>
      </c>
      <c r="P164" s="4">
        <v>0</v>
      </c>
      <c r="Q164" s="4">
        <v>1.3311999999999999</v>
      </c>
      <c r="R164" s="4">
        <f t="shared" si="18"/>
        <v>0.93089999999999995</v>
      </c>
      <c r="S164" s="5">
        <v>1.0135000000000001</v>
      </c>
      <c r="T164" s="5">
        <v>0</v>
      </c>
      <c r="U164" s="5">
        <v>0</v>
      </c>
      <c r="V164" s="5">
        <f t="shared" si="19"/>
        <v>0.33783333333333337</v>
      </c>
      <c r="W164" s="4">
        <v>0.90149999999999997</v>
      </c>
      <c r="X164" s="4">
        <v>1.0467</v>
      </c>
      <c r="Y164" s="4">
        <v>1.4046000000000001</v>
      </c>
      <c r="Z164" s="4">
        <f t="shared" si="20"/>
        <v>1.1176000000000001</v>
      </c>
      <c r="AA164" s="5">
        <v>1.0224</v>
      </c>
      <c r="AB164" s="5">
        <v>1.3754</v>
      </c>
      <c r="AC164" s="5">
        <v>1.3873</v>
      </c>
      <c r="AD164" s="5">
        <f t="shared" si="21"/>
        <v>1.2617</v>
      </c>
      <c r="AE164" s="2">
        <v>10.944100000000001</v>
      </c>
      <c r="AH164" s="2"/>
      <c r="AI164" s="2"/>
      <c r="AJ164" s="2"/>
    </row>
    <row r="165" spans="1:36">
      <c r="A165" s="1" t="s">
        <v>169</v>
      </c>
      <c r="B165" s="3">
        <v>0</v>
      </c>
      <c r="C165" s="3">
        <v>0</v>
      </c>
      <c r="D165" s="3">
        <v>0</v>
      </c>
      <c r="E165" s="26">
        <f t="shared" si="15"/>
        <v>0</v>
      </c>
      <c r="G165" s="4">
        <v>0</v>
      </c>
      <c r="H165" s="4">
        <v>0</v>
      </c>
      <c r="I165" s="4">
        <v>0</v>
      </c>
      <c r="J165" s="27">
        <f t="shared" si="16"/>
        <v>0</v>
      </c>
      <c r="K165" s="5">
        <v>0</v>
      </c>
      <c r="L165" s="5">
        <v>0</v>
      </c>
      <c r="M165" s="5">
        <v>0</v>
      </c>
      <c r="N165" s="29">
        <f t="shared" si="17"/>
        <v>0</v>
      </c>
      <c r="O165" s="4">
        <v>0</v>
      </c>
      <c r="P165" s="4">
        <v>0</v>
      </c>
      <c r="Q165" s="4">
        <v>1.9831000000000001</v>
      </c>
      <c r="R165" s="4">
        <f t="shared" si="18"/>
        <v>0.66103333333333336</v>
      </c>
      <c r="S165" s="5">
        <v>0</v>
      </c>
      <c r="T165" s="5">
        <v>0</v>
      </c>
      <c r="U165" s="5">
        <v>0</v>
      </c>
      <c r="V165" s="5">
        <f t="shared" si="19"/>
        <v>0</v>
      </c>
      <c r="W165" s="4">
        <v>0</v>
      </c>
      <c r="X165" s="4">
        <v>0</v>
      </c>
      <c r="Y165" s="4">
        <v>0</v>
      </c>
      <c r="Z165" s="4">
        <f t="shared" si="20"/>
        <v>0</v>
      </c>
      <c r="AA165" s="5">
        <v>0</v>
      </c>
      <c r="AB165" s="5">
        <v>0</v>
      </c>
      <c r="AC165" s="5">
        <v>0</v>
      </c>
      <c r="AD165" s="5">
        <f t="shared" si="21"/>
        <v>0</v>
      </c>
      <c r="AE165" s="2">
        <v>1.9831000000000001</v>
      </c>
      <c r="AH165" s="2"/>
      <c r="AI165" s="2"/>
      <c r="AJ165" s="2"/>
    </row>
    <row r="166" spans="1:36">
      <c r="A166" s="1" t="s">
        <v>170</v>
      </c>
      <c r="B166" s="3">
        <v>0</v>
      </c>
      <c r="C166" s="3">
        <v>0</v>
      </c>
      <c r="D166" s="3">
        <v>0</v>
      </c>
      <c r="E166" s="26">
        <f t="shared" si="15"/>
        <v>0</v>
      </c>
      <c r="G166" s="4">
        <v>0</v>
      </c>
      <c r="H166" s="4">
        <v>0</v>
      </c>
      <c r="I166" s="4">
        <v>0</v>
      </c>
      <c r="J166" s="27">
        <f t="shared" si="16"/>
        <v>0</v>
      </c>
      <c r="K166" s="5">
        <v>0</v>
      </c>
      <c r="L166" s="5">
        <v>0</v>
      </c>
      <c r="M166" s="5">
        <v>0</v>
      </c>
      <c r="N166" s="29">
        <f t="shared" si="17"/>
        <v>0</v>
      </c>
      <c r="O166" s="4">
        <v>0</v>
      </c>
      <c r="P166" s="4">
        <v>0</v>
      </c>
      <c r="Q166" s="4">
        <v>0</v>
      </c>
      <c r="R166" s="4">
        <f t="shared" si="18"/>
        <v>0</v>
      </c>
      <c r="S166" s="5">
        <v>0</v>
      </c>
      <c r="T166" s="5">
        <v>0.33439999999999998</v>
      </c>
      <c r="U166" s="5">
        <v>0</v>
      </c>
      <c r="V166" s="5">
        <f t="shared" si="19"/>
        <v>0.11146666666666666</v>
      </c>
      <c r="W166" s="4">
        <v>0.31240000000000001</v>
      </c>
      <c r="X166" s="4">
        <v>0.76629999999999998</v>
      </c>
      <c r="Y166" s="4">
        <v>0</v>
      </c>
      <c r="Z166" s="4">
        <f t="shared" si="20"/>
        <v>0.35956666666666665</v>
      </c>
      <c r="AA166" s="5">
        <v>0</v>
      </c>
      <c r="AB166" s="5">
        <v>0</v>
      </c>
      <c r="AC166" s="5">
        <v>0</v>
      </c>
      <c r="AD166" s="5">
        <f t="shared" si="21"/>
        <v>0</v>
      </c>
      <c r="AE166" s="2">
        <v>1.4131</v>
      </c>
      <c r="AH166" s="2"/>
      <c r="AI166" s="2"/>
      <c r="AJ166" s="2"/>
    </row>
    <row r="167" spans="1:36">
      <c r="A167" s="1" t="s">
        <v>171</v>
      </c>
      <c r="B167" s="3">
        <v>0</v>
      </c>
      <c r="C167" s="3">
        <v>0</v>
      </c>
      <c r="D167" s="3">
        <v>0</v>
      </c>
      <c r="E167" s="26">
        <f t="shared" si="15"/>
        <v>0</v>
      </c>
      <c r="G167" s="4">
        <v>0</v>
      </c>
      <c r="H167" s="4">
        <v>0</v>
      </c>
      <c r="I167" s="4">
        <v>0</v>
      </c>
      <c r="J167" s="27">
        <f t="shared" si="16"/>
        <v>0</v>
      </c>
      <c r="K167" s="5">
        <v>0</v>
      </c>
      <c r="L167" s="5">
        <v>0</v>
      </c>
      <c r="M167" s="5">
        <v>0</v>
      </c>
      <c r="N167" s="29">
        <f t="shared" si="17"/>
        <v>0</v>
      </c>
      <c r="O167" s="4">
        <v>0</v>
      </c>
      <c r="P167" s="4">
        <v>0</v>
      </c>
      <c r="Q167" s="4">
        <v>0</v>
      </c>
      <c r="R167" s="4">
        <f t="shared" si="18"/>
        <v>0</v>
      </c>
      <c r="S167" s="5">
        <v>0.66739999999999999</v>
      </c>
      <c r="T167" s="5">
        <v>0.84809999999999997</v>
      </c>
      <c r="U167" s="5">
        <v>0.78569999999999995</v>
      </c>
      <c r="V167" s="5">
        <f t="shared" si="19"/>
        <v>0.76706666666666656</v>
      </c>
      <c r="W167" s="4">
        <v>1.0056</v>
      </c>
      <c r="X167" s="4">
        <v>0.90639999999999998</v>
      </c>
      <c r="Y167" s="4">
        <v>0.98529999999999995</v>
      </c>
      <c r="Z167" s="4">
        <f t="shared" si="20"/>
        <v>0.96576666666666666</v>
      </c>
      <c r="AA167" s="5">
        <v>0.37090000000000001</v>
      </c>
      <c r="AB167" s="5">
        <v>0</v>
      </c>
      <c r="AC167" s="5">
        <v>0</v>
      </c>
      <c r="AD167" s="5">
        <f t="shared" si="21"/>
        <v>0.12363333333333333</v>
      </c>
      <c r="AE167" s="2">
        <v>5.569399999999999</v>
      </c>
      <c r="AH167" s="2"/>
      <c r="AI167" s="2"/>
      <c r="AJ167" s="2"/>
    </row>
    <row r="168" spans="1:36">
      <c r="A168" s="1" t="s">
        <v>172</v>
      </c>
      <c r="B168" s="3">
        <v>0</v>
      </c>
      <c r="C168" s="3">
        <v>0</v>
      </c>
      <c r="D168" s="3">
        <v>0</v>
      </c>
      <c r="E168" s="26">
        <f t="shared" si="15"/>
        <v>0</v>
      </c>
      <c r="G168" s="4">
        <v>0</v>
      </c>
      <c r="H168" s="4">
        <v>0</v>
      </c>
      <c r="I168" s="4">
        <v>0</v>
      </c>
      <c r="J168" s="27">
        <f t="shared" si="16"/>
        <v>0</v>
      </c>
      <c r="K168" s="5">
        <v>0</v>
      </c>
      <c r="L168" s="5">
        <v>0</v>
      </c>
      <c r="M168" s="5">
        <v>0</v>
      </c>
      <c r="N168" s="29">
        <f t="shared" si="17"/>
        <v>0</v>
      </c>
      <c r="O168" s="4">
        <v>3.1724999999999999</v>
      </c>
      <c r="P168" s="4">
        <v>2.9832999999999998</v>
      </c>
      <c r="Q168" s="4">
        <v>3.032</v>
      </c>
      <c r="R168" s="4">
        <f t="shared" si="18"/>
        <v>3.0625999999999998</v>
      </c>
      <c r="S168" s="5">
        <v>6.0077999999999996</v>
      </c>
      <c r="T168" s="5">
        <v>5.9528999999999996</v>
      </c>
      <c r="U168" s="5">
        <v>6.1031000000000004</v>
      </c>
      <c r="V168" s="5">
        <f t="shared" si="19"/>
        <v>6.0212666666666665</v>
      </c>
      <c r="W168" s="4">
        <v>5.5914999999999999</v>
      </c>
      <c r="X168" s="4">
        <v>4.556</v>
      </c>
      <c r="Y168" s="4">
        <v>4.3635000000000002</v>
      </c>
      <c r="Z168" s="4">
        <f t="shared" si="20"/>
        <v>4.8370000000000006</v>
      </c>
      <c r="AA168" s="5">
        <v>2.5226999999999999</v>
      </c>
      <c r="AB168" s="5">
        <v>3.1537999999999999</v>
      </c>
      <c r="AC168" s="5">
        <v>2.8149000000000002</v>
      </c>
      <c r="AD168" s="5">
        <f t="shared" si="21"/>
        <v>2.8304666666666667</v>
      </c>
      <c r="AE168" s="2">
        <v>50.254000000000005</v>
      </c>
      <c r="AH168" s="2"/>
      <c r="AI168" s="2"/>
      <c r="AJ168" s="2"/>
    </row>
    <row r="169" spans="1:36">
      <c r="A169" s="1" t="s">
        <v>173</v>
      </c>
      <c r="B169" s="3">
        <v>0</v>
      </c>
      <c r="C169" s="3">
        <v>0</v>
      </c>
      <c r="D169" s="3">
        <v>0</v>
      </c>
      <c r="E169" s="26">
        <f t="shared" si="15"/>
        <v>0</v>
      </c>
      <c r="G169" s="4">
        <v>0</v>
      </c>
      <c r="H169" s="4">
        <v>0</v>
      </c>
      <c r="I169" s="4">
        <v>0</v>
      </c>
      <c r="J169" s="27">
        <f t="shared" si="16"/>
        <v>0</v>
      </c>
      <c r="K169" s="5">
        <v>0</v>
      </c>
      <c r="L169" s="5">
        <v>0</v>
      </c>
      <c r="M169" s="5">
        <v>0</v>
      </c>
      <c r="N169" s="29">
        <f t="shared" si="17"/>
        <v>0</v>
      </c>
      <c r="O169" s="4">
        <v>0</v>
      </c>
      <c r="P169" s="4">
        <v>0</v>
      </c>
      <c r="Q169" s="4">
        <v>0</v>
      </c>
      <c r="R169" s="4">
        <f t="shared" si="18"/>
        <v>0</v>
      </c>
      <c r="S169" s="5">
        <v>0</v>
      </c>
      <c r="T169" s="5">
        <v>0</v>
      </c>
      <c r="U169" s="5">
        <v>0</v>
      </c>
      <c r="V169" s="5">
        <f t="shared" si="19"/>
        <v>0</v>
      </c>
      <c r="W169" s="4">
        <v>0.84</v>
      </c>
      <c r="X169" s="4">
        <v>0.8538</v>
      </c>
      <c r="Y169" s="4">
        <v>0.69259999999999999</v>
      </c>
      <c r="Z169" s="4">
        <f t="shared" si="20"/>
        <v>0.79546666666666666</v>
      </c>
      <c r="AA169" s="5">
        <v>0.86550000000000005</v>
      </c>
      <c r="AB169" s="5">
        <v>0.94550000000000001</v>
      </c>
      <c r="AC169" s="5">
        <v>1.0592999999999999</v>
      </c>
      <c r="AD169" s="5">
        <f t="shared" si="21"/>
        <v>0.95676666666666665</v>
      </c>
      <c r="AE169" s="2">
        <v>5.2566999999999995</v>
      </c>
      <c r="AH169" s="2"/>
      <c r="AI169" s="2"/>
      <c r="AJ169" s="2"/>
    </row>
    <row r="170" spans="1:36">
      <c r="A170" s="1" t="s">
        <v>174</v>
      </c>
      <c r="B170" s="3">
        <v>0</v>
      </c>
      <c r="C170" s="3">
        <v>0</v>
      </c>
      <c r="D170" s="3">
        <v>0</v>
      </c>
      <c r="E170" s="26">
        <f t="shared" si="15"/>
        <v>0</v>
      </c>
      <c r="G170" s="4">
        <v>0</v>
      </c>
      <c r="H170" s="4">
        <v>0</v>
      </c>
      <c r="I170" s="4">
        <v>0</v>
      </c>
      <c r="J170" s="27">
        <f t="shared" si="16"/>
        <v>0</v>
      </c>
      <c r="K170" s="5">
        <v>0</v>
      </c>
      <c r="L170" s="5">
        <v>0</v>
      </c>
      <c r="M170" s="5">
        <v>0</v>
      </c>
      <c r="N170" s="29">
        <f t="shared" si="17"/>
        <v>0</v>
      </c>
      <c r="O170" s="4">
        <v>0</v>
      </c>
      <c r="P170" s="4">
        <v>0</v>
      </c>
      <c r="Q170" s="4">
        <v>0</v>
      </c>
      <c r="R170" s="4">
        <f t="shared" si="18"/>
        <v>0</v>
      </c>
      <c r="S170" s="5">
        <v>0</v>
      </c>
      <c r="T170" s="5">
        <v>0</v>
      </c>
      <c r="U170" s="5">
        <v>0</v>
      </c>
      <c r="V170" s="5">
        <f t="shared" si="19"/>
        <v>0</v>
      </c>
      <c r="W170" s="4">
        <v>0</v>
      </c>
      <c r="X170" s="4">
        <v>0.5665</v>
      </c>
      <c r="Y170" s="4">
        <v>0</v>
      </c>
      <c r="Z170" s="4">
        <f t="shared" si="20"/>
        <v>0.18883333333333333</v>
      </c>
      <c r="AA170" s="5">
        <v>1.3011999999999999</v>
      </c>
      <c r="AB170" s="5">
        <v>1.7444999999999999</v>
      </c>
      <c r="AC170" s="5">
        <v>1.5648</v>
      </c>
      <c r="AD170" s="5">
        <f t="shared" si="21"/>
        <v>1.5368333333333333</v>
      </c>
      <c r="AE170" s="2">
        <v>5.1769999999999996</v>
      </c>
      <c r="AH170" s="2"/>
      <c r="AI170" s="2"/>
      <c r="AJ170" s="2"/>
    </row>
    <row r="171" spans="1:36">
      <c r="A171" s="1" t="s">
        <v>175</v>
      </c>
      <c r="B171" s="3">
        <v>0</v>
      </c>
      <c r="C171" s="3">
        <v>0</v>
      </c>
      <c r="D171" s="3">
        <v>0</v>
      </c>
      <c r="E171" s="26">
        <f t="shared" si="15"/>
        <v>0</v>
      </c>
      <c r="G171" s="4">
        <v>1.4216</v>
      </c>
      <c r="H171" s="4">
        <v>1.5103</v>
      </c>
      <c r="I171" s="4">
        <v>0.94930000000000003</v>
      </c>
      <c r="J171" s="27">
        <f t="shared" si="16"/>
        <v>1.2937333333333332</v>
      </c>
      <c r="K171" s="5">
        <v>0</v>
      </c>
      <c r="L171" s="5">
        <v>1.0382</v>
      </c>
      <c r="M171" s="5">
        <v>0</v>
      </c>
      <c r="N171" s="29">
        <f t="shared" si="17"/>
        <v>0.34606666666666669</v>
      </c>
      <c r="O171" s="4">
        <v>5.2035999999999998</v>
      </c>
      <c r="P171" s="4">
        <v>5.4385000000000003</v>
      </c>
      <c r="Q171" s="4">
        <v>5.2571000000000003</v>
      </c>
      <c r="R171" s="4">
        <f t="shared" si="18"/>
        <v>5.2997333333333332</v>
      </c>
      <c r="S171" s="5">
        <v>13.7974</v>
      </c>
      <c r="T171" s="5">
        <v>14.693300000000001</v>
      </c>
      <c r="U171" s="5">
        <v>14.0814</v>
      </c>
      <c r="V171" s="5">
        <f t="shared" si="19"/>
        <v>14.1907</v>
      </c>
      <c r="W171" s="4">
        <v>16.97</v>
      </c>
      <c r="X171" s="4">
        <v>13.167400000000001</v>
      </c>
      <c r="Y171" s="4">
        <v>13.7212</v>
      </c>
      <c r="Z171" s="4">
        <f t="shared" si="20"/>
        <v>14.619533333333331</v>
      </c>
      <c r="AA171" s="5">
        <v>7.0119999999999996</v>
      </c>
      <c r="AB171" s="5">
        <v>8.5813000000000006</v>
      </c>
      <c r="AC171" s="5">
        <v>8.3021999999999991</v>
      </c>
      <c r="AD171" s="5">
        <f t="shared" si="21"/>
        <v>7.9651666666666658</v>
      </c>
      <c r="AE171" s="2">
        <v>131.1448</v>
      </c>
      <c r="AH171" s="2"/>
      <c r="AI171" s="2"/>
      <c r="AJ171" s="2"/>
    </row>
    <row r="172" spans="1:36">
      <c r="A172" s="1" t="s">
        <v>176</v>
      </c>
      <c r="B172" s="3">
        <v>0</v>
      </c>
      <c r="C172" s="3">
        <v>0</v>
      </c>
      <c r="D172" s="3">
        <v>0</v>
      </c>
      <c r="E172" s="26">
        <f t="shared" si="15"/>
        <v>0</v>
      </c>
      <c r="G172" s="4">
        <v>0</v>
      </c>
      <c r="H172" s="4">
        <v>0</v>
      </c>
      <c r="I172" s="4">
        <v>0</v>
      </c>
      <c r="J172" s="27">
        <f t="shared" si="16"/>
        <v>0</v>
      </c>
      <c r="K172" s="5">
        <v>0</v>
      </c>
      <c r="L172" s="5">
        <v>0</v>
      </c>
      <c r="M172" s="5">
        <v>0</v>
      </c>
      <c r="N172" s="29">
        <f t="shared" si="17"/>
        <v>0</v>
      </c>
      <c r="O172" s="4">
        <v>0</v>
      </c>
      <c r="P172" s="4">
        <v>0</v>
      </c>
      <c r="Q172" s="4">
        <v>0</v>
      </c>
      <c r="R172" s="4">
        <f t="shared" si="18"/>
        <v>0</v>
      </c>
      <c r="S172" s="5">
        <v>0.4042</v>
      </c>
      <c r="T172" s="5">
        <v>0</v>
      </c>
      <c r="U172" s="5">
        <v>0</v>
      </c>
      <c r="V172" s="5">
        <f t="shared" si="19"/>
        <v>0.13473333333333334</v>
      </c>
      <c r="W172" s="4">
        <v>0.53339999999999999</v>
      </c>
      <c r="X172" s="4">
        <v>0</v>
      </c>
      <c r="Y172" s="4">
        <v>0.495</v>
      </c>
      <c r="Z172" s="4">
        <f t="shared" si="20"/>
        <v>0.34279999999999999</v>
      </c>
      <c r="AA172" s="5">
        <v>0.745</v>
      </c>
      <c r="AB172" s="5">
        <v>0.74639999999999995</v>
      </c>
      <c r="AC172" s="5">
        <v>0.98750000000000004</v>
      </c>
      <c r="AD172" s="5">
        <f t="shared" si="21"/>
        <v>0.82630000000000015</v>
      </c>
      <c r="AE172" s="2">
        <v>3.9115000000000002</v>
      </c>
      <c r="AH172" s="2"/>
      <c r="AI172" s="2"/>
      <c r="AJ172" s="2"/>
    </row>
    <row r="173" spans="1:36">
      <c r="A173" s="1" t="s">
        <v>177</v>
      </c>
      <c r="B173" s="3">
        <v>0</v>
      </c>
      <c r="C173" s="3">
        <v>0</v>
      </c>
      <c r="D173" s="3">
        <v>0</v>
      </c>
      <c r="E173" s="26">
        <f t="shared" si="15"/>
        <v>0</v>
      </c>
      <c r="G173" s="4">
        <v>0</v>
      </c>
      <c r="H173" s="4">
        <v>0</v>
      </c>
      <c r="I173" s="4">
        <v>0</v>
      </c>
      <c r="J173" s="27">
        <f t="shared" si="16"/>
        <v>0</v>
      </c>
      <c r="K173" s="5">
        <v>0</v>
      </c>
      <c r="L173" s="5">
        <v>0</v>
      </c>
      <c r="M173" s="5">
        <v>0</v>
      </c>
      <c r="N173" s="29">
        <f t="shared" si="17"/>
        <v>0</v>
      </c>
      <c r="O173" s="4">
        <v>0</v>
      </c>
      <c r="P173" s="4">
        <v>0</v>
      </c>
      <c r="Q173" s="4">
        <v>0</v>
      </c>
      <c r="R173" s="4">
        <f t="shared" si="18"/>
        <v>0</v>
      </c>
      <c r="S173" s="5">
        <v>0</v>
      </c>
      <c r="T173" s="5">
        <v>0</v>
      </c>
      <c r="U173" s="5">
        <v>0</v>
      </c>
      <c r="V173" s="5">
        <f t="shared" si="19"/>
        <v>0</v>
      </c>
      <c r="W173" s="4">
        <v>1.6560999999999999</v>
      </c>
      <c r="X173" s="4">
        <v>0</v>
      </c>
      <c r="Y173" s="4">
        <v>0</v>
      </c>
      <c r="Z173" s="4">
        <f t="shared" si="20"/>
        <v>0.55203333333333326</v>
      </c>
      <c r="AA173" s="5">
        <v>0</v>
      </c>
      <c r="AB173" s="5">
        <v>0</v>
      </c>
      <c r="AC173" s="5">
        <v>0</v>
      </c>
      <c r="AD173" s="5">
        <f t="shared" si="21"/>
        <v>0</v>
      </c>
      <c r="AE173" s="2">
        <v>1.6560999999999999</v>
      </c>
      <c r="AH173" s="2"/>
      <c r="AI173" s="2"/>
      <c r="AJ173" s="2"/>
    </row>
    <row r="174" spans="1:36">
      <c r="A174" s="1" t="s">
        <v>178</v>
      </c>
      <c r="B174" s="3">
        <v>0</v>
      </c>
      <c r="C174" s="3">
        <v>0</v>
      </c>
      <c r="D174" s="3">
        <v>0</v>
      </c>
      <c r="E174" s="26">
        <f t="shared" si="15"/>
        <v>0</v>
      </c>
      <c r="G174" s="4">
        <v>0</v>
      </c>
      <c r="H174" s="4">
        <v>0</v>
      </c>
      <c r="I174" s="4">
        <v>0</v>
      </c>
      <c r="J174" s="27">
        <f t="shared" si="16"/>
        <v>0</v>
      </c>
      <c r="K174" s="5">
        <v>0</v>
      </c>
      <c r="L174" s="5">
        <v>0</v>
      </c>
      <c r="M174" s="5">
        <v>0</v>
      </c>
      <c r="N174" s="29">
        <f t="shared" si="17"/>
        <v>0</v>
      </c>
      <c r="O174" s="4">
        <v>0</v>
      </c>
      <c r="P174" s="4">
        <v>0.20119999999999999</v>
      </c>
      <c r="Q174" s="4">
        <v>0</v>
      </c>
      <c r="R174" s="4">
        <f t="shared" si="18"/>
        <v>6.7066666666666663E-2</v>
      </c>
      <c r="S174" s="5">
        <v>0</v>
      </c>
      <c r="T174" s="5">
        <v>0</v>
      </c>
      <c r="U174" s="5">
        <v>0</v>
      </c>
      <c r="V174" s="5">
        <f t="shared" si="19"/>
        <v>0</v>
      </c>
      <c r="W174" s="4">
        <v>0</v>
      </c>
      <c r="X174" s="4">
        <v>0.49330000000000002</v>
      </c>
      <c r="Y174" s="4">
        <v>1.1338999999999999</v>
      </c>
      <c r="Z174" s="4">
        <f t="shared" si="20"/>
        <v>0.54239999999999999</v>
      </c>
      <c r="AA174" s="5">
        <v>0.31979999999999997</v>
      </c>
      <c r="AB174" s="5">
        <v>0</v>
      </c>
      <c r="AC174" s="5">
        <v>0</v>
      </c>
      <c r="AD174" s="5">
        <f t="shared" si="21"/>
        <v>0.10659999999999999</v>
      </c>
      <c r="AE174" s="2">
        <v>2.1482000000000001</v>
      </c>
      <c r="AH174" s="2"/>
      <c r="AI174" s="2"/>
      <c r="AJ174" s="2"/>
    </row>
    <row r="175" spans="1:36">
      <c r="A175" s="1" t="s">
        <v>179</v>
      </c>
      <c r="B175" s="3">
        <v>0</v>
      </c>
      <c r="C175" s="3">
        <v>0</v>
      </c>
      <c r="D175" s="3">
        <v>0</v>
      </c>
      <c r="E175" s="26">
        <f t="shared" si="15"/>
        <v>0</v>
      </c>
      <c r="G175" s="4">
        <v>0</v>
      </c>
      <c r="H175" s="4">
        <v>0</v>
      </c>
      <c r="I175" s="4">
        <v>0</v>
      </c>
      <c r="J175" s="27">
        <f t="shared" si="16"/>
        <v>0</v>
      </c>
      <c r="K175" s="5">
        <v>0</v>
      </c>
      <c r="L175" s="5">
        <v>1.0851</v>
      </c>
      <c r="M175" s="5">
        <v>0.80169999999999997</v>
      </c>
      <c r="N175" s="29">
        <f t="shared" si="17"/>
        <v>0.62893333333333334</v>
      </c>
      <c r="O175" s="4">
        <v>3.4607999999999999</v>
      </c>
      <c r="P175" s="4">
        <v>0</v>
      </c>
      <c r="Q175" s="4">
        <v>0</v>
      </c>
      <c r="R175" s="4">
        <f t="shared" si="18"/>
        <v>1.1536</v>
      </c>
      <c r="S175" s="5">
        <v>6.8785999999999996</v>
      </c>
      <c r="T175" s="5">
        <v>7.1665000000000001</v>
      </c>
      <c r="U175" s="5">
        <v>6.9950000000000001</v>
      </c>
      <c r="V175" s="5">
        <f t="shared" si="19"/>
        <v>7.0133666666666663</v>
      </c>
      <c r="W175" s="4">
        <v>13.042899999999999</v>
      </c>
      <c r="X175" s="4">
        <v>9.5196000000000005</v>
      </c>
      <c r="Y175" s="4">
        <v>11.2079</v>
      </c>
      <c r="Z175" s="4">
        <f t="shared" si="20"/>
        <v>11.2568</v>
      </c>
      <c r="AA175" s="5">
        <v>0</v>
      </c>
      <c r="AB175" s="5">
        <v>0</v>
      </c>
      <c r="AC175" s="5">
        <v>13.0443</v>
      </c>
      <c r="AD175" s="5">
        <f t="shared" si="21"/>
        <v>4.3480999999999996</v>
      </c>
      <c r="AE175" s="2">
        <v>73.202399999999983</v>
      </c>
      <c r="AH175" s="2"/>
      <c r="AI175" s="2"/>
      <c r="AJ175" s="2"/>
    </row>
    <row r="176" spans="1:36">
      <c r="A176" s="1" t="s">
        <v>180</v>
      </c>
      <c r="B176" s="3">
        <v>0</v>
      </c>
      <c r="C176" s="3">
        <v>0</v>
      </c>
      <c r="D176" s="3">
        <v>0</v>
      </c>
      <c r="E176" s="26">
        <f t="shared" si="15"/>
        <v>0</v>
      </c>
      <c r="G176" s="4">
        <v>0</v>
      </c>
      <c r="H176" s="4">
        <v>0</v>
      </c>
      <c r="I176" s="4">
        <v>0</v>
      </c>
      <c r="J176" s="27">
        <f t="shared" si="16"/>
        <v>0</v>
      </c>
      <c r="K176" s="5">
        <v>0</v>
      </c>
      <c r="L176" s="5">
        <v>0</v>
      </c>
      <c r="M176" s="5">
        <v>0</v>
      </c>
      <c r="N176" s="29">
        <f t="shared" si="17"/>
        <v>0</v>
      </c>
      <c r="O176" s="4">
        <v>0</v>
      </c>
      <c r="P176" s="4">
        <v>0</v>
      </c>
      <c r="Q176" s="4">
        <v>0</v>
      </c>
      <c r="R176" s="4">
        <f t="shared" si="18"/>
        <v>0</v>
      </c>
      <c r="S176" s="5">
        <v>0</v>
      </c>
      <c r="T176" s="5">
        <v>0</v>
      </c>
      <c r="U176" s="5">
        <v>0</v>
      </c>
      <c r="V176" s="5">
        <f t="shared" si="19"/>
        <v>0</v>
      </c>
      <c r="W176" s="4">
        <v>0</v>
      </c>
      <c r="X176" s="4">
        <v>0</v>
      </c>
      <c r="Y176" s="4">
        <v>0</v>
      </c>
      <c r="Z176" s="4">
        <f t="shared" si="20"/>
        <v>0</v>
      </c>
      <c r="AA176" s="5">
        <v>0.29520000000000002</v>
      </c>
      <c r="AB176" s="5">
        <v>0.16070000000000001</v>
      </c>
      <c r="AC176" s="5">
        <v>0.40660000000000002</v>
      </c>
      <c r="AD176" s="5">
        <f t="shared" si="21"/>
        <v>0.28750000000000003</v>
      </c>
      <c r="AE176" s="2">
        <v>0.86250000000000004</v>
      </c>
      <c r="AH176" s="2"/>
      <c r="AI176" s="2"/>
      <c r="AJ176" s="2"/>
    </row>
    <row r="177" spans="1:36">
      <c r="A177" s="1" t="s">
        <v>181</v>
      </c>
      <c r="B177" s="3">
        <v>0</v>
      </c>
      <c r="C177" s="3">
        <v>0</v>
      </c>
      <c r="D177" s="3">
        <v>0</v>
      </c>
      <c r="E177" s="26">
        <f t="shared" si="15"/>
        <v>0</v>
      </c>
      <c r="G177" s="4">
        <v>0</v>
      </c>
      <c r="H177" s="4">
        <v>0</v>
      </c>
      <c r="I177" s="4">
        <v>0</v>
      </c>
      <c r="J177" s="27">
        <f t="shared" si="16"/>
        <v>0</v>
      </c>
      <c r="K177" s="5">
        <v>0</v>
      </c>
      <c r="L177" s="5">
        <v>0</v>
      </c>
      <c r="M177" s="5">
        <v>0</v>
      </c>
      <c r="N177" s="29">
        <f t="shared" si="17"/>
        <v>0</v>
      </c>
      <c r="O177" s="4">
        <v>0</v>
      </c>
      <c r="P177" s="4">
        <v>0</v>
      </c>
      <c r="Q177" s="4">
        <v>0</v>
      </c>
      <c r="R177" s="4">
        <f t="shared" si="18"/>
        <v>0</v>
      </c>
      <c r="S177" s="5">
        <v>2.3083</v>
      </c>
      <c r="T177" s="5">
        <v>1.8133999999999999</v>
      </c>
      <c r="U177" s="5">
        <v>1.8815</v>
      </c>
      <c r="V177" s="5">
        <f t="shared" si="19"/>
        <v>2.0010666666666665</v>
      </c>
      <c r="W177" s="4">
        <v>2.3460999999999999</v>
      </c>
      <c r="X177" s="4">
        <v>2.3342999999999998</v>
      </c>
      <c r="Y177" s="4">
        <v>2.1865999999999999</v>
      </c>
      <c r="Z177" s="4">
        <f t="shared" si="20"/>
        <v>2.2889999999999997</v>
      </c>
      <c r="AA177" s="5">
        <v>1.7552000000000001</v>
      </c>
      <c r="AB177" s="5">
        <v>2.0175999999999998</v>
      </c>
      <c r="AC177" s="5">
        <v>1.9813000000000001</v>
      </c>
      <c r="AD177" s="5">
        <f t="shared" si="21"/>
        <v>1.9180333333333335</v>
      </c>
      <c r="AE177" s="2">
        <v>18.624299999999998</v>
      </c>
      <c r="AH177" s="2"/>
      <c r="AI177" s="2"/>
      <c r="AJ177" s="2"/>
    </row>
    <row r="178" spans="1:36">
      <c r="A178" s="1" t="s">
        <v>182</v>
      </c>
      <c r="B178" s="3">
        <v>0</v>
      </c>
      <c r="C178" s="3">
        <v>0</v>
      </c>
      <c r="D178" s="3">
        <v>0</v>
      </c>
      <c r="E178" s="26">
        <f t="shared" si="15"/>
        <v>0</v>
      </c>
      <c r="G178" s="4">
        <v>23.223199999999999</v>
      </c>
      <c r="H178" s="4">
        <v>23.534199999999998</v>
      </c>
      <c r="I178" s="4">
        <v>23.4589</v>
      </c>
      <c r="J178" s="27">
        <f t="shared" si="16"/>
        <v>23.405433333333331</v>
      </c>
      <c r="K178" s="5">
        <v>35.471499999999999</v>
      </c>
      <c r="L178" s="5">
        <v>31.185500000000001</v>
      </c>
      <c r="M178" s="5">
        <v>32.318300000000001</v>
      </c>
      <c r="N178" s="29">
        <f t="shared" si="17"/>
        <v>32.99176666666667</v>
      </c>
      <c r="O178" s="4">
        <v>48.8508</v>
      </c>
      <c r="P178" s="4">
        <v>49.569499999999998</v>
      </c>
      <c r="Q178" s="4">
        <v>48.423400000000001</v>
      </c>
      <c r="R178" s="4">
        <f t="shared" si="18"/>
        <v>48.947900000000004</v>
      </c>
      <c r="S178" s="5">
        <v>17.628900000000002</v>
      </c>
      <c r="T178" s="5">
        <v>18.801100000000002</v>
      </c>
      <c r="U178" s="5">
        <v>0</v>
      </c>
      <c r="V178" s="5">
        <f t="shared" si="19"/>
        <v>12.143333333333336</v>
      </c>
      <c r="W178" s="4">
        <v>11.111700000000001</v>
      </c>
      <c r="X178" s="4">
        <v>9.8466000000000005</v>
      </c>
      <c r="Y178" s="4">
        <v>0</v>
      </c>
      <c r="Z178" s="4">
        <f t="shared" si="20"/>
        <v>6.9861000000000004</v>
      </c>
      <c r="AA178" s="5">
        <v>8.2870000000000008</v>
      </c>
      <c r="AB178" s="5">
        <v>9.9327000000000005</v>
      </c>
      <c r="AC178" s="5">
        <v>9.9275000000000002</v>
      </c>
      <c r="AD178" s="5">
        <f t="shared" si="21"/>
        <v>9.3824000000000023</v>
      </c>
      <c r="AE178" s="2">
        <v>401.57080000000008</v>
      </c>
      <c r="AH178" s="2"/>
      <c r="AI178" s="2"/>
      <c r="AJ178" s="2"/>
    </row>
    <row r="179" spans="1:36">
      <c r="A179" s="1" t="s">
        <v>183</v>
      </c>
      <c r="B179" s="3">
        <v>0</v>
      </c>
      <c r="C179" s="3">
        <v>0</v>
      </c>
      <c r="D179" s="3">
        <v>0</v>
      </c>
      <c r="E179" s="26">
        <f t="shared" si="15"/>
        <v>0</v>
      </c>
      <c r="G179" s="4">
        <v>0</v>
      </c>
      <c r="H179" s="4">
        <v>0</v>
      </c>
      <c r="I179" s="4">
        <v>0</v>
      </c>
      <c r="J179" s="27">
        <f t="shared" si="16"/>
        <v>0</v>
      </c>
      <c r="K179" s="5">
        <v>0</v>
      </c>
      <c r="L179" s="5">
        <v>0</v>
      </c>
      <c r="M179" s="5">
        <v>0</v>
      </c>
      <c r="N179" s="29">
        <f t="shared" si="17"/>
        <v>0</v>
      </c>
      <c r="O179" s="4">
        <v>0</v>
      </c>
      <c r="P179" s="4">
        <v>0</v>
      </c>
      <c r="Q179" s="4">
        <v>0</v>
      </c>
      <c r="R179" s="4">
        <f t="shared" si="18"/>
        <v>0</v>
      </c>
      <c r="S179" s="5">
        <v>0</v>
      </c>
      <c r="T179" s="5">
        <v>0</v>
      </c>
      <c r="U179" s="5">
        <v>0</v>
      </c>
      <c r="V179" s="5">
        <f t="shared" si="19"/>
        <v>0</v>
      </c>
      <c r="W179" s="4">
        <v>0</v>
      </c>
      <c r="X179" s="4">
        <v>0</v>
      </c>
      <c r="Y179" s="4">
        <v>0.21</v>
      </c>
      <c r="Z179" s="4">
        <f t="shared" si="20"/>
        <v>6.9999999999999993E-2</v>
      </c>
      <c r="AA179" s="5">
        <v>0.3543</v>
      </c>
      <c r="AB179" s="5">
        <v>0.2157</v>
      </c>
      <c r="AC179" s="5">
        <v>0.46860000000000002</v>
      </c>
      <c r="AD179" s="5">
        <f t="shared" si="21"/>
        <v>0.34620000000000006</v>
      </c>
      <c r="AE179" s="2">
        <v>1.2486000000000002</v>
      </c>
      <c r="AH179" s="2"/>
      <c r="AI179" s="2"/>
      <c r="AJ179" s="2"/>
    </row>
    <row r="180" spans="1:36">
      <c r="A180" s="1" t="s">
        <v>184</v>
      </c>
      <c r="B180" s="3">
        <v>0</v>
      </c>
      <c r="C180" s="3">
        <v>0</v>
      </c>
      <c r="D180" s="3">
        <v>0</v>
      </c>
      <c r="E180" s="26">
        <f t="shared" si="15"/>
        <v>0</v>
      </c>
      <c r="G180" s="4">
        <v>0</v>
      </c>
      <c r="H180" s="4">
        <v>0</v>
      </c>
      <c r="I180" s="4">
        <v>0</v>
      </c>
      <c r="J180" s="27">
        <f t="shared" si="16"/>
        <v>0</v>
      </c>
      <c r="K180" s="5">
        <v>0</v>
      </c>
      <c r="L180" s="5">
        <v>0</v>
      </c>
      <c r="M180" s="5">
        <v>0</v>
      </c>
      <c r="N180" s="29">
        <f t="shared" si="17"/>
        <v>0</v>
      </c>
      <c r="O180" s="4">
        <v>0</v>
      </c>
      <c r="P180" s="4">
        <v>0</v>
      </c>
      <c r="Q180" s="4">
        <v>0</v>
      </c>
      <c r="R180" s="4">
        <f t="shared" si="18"/>
        <v>0</v>
      </c>
      <c r="S180" s="5">
        <v>0</v>
      </c>
      <c r="T180" s="5">
        <v>0</v>
      </c>
      <c r="U180" s="5">
        <v>0</v>
      </c>
      <c r="V180" s="5">
        <f t="shared" si="19"/>
        <v>0</v>
      </c>
      <c r="W180" s="4">
        <v>0.30570000000000003</v>
      </c>
      <c r="X180" s="4">
        <v>0.28360000000000002</v>
      </c>
      <c r="Y180" s="4">
        <v>0.31680000000000003</v>
      </c>
      <c r="Z180" s="4">
        <f t="shared" si="20"/>
        <v>0.30203333333333338</v>
      </c>
      <c r="AA180" s="5">
        <v>0.58240000000000003</v>
      </c>
      <c r="AB180" s="5">
        <v>0.62839999999999996</v>
      </c>
      <c r="AC180" s="5">
        <v>0.63139999999999996</v>
      </c>
      <c r="AD180" s="5">
        <f t="shared" si="21"/>
        <v>0.61406666666666665</v>
      </c>
      <c r="AE180" s="2">
        <v>2.7483</v>
      </c>
      <c r="AH180" s="2"/>
      <c r="AI180" s="2"/>
      <c r="AJ180" s="2"/>
    </row>
    <row r="181" spans="1:36">
      <c r="A181" s="1" t="s">
        <v>185</v>
      </c>
      <c r="B181" s="3">
        <v>0</v>
      </c>
      <c r="C181" s="3">
        <v>0</v>
      </c>
      <c r="D181" s="3">
        <v>0</v>
      </c>
      <c r="E181" s="26">
        <f t="shared" si="15"/>
        <v>0</v>
      </c>
      <c r="G181" s="4">
        <v>0</v>
      </c>
      <c r="H181" s="4">
        <v>0</v>
      </c>
      <c r="I181" s="4">
        <v>0</v>
      </c>
      <c r="J181" s="27">
        <f t="shared" si="16"/>
        <v>0</v>
      </c>
      <c r="K181" s="5">
        <v>0</v>
      </c>
      <c r="L181" s="5">
        <v>0</v>
      </c>
      <c r="M181" s="5">
        <v>0</v>
      </c>
      <c r="N181" s="29">
        <f t="shared" si="17"/>
        <v>0</v>
      </c>
      <c r="O181" s="4">
        <v>0</v>
      </c>
      <c r="P181" s="4">
        <v>0</v>
      </c>
      <c r="Q181" s="4">
        <v>0</v>
      </c>
      <c r="R181" s="4">
        <f t="shared" si="18"/>
        <v>0</v>
      </c>
      <c r="S181" s="5">
        <v>0</v>
      </c>
      <c r="T181" s="5">
        <v>0</v>
      </c>
      <c r="U181" s="5">
        <v>0</v>
      </c>
      <c r="V181" s="5">
        <f t="shared" si="19"/>
        <v>0</v>
      </c>
      <c r="W181" s="4">
        <v>0.1399</v>
      </c>
      <c r="X181" s="4">
        <v>0</v>
      </c>
      <c r="Y181" s="4">
        <v>0.49469999999999997</v>
      </c>
      <c r="Z181" s="4">
        <f t="shared" si="20"/>
        <v>0.21153333333333332</v>
      </c>
      <c r="AA181" s="5">
        <v>0.54490000000000005</v>
      </c>
      <c r="AB181" s="5">
        <v>0.55449999999999999</v>
      </c>
      <c r="AC181" s="5">
        <v>0.67030000000000001</v>
      </c>
      <c r="AD181" s="5">
        <f t="shared" si="21"/>
        <v>0.58990000000000009</v>
      </c>
      <c r="AE181" s="2">
        <v>2.4043000000000001</v>
      </c>
      <c r="AH181" s="2"/>
      <c r="AI181" s="2"/>
      <c r="AJ181" s="2"/>
    </row>
    <row r="182" spans="1:36">
      <c r="A182" s="1" t="s">
        <v>186</v>
      </c>
      <c r="B182" s="3">
        <v>0</v>
      </c>
      <c r="C182" s="3">
        <v>0</v>
      </c>
      <c r="D182" s="3">
        <v>0</v>
      </c>
      <c r="E182" s="26">
        <f t="shared" si="15"/>
        <v>0</v>
      </c>
      <c r="G182" s="4">
        <v>0</v>
      </c>
      <c r="H182" s="4">
        <v>0</v>
      </c>
      <c r="I182" s="4">
        <v>0</v>
      </c>
      <c r="J182" s="27">
        <f t="shared" si="16"/>
        <v>0</v>
      </c>
      <c r="K182" s="5">
        <v>0</v>
      </c>
      <c r="L182" s="5">
        <v>0</v>
      </c>
      <c r="M182" s="5">
        <v>0</v>
      </c>
      <c r="N182" s="29">
        <f t="shared" si="17"/>
        <v>0</v>
      </c>
      <c r="O182" s="4">
        <v>0</v>
      </c>
      <c r="P182" s="4">
        <v>0</v>
      </c>
      <c r="Q182" s="4">
        <v>0</v>
      </c>
      <c r="R182" s="4">
        <f t="shared" si="18"/>
        <v>0</v>
      </c>
      <c r="S182" s="5">
        <v>0</v>
      </c>
      <c r="T182" s="5">
        <v>0</v>
      </c>
      <c r="U182" s="5">
        <v>0</v>
      </c>
      <c r="V182" s="5">
        <f t="shared" si="19"/>
        <v>0</v>
      </c>
      <c r="W182" s="4">
        <v>0</v>
      </c>
      <c r="X182" s="4">
        <v>1.2065999999999999</v>
      </c>
      <c r="Y182" s="4">
        <v>1.1248</v>
      </c>
      <c r="Z182" s="4">
        <f t="shared" si="20"/>
        <v>0.77713333333333334</v>
      </c>
      <c r="AA182" s="5">
        <v>0.63090000000000002</v>
      </c>
      <c r="AB182" s="5">
        <v>0.99760000000000004</v>
      </c>
      <c r="AC182" s="5">
        <v>0.89800000000000002</v>
      </c>
      <c r="AD182" s="5">
        <f t="shared" si="21"/>
        <v>0.84216666666666662</v>
      </c>
      <c r="AE182" s="2">
        <v>4.8578999999999999</v>
      </c>
      <c r="AH182" s="2"/>
      <c r="AI182" s="2"/>
      <c r="AJ182" s="2"/>
    </row>
    <row r="183" spans="1:36">
      <c r="A183" s="1" t="s">
        <v>187</v>
      </c>
      <c r="B183" s="3">
        <v>0</v>
      </c>
      <c r="C183" s="3">
        <v>0</v>
      </c>
      <c r="D183" s="3">
        <v>0</v>
      </c>
      <c r="E183" s="26">
        <f t="shared" si="15"/>
        <v>0</v>
      </c>
      <c r="G183" s="4">
        <v>0</v>
      </c>
      <c r="H183" s="4">
        <v>0</v>
      </c>
      <c r="I183" s="4">
        <v>0</v>
      </c>
      <c r="J183" s="27">
        <f t="shared" si="16"/>
        <v>0</v>
      </c>
      <c r="K183" s="5">
        <v>0</v>
      </c>
      <c r="L183" s="5">
        <v>0</v>
      </c>
      <c r="M183" s="5">
        <v>0</v>
      </c>
      <c r="N183" s="29">
        <f t="shared" si="17"/>
        <v>0</v>
      </c>
      <c r="O183" s="4">
        <v>0</v>
      </c>
      <c r="P183" s="4">
        <v>0</v>
      </c>
      <c r="Q183" s="4">
        <v>0</v>
      </c>
      <c r="R183" s="4">
        <f t="shared" si="18"/>
        <v>0</v>
      </c>
      <c r="S183" s="5">
        <v>0</v>
      </c>
      <c r="T183" s="5">
        <v>0</v>
      </c>
      <c r="U183" s="5">
        <v>0</v>
      </c>
      <c r="V183" s="5">
        <f t="shared" si="19"/>
        <v>0</v>
      </c>
      <c r="W183" s="4">
        <v>0.50419999999999998</v>
      </c>
      <c r="X183" s="4">
        <v>0.35870000000000002</v>
      </c>
      <c r="Y183" s="4">
        <v>0.28310000000000002</v>
      </c>
      <c r="Z183" s="4">
        <f t="shared" si="20"/>
        <v>0.38199999999999995</v>
      </c>
      <c r="AA183" s="5">
        <v>0.97799999999999998</v>
      </c>
      <c r="AB183" s="5">
        <v>0</v>
      </c>
      <c r="AC183" s="5">
        <v>0.93520000000000003</v>
      </c>
      <c r="AD183" s="5">
        <f t="shared" si="21"/>
        <v>0.63773333333333337</v>
      </c>
      <c r="AE183" s="2">
        <v>3.0591999999999997</v>
      </c>
      <c r="AH183" s="2"/>
      <c r="AI183" s="2"/>
      <c r="AJ183" s="2"/>
    </row>
    <row r="184" spans="1:36">
      <c r="A184" s="1" t="s">
        <v>188</v>
      </c>
      <c r="B184" s="3">
        <v>0</v>
      </c>
      <c r="C184" s="3">
        <v>0</v>
      </c>
      <c r="D184" s="3">
        <v>0</v>
      </c>
      <c r="E184" s="26">
        <f t="shared" si="15"/>
        <v>0</v>
      </c>
      <c r="G184" s="4">
        <v>0</v>
      </c>
      <c r="H184" s="4">
        <v>0</v>
      </c>
      <c r="I184" s="4">
        <v>0</v>
      </c>
      <c r="J184" s="27">
        <f t="shared" si="16"/>
        <v>0</v>
      </c>
      <c r="K184" s="5">
        <v>0</v>
      </c>
      <c r="L184" s="5">
        <v>0</v>
      </c>
      <c r="M184" s="5">
        <v>0</v>
      </c>
      <c r="N184" s="29">
        <f t="shared" si="17"/>
        <v>0</v>
      </c>
      <c r="O184" s="4">
        <v>0</v>
      </c>
      <c r="P184" s="4">
        <v>0</v>
      </c>
      <c r="Q184" s="4">
        <v>0</v>
      </c>
      <c r="R184" s="4">
        <f t="shared" si="18"/>
        <v>0</v>
      </c>
      <c r="S184" s="5">
        <v>0</v>
      </c>
      <c r="T184" s="5">
        <v>0</v>
      </c>
      <c r="U184" s="5">
        <v>0</v>
      </c>
      <c r="V184" s="5">
        <f t="shared" si="19"/>
        <v>0</v>
      </c>
      <c r="W184" s="4">
        <v>0</v>
      </c>
      <c r="X184" s="4">
        <v>0</v>
      </c>
      <c r="Y184" s="4">
        <v>0</v>
      </c>
      <c r="Z184" s="4">
        <f t="shared" si="20"/>
        <v>0</v>
      </c>
      <c r="AA184" s="5">
        <v>0</v>
      </c>
      <c r="AB184" s="5">
        <v>0.16750000000000001</v>
      </c>
      <c r="AC184" s="5">
        <v>0.20230000000000001</v>
      </c>
      <c r="AD184" s="5">
        <f t="shared" si="21"/>
        <v>0.12326666666666668</v>
      </c>
      <c r="AE184" s="2">
        <v>0.36980000000000002</v>
      </c>
      <c r="AH184" s="2"/>
      <c r="AI184" s="2"/>
      <c r="AJ184" s="2"/>
    </row>
    <row r="185" spans="1:36">
      <c r="A185" s="1" t="s">
        <v>189</v>
      </c>
      <c r="B185" s="3">
        <v>0</v>
      </c>
      <c r="C185" s="3">
        <v>0</v>
      </c>
      <c r="D185" s="3">
        <v>0</v>
      </c>
      <c r="E185" s="26">
        <f t="shared" si="15"/>
        <v>0</v>
      </c>
      <c r="G185" s="4">
        <v>0</v>
      </c>
      <c r="H185" s="4">
        <v>0</v>
      </c>
      <c r="I185" s="4">
        <v>0</v>
      </c>
      <c r="J185" s="27">
        <f t="shared" si="16"/>
        <v>0</v>
      </c>
      <c r="K185" s="5">
        <v>0</v>
      </c>
      <c r="L185" s="5">
        <v>0</v>
      </c>
      <c r="M185" s="5">
        <v>0</v>
      </c>
      <c r="N185" s="29">
        <f t="shared" si="17"/>
        <v>0</v>
      </c>
      <c r="O185" s="4">
        <v>0</v>
      </c>
      <c r="P185" s="4">
        <v>0</v>
      </c>
      <c r="Q185" s="4">
        <v>7.9055999999999997</v>
      </c>
      <c r="R185" s="4">
        <f t="shared" si="18"/>
        <v>2.6351999999999998</v>
      </c>
      <c r="S185" s="5">
        <v>0</v>
      </c>
      <c r="T185" s="5">
        <v>0</v>
      </c>
      <c r="U185" s="5">
        <v>0</v>
      </c>
      <c r="V185" s="5">
        <f t="shared" si="19"/>
        <v>0</v>
      </c>
      <c r="W185" s="4">
        <v>0</v>
      </c>
      <c r="X185" s="4">
        <v>0</v>
      </c>
      <c r="Y185" s="4">
        <v>0</v>
      </c>
      <c r="Z185" s="4">
        <f t="shared" si="20"/>
        <v>0</v>
      </c>
      <c r="AA185" s="5">
        <v>0.373</v>
      </c>
      <c r="AB185" s="5">
        <v>2.2122999999999999</v>
      </c>
      <c r="AC185" s="5">
        <v>0</v>
      </c>
      <c r="AD185" s="5">
        <f t="shared" si="21"/>
        <v>0.86176666666666668</v>
      </c>
      <c r="AE185" s="2">
        <v>10.4909</v>
      </c>
      <c r="AH185" s="2"/>
      <c r="AI185" s="2"/>
      <c r="AJ185" s="2"/>
    </row>
    <row r="186" spans="1:36">
      <c r="A186" s="1" t="s">
        <v>190</v>
      </c>
      <c r="B186" s="3">
        <v>0</v>
      </c>
      <c r="C186" s="3">
        <v>0</v>
      </c>
      <c r="D186" s="3">
        <v>0</v>
      </c>
      <c r="E186" s="26">
        <f t="shared" si="15"/>
        <v>0</v>
      </c>
      <c r="G186" s="4">
        <v>0</v>
      </c>
      <c r="H186" s="4">
        <v>0</v>
      </c>
      <c r="I186" s="4">
        <v>0</v>
      </c>
      <c r="J186" s="27">
        <f t="shared" si="16"/>
        <v>0</v>
      </c>
      <c r="K186" s="5">
        <v>0</v>
      </c>
      <c r="L186" s="5">
        <v>0</v>
      </c>
      <c r="M186" s="5">
        <v>0</v>
      </c>
      <c r="N186" s="29">
        <f t="shared" si="17"/>
        <v>0</v>
      </c>
      <c r="O186" s="4">
        <v>0</v>
      </c>
      <c r="P186" s="4">
        <v>0</v>
      </c>
      <c r="Q186" s="4">
        <v>0</v>
      </c>
      <c r="R186" s="4">
        <f t="shared" si="18"/>
        <v>0</v>
      </c>
      <c r="S186" s="5">
        <v>0</v>
      </c>
      <c r="T186" s="5">
        <v>0</v>
      </c>
      <c r="U186" s="5">
        <v>0</v>
      </c>
      <c r="V186" s="5">
        <f t="shared" si="19"/>
        <v>0</v>
      </c>
      <c r="W186" s="4">
        <v>0</v>
      </c>
      <c r="X186" s="4">
        <v>0</v>
      </c>
      <c r="Y186" s="4">
        <v>0.90339999999999998</v>
      </c>
      <c r="Z186" s="4">
        <f t="shared" si="20"/>
        <v>0.30113333333333331</v>
      </c>
      <c r="AA186" s="5">
        <v>0</v>
      </c>
      <c r="AB186" s="5">
        <v>0</v>
      </c>
      <c r="AC186" s="5">
        <v>0</v>
      </c>
      <c r="AD186" s="5">
        <f t="shared" si="21"/>
        <v>0</v>
      </c>
      <c r="AE186" s="2">
        <v>0.90339999999999998</v>
      </c>
      <c r="AH186" s="2"/>
      <c r="AI186" s="2"/>
      <c r="AJ186" s="2"/>
    </row>
    <row r="187" spans="1:36">
      <c r="A187" s="1" t="s">
        <v>191</v>
      </c>
      <c r="B187" s="3">
        <v>0</v>
      </c>
      <c r="C187" s="3">
        <v>0</v>
      </c>
      <c r="D187" s="3">
        <v>0</v>
      </c>
      <c r="E187" s="26">
        <f t="shared" si="15"/>
        <v>0</v>
      </c>
      <c r="G187" s="4">
        <v>0</v>
      </c>
      <c r="H187" s="4">
        <v>0</v>
      </c>
      <c r="I187" s="4">
        <v>0</v>
      </c>
      <c r="J187" s="27">
        <f t="shared" si="16"/>
        <v>0</v>
      </c>
      <c r="K187" s="5">
        <v>0</v>
      </c>
      <c r="L187" s="5">
        <v>0</v>
      </c>
      <c r="M187" s="5">
        <v>0</v>
      </c>
      <c r="N187" s="29">
        <f t="shared" si="17"/>
        <v>0</v>
      </c>
      <c r="O187" s="4">
        <v>0</v>
      </c>
      <c r="P187" s="4">
        <v>0</v>
      </c>
      <c r="Q187" s="4">
        <v>0</v>
      </c>
      <c r="R187" s="4">
        <f t="shared" si="18"/>
        <v>0</v>
      </c>
      <c r="S187" s="5">
        <v>0</v>
      </c>
      <c r="T187" s="5">
        <v>0</v>
      </c>
      <c r="U187" s="5">
        <v>0</v>
      </c>
      <c r="V187" s="5">
        <f t="shared" si="19"/>
        <v>0</v>
      </c>
      <c r="W187" s="4">
        <v>0</v>
      </c>
      <c r="X187" s="4">
        <v>0</v>
      </c>
      <c r="Y187" s="4">
        <v>0</v>
      </c>
      <c r="Z187" s="4">
        <f t="shared" si="20"/>
        <v>0</v>
      </c>
      <c r="AA187" s="5">
        <v>10.502800000000001</v>
      </c>
      <c r="AB187" s="5">
        <v>13.4777</v>
      </c>
      <c r="AC187" s="5">
        <v>0</v>
      </c>
      <c r="AD187" s="5">
        <f t="shared" si="21"/>
        <v>7.9935</v>
      </c>
      <c r="AE187" s="2">
        <v>23.980499999999999</v>
      </c>
      <c r="AH187" s="2"/>
      <c r="AI187" s="2"/>
      <c r="AJ187" s="2"/>
    </row>
    <row r="188" spans="1:36">
      <c r="A188" s="1" t="s">
        <v>192</v>
      </c>
      <c r="B188" s="3">
        <v>0</v>
      </c>
      <c r="C188" s="3">
        <v>0</v>
      </c>
      <c r="D188" s="3">
        <v>0</v>
      </c>
      <c r="E188" s="26">
        <f t="shared" si="15"/>
        <v>0</v>
      </c>
      <c r="G188" s="4">
        <v>0</v>
      </c>
      <c r="H188" s="4">
        <v>0</v>
      </c>
      <c r="I188" s="4">
        <v>0</v>
      </c>
      <c r="J188" s="27">
        <f t="shared" si="16"/>
        <v>0</v>
      </c>
      <c r="K188" s="5">
        <v>0</v>
      </c>
      <c r="L188" s="5">
        <v>0</v>
      </c>
      <c r="M188" s="5">
        <v>0.70020000000000004</v>
      </c>
      <c r="N188" s="29">
        <f t="shared" si="17"/>
        <v>0.23340000000000002</v>
      </c>
      <c r="O188" s="4">
        <v>2.9003999999999999</v>
      </c>
      <c r="P188" s="4">
        <v>0</v>
      </c>
      <c r="Q188" s="4">
        <v>2.9820000000000002</v>
      </c>
      <c r="R188" s="4">
        <f t="shared" si="18"/>
        <v>1.9608000000000001</v>
      </c>
      <c r="S188" s="5">
        <v>8.3825000000000003</v>
      </c>
      <c r="T188" s="5">
        <v>7.9554999999999998</v>
      </c>
      <c r="U188" s="5">
        <v>8.3748000000000005</v>
      </c>
      <c r="V188" s="5">
        <f t="shared" si="19"/>
        <v>8.2376000000000005</v>
      </c>
      <c r="W188" s="4">
        <v>4.7206000000000001</v>
      </c>
      <c r="X188" s="4">
        <v>3.7648000000000001</v>
      </c>
      <c r="Y188" s="4">
        <v>3.6494</v>
      </c>
      <c r="Z188" s="4">
        <f t="shared" si="20"/>
        <v>4.0449333333333337</v>
      </c>
      <c r="AA188" s="5">
        <v>0.4451</v>
      </c>
      <c r="AB188" s="5">
        <v>0</v>
      </c>
      <c r="AC188" s="5">
        <v>0</v>
      </c>
      <c r="AD188" s="5">
        <f t="shared" si="21"/>
        <v>0.14836666666666667</v>
      </c>
      <c r="AE188" s="2">
        <v>43.875300000000003</v>
      </c>
      <c r="AH188" s="2"/>
      <c r="AI188" s="2"/>
      <c r="AJ188" s="2"/>
    </row>
    <row r="189" spans="1:36">
      <c r="A189" s="1" t="s">
        <v>193</v>
      </c>
      <c r="B189" s="3">
        <v>0</v>
      </c>
      <c r="C189" s="3">
        <v>0</v>
      </c>
      <c r="D189" s="3">
        <v>0</v>
      </c>
      <c r="E189" s="26">
        <f t="shared" si="15"/>
        <v>0</v>
      </c>
      <c r="G189" s="4">
        <v>0</v>
      </c>
      <c r="H189" s="4">
        <v>0</v>
      </c>
      <c r="I189" s="4">
        <v>0</v>
      </c>
      <c r="J189" s="27">
        <f t="shared" si="16"/>
        <v>0</v>
      </c>
      <c r="K189" s="5">
        <v>0</v>
      </c>
      <c r="L189" s="5">
        <v>0</v>
      </c>
      <c r="M189" s="5">
        <v>0</v>
      </c>
      <c r="N189" s="29">
        <f t="shared" si="17"/>
        <v>0</v>
      </c>
      <c r="O189" s="4">
        <v>0</v>
      </c>
      <c r="P189" s="4">
        <v>0.52769999999999995</v>
      </c>
      <c r="Q189" s="4">
        <v>1.0941000000000001</v>
      </c>
      <c r="R189" s="4">
        <f t="shared" si="18"/>
        <v>0.54059999999999997</v>
      </c>
      <c r="S189" s="5">
        <v>2.6926999999999999</v>
      </c>
      <c r="T189" s="5">
        <v>1.4778</v>
      </c>
      <c r="U189" s="5">
        <v>1.3311999999999999</v>
      </c>
      <c r="V189" s="5">
        <f t="shared" si="19"/>
        <v>1.8338999999999999</v>
      </c>
      <c r="W189" s="4">
        <v>1.7806</v>
      </c>
      <c r="X189" s="4">
        <v>2.5539999999999998</v>
      </c>
      <c r="Y189" s="4">
        <v>1.9603999999999999</v>
      </c>
      <c r="Z189" s="4">
        <f t="shared" si="20"/>
        <v>2.0983333333333332</v>
      </c>
      <c r="AA189" s="5">
        <v>1.4043000000000001</v>
      </c>
      <c r="AB189" s="5">
        <v>1.7986</v>
      </c>
      <c r="AC189" s="5">
        <v>1.6614</v>
      </c>
      <c r="AD189" s="5">
        <f t="shared" si="21"/>
        <v>1.6214333333333333</v>
      </c>
      <c r="AE189" s="2">
        <v>18.282799999999998</v>
      </c>
      <c r="AH189" s="2"/>
      <c r="AI189" s="2"/>
      <c r="AJ189" s="2"/>
    </row>
    <row r="190" spans="1:36">
      <c r="A190" s="1" t="s">
        <v>194</v>
      </c>
      <c r="B190" s="3">
        <v>0</v>
      </c>
      <c r="C190" s="3">
        <v>0</v>
      </c>
      <c r="D190" s="3">
        <v>0</v>
      </c>
      <c r="E190" s="26">
        <f t="shared" si="15"/>
        <v>0</v>
      </c>
      <c r="G190" s="4">
        <v>0</v>
      </c>
      <c r="H190" s="4">
        <v>0</v>
      </c>
      <c r="I190" s="4">
        <v>0</v>
      </c>
      <c r="J190" s="27">
        <f t="shared" si="16"/>
        <v>0</v>
      </c>
      <c r="K190" s="5">
        <v>0</v>
      </c>
      <c r="L190" s="5">
        <v>0</v>
      </c>
      <c r="M190" s="5">
        <v>0</v>
      </c>
      <c r="N190" s="29">
        <f t="shared" si="17"/>
        <v>0</v>
      </c>
      <c r="O190" s="4">
        <v>1.0547</v>
      </c>
      <c r="P190" s="4">
        <v>0</v>
      </c>
      <c r="Q190" s="4">
        <v>0</v>
      </c>
      <c r="R190" s="4">
        <f t="shared" si="18"/>
        <v>0.35156666666666664</v>
      </c>
      <c r="S190" s="5">
        <v>2.4344000000000001</v>
      </c>
      <c r="T190" s="5">
        <v>2.5562</v>
      </c>
      <c r="U190" s="5">
        <v>2.5217000000000001</v>
      </c>
      <c r="V190" s="5">
        <f t="shared" si="19"/>
        <v>2.5041000000000002</v>
      </c>
      <c r="W190" s="4">
        <v>1.9172</v>
      </c>
      <c r="X190" s="4">
        <v>1.6432</v>
      </c>
      <c r="Y190" s="4">
        <v>1.7968</v>
      </c>
      <c r="Z190" s="4">
        <f t="shared" si="20"/>
        <v>1.7857333333333332</v>
      </c>
      <c r="AA190" s="5">
        <v>0</v>
      </c>
      <c r="AB190" s="5">
        <v>0</v>
      </c>
      <c r="AC190" s="5">
        <v>0</v>
      </c>
      <c r="AD190" s="5">
        <f t="shared" si="21"/>
        <v>0</v>
      </c>
      <c r="AE190" s="2">
        <v>13.924199999999999</v>
      </c>
      <c r="AH190" s="2"/>
      <c r="AI190" s="2"/>
      <c r="AJ190" s="2"/>
    </row>
    <row r="191" spans="1:36">
      <c r="A191" s="1" t="s">
        <v>195</v>
      </c>
      <c r="B191" s="3">
        <v>0</v>
      </c>
      <c r="C191" s="3">
        <v>0</v>
      </c>
      <c r="D191" s="3">
        <v>0</v>
      </c>
      <c r="E191" s="26">
        <f t="shared" si="15"/>
        <v>0</v>
      </c>
      <c r="G191" s="4">
        <v>0</v>
      </c>
      <c r="H191" s="4">
        <v>0</v>
      </c>
      <c r="I191" s="4">
        <v>0</v>
      </c>
      <c r="J191" s="27">
        <f t="shared" si="16"/>
        <v>0</v>
      </c>
      <c r="K191" s="5">
        <v>0</v>
      </c>
      <c r="L191" s="5">
        <v>0</v>
      </c>
      <c r="M191" s="5">
        <v>0</v>
      </c>
      <c r="N191" s="29">
        <f t="shared" si="17"/>
        <v>0</v>
      </c>
      <c r="O191" s="4">
        <v>0</v>
      </c>
      <c r="P191" s="4">
        <v>0</v>
      </c>
      <c r="Q191" s="4">
        <v>0</v>
      </c>
      <c r="R191" s="4">
        <f t="shared" si="18"/>
        <v>0</v>
      </c>
      <c r="S191" s="5">
        <v>0</v>
      </c>
      <c r="T191" s="5">
        <v>1.3573</v>
      </c>
      <c r="U191" s="5">
        <v>0.4985</v>
      </c>
      <c r="V191" s="5">
        <f t="shared" si="19"/>
        <v>0.61859999999999993</v>
      </c>
      <c r="W191" s="4">
        <v>0.83040000000000003</v>
      </c>
      <c r="X191" s="4">
        <v>0.89280000000000004</v>
      </c>
      <c r="Y191" s="4">
        <v>0.92410000000000003</v>
      </c>
      <c r="Z191" s="4">
        <f t="shared" si="20"/>
        <v>0.88243333333333329</v>
      </c>
      <c r="AA191" s="5">
        <v>1.2099</v>
      </c>
      <c r="AB191" s="5">
        <v>1.41</v>
      </c>
      <c r="AC191" s="5">
        <v>1.2857000000000001</v>
      </c>
      <c r="AD191" s="5">
        <f t="shared" si="21"/>
        <v>1.3018666666666665</v>
      </c>
      <c r="AE191" s="2">
        <v>8.4086999999999996</v>
      </c>
      <c r="AH191" s="2"/>
      <c r="AI191" s="2"/>
      <c r="AJ191" s="2"/>
    </row>
    <row r="192" spans="1:36">
      <c r="A192" s="1" t="s">
        <v>196</v>
      </c>
      <c r="B192" s="3">
        <v>0</v>
      </c>
      <c r="C192" s="3">
        <v>0</v>
      </c>
      <c r="D192" s="3">
        <v>0</v>
      </c>
      <c r="E192" s="26">
        <f t="shared" si="15"/>
        <v>0</v>
      </c>
      <c r="G192" s="4">
        <v>0</v>
      </c>
      <c r="H192" s="4">
        <v>0</v>
      </c>
      <c r="I192" s="4">
        <v>0</v>
      </c>
      <c r="J192" s="27">
        <f t="shared" si="16"/>
        <v>0</v>
      </c>
      <c r="K192" s="5">
        <v>0</v>
      </c>
      <c r="L192" s="5">
        <v>0</v>
      </c>
      <c r="M192" s="5">
        <v>0</v>
      </c>
      <c r="N192" s="29">
        <f t="shared" si="17"/>
        <v>0</v>
      </c>
      <c r="O192" s="4">
        <v>0</v>
      </c>
      <c r="P192" s="4">
        <v>0</v>
      </c>
      <c r="Q192" s="4">
        <v>0</v>
      </c>
      <c r="R192" s="4">
        <f t="shared" si="18"/>
        <v>0</v>
      </c>
      <c r="S192" s="5">
        <v>0.51790000000000003</v>
      </c>
      <c r="T192" s="5">
        <v>0</v>
      </c>
      <c r="U192" s="5">
        <v>0</v>
      </c>
      <c r="V192" s="5">
        <f t="shared" si="19"/>
        <v>0.17263333333333333</v>
      </c>
      <c r="W192" s="4">
        <v>0</v>
      </c>
      <c r="X192" s="4">
        <v>0</v>
      </c>
      <c r="Y192" s="4">
        <v>0</v>
      </c>
      <c r="Z192" s="4">
        <f t="shared" si="20"/>
        <v>0</v>
      </c>
      <c r="AA192" s="5">
        <v>0</v>
      </c>
      <c r="AB192" s="5">
        <v>2.0876000000000001</v>
      </c>
      <c r="AC192" s="5">
        <v>1.2000999999999999</v>
      </c>
      <c r="AD192" s="5">
        <f t="shared" si="21"/>
        <v>1.0959000000000001</v>
      </c>
      <c r="AE192" s="2">
        <v>3.8056000000000001</v>
      </c>
      <c r="AH192" s="2"/>
      <c r="AI192" s="2"/>
      <c r="AJ192" s="2"/>
    </row>
    <row r="193" spans="1:36">
      <c r="A193" s="1" t="s">
        <v>197</v>
      </c>
      <c r="B193" s="3">
        <v>0</v>
      </c>
      <c r="C193" s="3">
        <v>0</v>
      </c>
      <c r="D193" s="3">
        <v>0</v>
      </c>
      <c r="E193" s="26">
        <f t="shared" si="15"/>
        <v>0</v>
      </c>
      <c r="G193" s="4">
        <v>0</v>
      </c>
      <c r="H193" s="4">
        <v>0</v>
      </c>
      <c r="I193" s="4">
        <v>0</v>
      </c>
      <c r="J193" s="27">
        <f t="shared" si="16"/>
        <v>0</v>
      </c>
      <c r="K193" s="5">
        <v>0</v>
      </c>
      <c r="L193" s="5">
        <v>0</v>
      </c>
      <c r="M193" s="5">
        <v>0</v>
      </c>
      <c r="N193" s="29">
        <f t="shared" si="17"/>
        <v>0</v>
      </c>
      <c r="O193" s="4">
        <v>2.4824999999999999</v>
      </c>
      <c r="P193" s="4">
        <v>2.2357</v>
      </c>
      <c r="Q193" s="4">
        <v>2.3754</v>
      </c>
      <c r="R193" s="4">
        <f t="shared" si="18"/>
        <v>2.3645333333333332</v>
      </c>
      <c r="S193" s="5">
        <v>8.0980000000000008</v>
      </c>
      <c r="T193" s="5">
        <v>7.8910999999999998</v>
      </c>
      <c r="U193" s="5">
        <v>8.4517000000000007</v>
      </c>
      <c r="V193" s="5">
        <f t="shared" si="19"/>
        <v>8.1469333333333349</v>
      </c>
      <c r="W193" s="4">
        <v>13.385400000000001</v>
      </c>
      <c r="X193" s="4">
        <v>12.437099999999999</v>
      </c>
      <c r="Y193" s="4">
        <v>12.048999999999999</v>
      </c>
      <c r="Z193" s="4">
        <f t="shared" si="20"/>
        <v>12.623833333333332</v>
      </c>
      <c r="AA193" s="5">
        <v>12.309799999999999</v>
      </c>
      <c r="AB193" s="5">
        <v>13.413500000000001</v>
      </c>
      <c r="AC193" s="5">
        <v>14.4048</v>
      </c>
      <c r="AD193" s="5">
        <f t="shared" si="21"/>
        <v>13.376033333333334</v>
      </c>
      <c r="AE193" s="2">
        <v>109.53399999999999</v>
      </c>
      <c r="AH193" s="2"/>
      <c r="AI193" s="2"/>
      <c r="AJ193" s="2"/>
    </row>
    <row r="194" spans="1:36">
      <c r="A194" s="1" t="s">
        <v>198</v>
      </c>
      <c r="B194" s="3">
        <v>0</v>
      </c>
      <c r="C194" s="3">
        <v>0</v>
      </c>
      <c r="D194" s="3">
        <v>0</v>
      </c>
      <c r="E194" s="26">
        <f t="shared" ref="E194:E257" si="22">AVERAGE(B194:D194)</f>
        <v>0</v>
      </c>
      <c r="G194" s="4">
        <v>4.2789999999999999</v>
      </c>
      <c r="H194" s="4">
        <v>0</v>
      </c>
      <c r="I194" s="4">
        <v>4.6047000000000002</v>
      </c>
      <c r="J194" s="27">
        <f t="shared" si="16"/>
        <v>2.9612333333333338</v>
      </c>
      <c r="K194" s="5">
        <v>4.6021000000000001</v>
      </c>
      <c r="L194" s="5">
        <v>4.0332999999999997</v>
      </c>
      <c r="M194" s="5">
        <v>4.5693000000000001</v>
      </c>
      <c r="N194" s="29">
        <f t="shared" si="17"/>
        <v>4.4015666666666666</v>
      </c>
      <c r="O194" s="4">
        <v>0</v>
      </c>
      <c r="P194" s="4">
        <v>0</v>
      </c>
      <c r="Q194" s="4">
        <v>10.1866</v>
      </c>
      <c r="R194" s="4">
        <f t="shared" si="18"/>
        <v>3.3955333333333333</v>
      </c>
      <c r="S194" s="5">
        <v>0</v>
      </c>
      <c r="T194" s="5">
        <v>11.1295</v>
      </c>
      <c r="U194" s="5">
        <v>10.359400000000001</v>
      </c>
      <c r="V194" s="5">
        <f t="shared" si="19"/>
        <v>7.1629666666666667</v>
      </c>
      <c r="W194" s="4">
        <v>8.7944999999999993</v>
      </c>
      <c r="X194" s="4">
        <v>0</v>
      </c>
      <c r="Y194" s="4">
        <v>8.0016999999999996</v>
      </c>
      <c r="Z194" s="4">
        <f t="shared" si="20"/>
        <v>5.5987333333333327</v>
      </c>
      <c r="AA194" s="5">
        <v>0</v>
      </c>
      <c r="AB194" s="5">
        <v>9.7889999999999997</v>
      </c>
      <c r="AC194" s="5">
        <v>9.5340000000000007</v>
      </c>
      <c r="AD194" s="5">
        <f t="shared" si="21"/>
        <v>6.4409999999999998</v>
      </c>
      <c r="AE194" s="2">
        <v>89.883099999999999</v>
      </c>
      <c r="AH194" s="2"/>
      <c r="AI194" s="2"/>
      <c r="AJ194" s="2"/>
    </row>
    <row r="195" spans="1:36">
      <c r="A195" s="1" t="s">
        <v>199</v>
      </c>
      <c r="B195" s="3">
        <v>0</v>
      </c>
      <c r="C195" s="3">
        <v>0</v>
      </c>
      <c r="D195" s="3">
        <v>0</v>
      </c>
      <c r="E195" s="26">
        <f t="shared" si="22"/>
        <v>0</v>
      </c>
      <c r="G195" s="4">
        <v>0</v>
      </c>
      <c r="H195" s="4">
        <v>0</v>
      </c>
      <c r="I195" s="4">
        <v>0</v>
      </c>
      <c r="J195" s="27">
        <f t="shared" ref="J195:J258" si="23">AVERAGE(G195:I195)</f>
        <v>0</v>
      </c>
      <c r="K195" s="5">
        <v>0</v>
      </c>
      <c r="L195" s="5">
        <v>0</v>
      </c>
      <c r="M195" s="5">
        <v>0</v>
      </c>
      <c r="N195" s="29">
        <f t="shared" ref="N195:N258" si="24">AVERAGE(K195:M195)</f>
        <v>0</v>
      </c>
      <c r="O195" s="4">
        <v>0</v>
      </c>
      <c r="P195" s="4">
        <v>0</v>
      </c>
      <c r="Q195" s="4">
        <v>0</v>
      </c>
      <c r="R195" s="4">
        <f t="shared" ref="R195:R258" si="25">AVERAGE(O195:Q195)</f>
        <v>0</v>
      </c>
      <c r="S195" s="5">
        <v>0.23219999999999999</v>
      </c>
      <c r="T195" s="5">
        <v>0</v>
      </c>
      <c r="U195" s="5">
        <v>0</v>
      </c>
      <c r="V195" s="5">
        <f t="shared" ref="V195:V258" si="26">AVERAGE(S195:U195)</f>
        <v>7.7399999999999997E-2</v>
      </c>
      <c r="W195" s="4">
        <v>0</v>
      </c>
      <c r="X195" s="4">
        <v>0</v>
      </c>
      <c r="Y195" s="4">
        <v>0</v>
      </c>
      <c r="Z195" s="4">
        <f t="shared" ref="Z195:Z258" si="27">AVERAGE(W195:Y195)</f>
        <v>0</v>
      </c>
      <c r="AA195" s="5">
        <v>0</v>
      </c>
      <c r="AB195" s="5">
        <v>0</v>
      </c>
      <c r="AC195" s="5">
        <v>0</v>
      </c>
      <c r="AD195" s="5">
        <f t="shared" ref="AD195:AD258" si="28">AVERAGE(AA195:AC195)</f>
        <v>0</v>
      </c>
      <c r="AE195" s="2">
        <v>0.23219999999999999</v>
      </c>
      <c r="AH195" s="2"/>
      <c r="AI195" s="2"/>
      <c r="AJ195" s="2"/>
    </row>
    <row r="196" spans="1:36">
      <c r="A196" s="1" t="s">
        <v>200</v>
      </c>
      <c r="B196" s="3">
        <v>0</v>
      </c>
      <c r="C196" s="3">
        <v>0</v>
      </c>
      <c r="D196" s="3">
        <v>0</v>
      </c>
      <c r="E196" s="26">
        <f t="shared" si="22"/>
        <v>0</v>
      </c>
      <c r="G196" s="4">
        <v>0.96009999999999995</v>
      </c>
      <c r="H196" s="4">
        <v>0.98280000000000001</v>
      </c>
      <c r="I196" s="4">
        <v>0</v>
      </c>
      <c r="J196" s="27">
        <f t="shared" si="23"/>
        <v>0.64763333333333328</v>
      </c>
      <c r="K196" s="5">
        <v>0</v>
      </c>
      <c r="L196" s="5">
        <v>0</v>
      </c>
      <c r="M196" s="5">
        <v>0</v>
      </c>
      <c r="N196" s="29">
        <f t="shared" si="24"/>
        <v>0</v>
      </c>
      <c r="O196" s="4">
        <v>0</v>
      </c>
      <c r="P196" s="4">
        <v>0</v>
      </c>
      <c r="Q196" s="4">
        <v>0</v>
      </c>
      <c r="R196" s="4">
        <f t="shared" si="25"/>
        <v>0</v>
      </c>
      <c r="S196" s="5">
        <v>0</v>
      </c>
      <c r="T196" s="5">
        <v>0</v>
      </c>
      <c r="U196" s="5">
        <v>0</v>
      </c>
      <c r="V196" s="5">
        <f t="shared" si="26"/>
        <v>0</v>
      </c>
      <c r="W196" s="4">
        <v>0</v>
      </c>
      <c r="X196" s="4">
        <v>0</v>
      </c>
      <c r="Y196" s="4">
        <v>0</v>
      </c>
      <c r="Z196" s="4">
        <f t="shared" si="27"/>
        <v>0</v>
      </c>
      <c r="AA196" s="5">
        <v>0</v>
      </c>
      <c r="AB196" s="5">
        <v>0</v>
      </c>
      <c r="AC196" s="5">
        <v>0</v>
      </c>
      <c r="AD196" s="5">
        <f t="shared" si="28"/>
        <v>0</v>
      </c>
      <c r="AE196" s="2">
        <v>1.9428999999999998</v>
      </c>
      <c r="AH196" s="2"/>
      <c r="AI196" s="2"/>
      <c r="AJ196" s="2"/>
    </row>
    <row r="197" spans="1:36">
      <c r="A197" s="1" t="s">
        <v>201</v>
      </c>
      <c r="B197" s="3">
        <v>0</v>
      </c>
      <c r="C197" s="3">
        <v>0</v>
      </c>
      <c r="D197" s="3">
        <v>0</v>
      </c>
      <c r="E197" s="26">
        <f t="shared" si="22"/>
        <v>0</v>
      </c>
      <c r="G197" s="4">
        <v>0</v>
      </c>
      <c r="H197" s="4">
        <v>0</v>
      </c>
      <c r="I197" s="4">
        <v>0</v>
      </c>
      <c r="J197" s="27">
        <f t="shared" si="23"/>
        <v>0</v>
      </c>
      <c r="K197" s="5">
        <v>0</v>
      </c>
      <c r="L197" s="5">
        <v>1.0382</v>
      </c>
      <c r="M197" s="5">
        <v>0</v>
      </c>
      <c r="N197" s="29">
        <f t="shared" si="24"/>
        <v>0.34606666666666669</v>
      </c>
      <c r="O197" s="4">
        <v>0</v>
      </c>
      <c r="P197" s="4">
        <v>0</v>
      </c>
      <c r="Q197" s="4">
        <v>5.2571000000000003</v>
      </c>
      <c r="R197" s="4">
        <f t="shared" si="25"/>
        <v>1.7523666666666669</v>
      </c>
      <c r="S197" s="5">
        <v>0</v>
      </c>
      <c r="T197" s="5">
        <v>14.693300000000001</v>
      </c>
      <c r="U197" s="5">
        <v>0</v>
      </c>
      <c r="V197" s="5">
        <f t="shared" si="26"/>
        <v>4.8977666666666666</v>
      </c>
      <c r="W197" s="4">
        <v>16.97</v>
      </c>
      <c r="X197" s="4">
        <v>13.167400000000001</v>
      </c>
      <c r="Y197" s="4">
        <v>0</v>
      </c>
      <c r="Z197" s="4">
        <f t="shared" si="27"/>
        <v>10.0458</v>
      </c>
      <c r="AA197" s="5">
        <v>0</v>
      </c>
      <c r="AB197" s="5">
        <v>8.5813000000000006</v>
      </c>
      <c r="AC197" s="5">
        <v>8.3021999999999991</v>
      </c>
      <c r="AD197" s="5">
        <f t="shared" si="28"/>
        <v>5.6278333333333324</v>
      </c>
      <c r="AE197" s="2">
        <v>68.009500000000003</v>
      </c>
      <c r="AH197" s="2"/>
      <c r="AI197" s="2"/>
      <c r="AJ197" s="2"/>
    </row>
    <row r="198" spans="1:36">
      <c r="A198" s="1" t="s">
        <v>202</v>
      </c>
      <c r="B198" s="3">
        <v>0</v>
      </c>
      <c r="C198" s="3">
        <v>0</v>
      </c>
      <c r="D198" s="3">
        <v>0</v>
      </c>
      <c r="E198" s="26">
        <f t="shared" si="22"/>
        <v>0</v>
      </c>
      <c r="G198" s="4">
        <v>0</v>
      </c>
      <c r="H198" s="4">
        <v>0</v>
      </c>
      <c r="I198" s="4">
        <v>0.57640000000000002</v>
      </c>
      <c r="J198" s="27">
        <f t="shared" si="23"/>
        <v>0.19213333333333335</v>
      </c>
      <c r="K198" s="5">
        <v>0</v>
      </c>
      <c r="L198" s="5">
        <v>0</v>
      </c>
      <c r="M198" s="5">
        <v>0</v>
      </c>
      <c r="N198" s="29">
        <f t="shared" si="24"/>
        <v>0</v>
      </c>
      <c r="O198" s="4">
        <v>0</v>
      </c>
      <c r="P198" s="4">
        <v>0</v>
      </c>
      <c r="Q198" s="4">
        <v>0</v>
      </c>
      <c r="R198" s="4">
        <f t="shared" si="25"/>
        <v>0</v>
      </c>
      <c r="S198" s="5">
        <v>0</v>
      </c>
      <c r="T198" s="5">
        <v>0</v>
      </c>
      <c r="U198" s="5">
        <v>0</v>
      </c>
      <c r="V198" s="5">
        <f t="shared" si="26"/>
        <v>0</v>
      </c>
      <c r="W198" s="4">
        <v>0</v>
      </c>
      <c r="X198" s="4">
        <v>0</v>
      </c>
      <c r="Y198" s="4">
        <v>0</v>
      </c>
      <c r="Z198" s="4">
        <f t="shared" si="27"/>
        <v>0</v>
      </c>
      <c r="AA198" s="5">
        <v>0</v>
      </c>
      <c r="AB198" s="5">
        <v>0</v>
      </c>
      <c r="AC198" s="5">
        <v>0</v>
      </c>
      <c r="AD198" s="5">
        <f t="shared" si="28"/>
        <v>0</v>
      </c>
      <c r="AE198" s="2">
        <v>0.57640000000000002</v>
      </c>
      <c r="AH198" s="2"/>
      <c r="AI198" s="2"/>
      <c r="AJ198" s="2"/>
    </row>
    <row r="199" spans="1:36">
      <c r="A199" s="1" t="s">
        <v>203</v>
      </c>
      <c r="B199" s="3">
        <v>0</v>
      </c>
      <c r="C199" s="3">
        <v>0</v>
      </c>
      <c r="D199" s="3">
        <v>0</v>
      </c>
      <c r="E199" s="26">
        <f t="shared" si="22"/>
        <v>0</v>
      </c>
      <c r="G199" s="4">
        <v>0</v>
      </c>
      <c r="H199" s="4">
        <v>0</v>
      </c>
      <c r="I199" s="4">
        <v>0</v>
      </c>
      <c r="J199" s="27">
        <f t="shared" si="23"/>
        <v>0</v>
      </c>
      <c r="K199" s="5">
        <v>0</v>
      </c>
      <c r="L199" s="5">
        <v>0</v>
      </c>
      <c r="M199" s="5">
        <v>0</v>
      </c>
      <c r="N199" s="29">
        <f t="shared" si="24"/>
        <v>0</v>
      </c>
      <c r="O199" s="4">
        <v>0</v>
      </c>
      <c r="P199" s="4">
        <v>0</v>
      </c>
      <c r="Q199" s="4">
        <v>0</v>
      </c>
      <c r="R199" s="4">
        <f t="shared" si="25"/>
        <v>0</v>
      </c>
      <c r="S199" s="5">
        <v>0</v>
      </c>
      <c r="T199" s="5">
        <v>0</v>
      </c>
      <c r="U199" s="5">
        <v>0</v>
      </c>
      <c r="V199" s="5">
        <f t="shared" si="26"/>
        <v>0</v>
      </c>
      <c r="W199" s="4">
        <v>0</v>
      </c>
      <c r="X199" s="4">
        <v>0</v>
      </c>
      <c r="Y199" s="4">
        <v>0</v>
      </c>
      <c r="Z199" s="4">
        <f t="shared" si="27"/>
        <v>0</v>
      </c>
      <c r="AA199" s="5">
        <v>0</v>
      </c>
      <c r="AB199" s="5">
        <v>0</v>
      </c>
      <c r="AC199" s="5">
        <v>0.33029999999999998</v>
      </c>
      <c r="AD199" s="5">
        <f t="shared" si="28"/>
        <v>0.11009999999999999</v>
      </c>
      <c r="AE199" s="2">
        <v>0.33029999999999998</v>
      </c>
      <c r="AH199" s="2"/>
      <c r="AI199" s="2"/>
      <c r="AJ199" s="2"/>
    </row>
    <row r="200" spans="1:36">
      <c r="A200" s="1" t="s">
        <v>204</v>
      </c>
      <c r="B200" s="3">
        <v>0</v>
      </c>
      <c r="C200" s="3">
        <v>0</v>
      </c>
      <c r="D200" s="3">
        <v>0</v>
      </c>
      <c r="E200" s="26">
        <f t="shared" si="22"/>
        <v>0</v>
      </c>
      <c r="G200" s="4">
        <v>0</v>
      </c>
      <c r="H200" s="4">
        <v>0</v>
      </c>
      <c r="I200" s="4">
        <v>0</v>
      </c>
      <c r="J200" s="27">
        <f t="shared" si="23"/>
        <v>0</v>
      </c>
      <c r="K200" s="5">
        <v>0</v>
      </c>
      <c r="L200" s="5">
        <v>0</v>
      </c>
      <c r="M200" s="5">
        <v>0</v>
      </c>
      <c r="N200" s="29">
        <f t="shared" si="24"/>
        <v>0</v>
      </c>
      <c r="O200" s="4">
        <v>0</v>
      </c>
      <c r="P200" s="4">
        <v>0</v>
      </c>
      <c r="Q200" s="4">
        <v>0</v>
      </c>
      <c r="R200" s="4">
        <f t="shared" si="25"/>
        <v>0</v>
      </c>
      <c r="S200" s="5">
        <v>0.25480000000000003</v>
      </c>
      <c r="T200" s="5">
        <v>0</v>
      </c>
      <c r="U200" s="5">
        <v>0</v>
      </c>
      <c r="V200" s="5">
        <f t="shared" si="26"/>
        <v>8.4933333333333347E-2</v>
      </c>
      <c r="W200" s="4">
        <v>1.0049999999999999</v>
      </c>
      <c r="X200" s="4">
        <v>0.27639999999999998</v>
      </c>
      <c r="Y200" s="4">
        <v>0.81089999999999995</v>
      </c>
      <c r="Z200" s="4">
        <f t="shared" si="27"/>
        <v>0.69743333333333324</v>
      </c>
      <c r="AA200" s="5">
        <v>0</v>
      </c>
      <c r="AB200" s="5">
        <v>0.94120000000000004</v>
      </c>
      <c r="AC200" s="5">
        <v>0.65310000000000001</v>
      </c>
      <c r="AD200" s="5">
        <f t="shared" si="28"/>
        <v>0.53143333333333331</v>
      </c>
      <c r="AE200" s="2">
        <v>3.9413999999999998</v>
      </c>
      <c r="AH200" s="2"/>
      <c r="AI200" s="2"/>
      <c r="AJ200" s="2"/>
    </row>
    <row r="201" spans="1:36">
      <c r="A201" s="1" t="s">
        <v>205</v>
      </c>
      <c r="B201" s="3">
        <v>0</v>
      </c>
      <c r="C201" s="3">
        <v>0</v>
      </c>
      <c r="D201" s="3">
        <v>0</v>
      </c>
      <c r="E201" s="26">
        <f t="shared" si="22"/>
        <v>0</v>
      </c>
      <c r="G201" s="4">
        <v>0</v>
      </c>
      <c r="H201" s="4">
        <v>0</v>
      </c>
      <c r="I201" s="4">
        <v>0</v>
      </c>
      <c r="J201" s="27">
        <f t="shared" si="23"/>
        <v>0</v>
      </c>
      <c r="K201" s="5">
        <v>0</v>
      </c>
      <c r="L201" s="5">
        <v>0</v>
      </c>
      <c r="M201" s="5">
        <v>0</v>
      </c>
      <c r="N201" s="29">
        <f t="shared" si="24"/>
        <v>0</v>
      </c>
      <c r="O201" s="4">
        <v>0.78959999999999997</v>
      </c>
      <c r="P201" s="4">
        <v>0.59340000000000004</v>
      </c>
      <c r="Q201" s="4">
        <v>0</v>
      </c>
      <c r="R201" s="4">
        <f t="shared" si="25"/>
        <v>0.46100000000000002</v>
      </c>
      <c r="S201" s="5">
        <v>1.8266</v>
      </c>
      <c r="T201" s="5">
        <v>1.9896</v>
      </c>
      <c r="U201" s="5">
        <v>1.3068</v>
      </c>
      <c r="V201" s="5">
        <f t="shared" si="26"/>
        <v>1.7076666666666667</v>
      </c>
      <c r="W201" s="4">
        <v>1.8079000000000001</v>
      </c>
      <c r="X201" s="4">
        <v>1.4955000000000001</v>
      </c>
      <c r="Y201" s="4">
        <v>1.4231</v>
      </c>
      <c r="Z201" s="4">
        <f t="shared" si="27"/>
        <v>1.5754999999999999</v>
      </c>
      <c r="AA201" s="5">
        <v>0</v>
      </c>
      <c r="AB201" s="5">
        <v>0</v>
      </c>
      <c r="AC201" s="5">
        <v>0</v>
      </c>
      <c r="AD201" s="5">
        <f t="shared" si="28"/>
        <v>0</v>
      </c>
      <c r="AE201" s="2">
        <v>11.2325</v>
      </c>
      <c r="AH201" s="2"/>
      <c r="AI201" s="2"/>
      <c r="AJ201" s="2"/>
    </row>
    <row r="202" spans="1:36">
      <c r="A202" s="1" t="s">
        <v>206</v>
      </c>
      <c r="B202" s="3">
        <v>0</v>
      </c>
      <c r="C202" s="3">
        <v>0</v>
      </c>
      <c r="D202" s="3">
        <v>0</v>
      </c>
      <c r="E202" s="26">
        <f t="shared" si="22"/>
        <v>0</v>
      </c>
      <c r="G202" s="4">
        <v>0</v>
      </c>
      <c r="H202" s="4">
        <v>0</v>
      </c>
      <c r="I202" s="4">
        <v>0</v>
      </c>
      <c r="J202" s="27">
        <f t="shared" si="23"/>
        <v>0</v>
      </c>
      <c r="K202" s="5">
        <v>0</v>
      </c>
      <c r="L202" s="5">
        <v>0</v>
      </c>
      <c r="M202" s="5">
        <v>0</v>
      </c>
      <c r="N202" s="29">
        <f t="shared" si="24"/>
        <v>0</v>
      </c>
      <c r="O202" s="4">
        <v>0</v>
      </c>
      <c r="P202" s="4">
        <v>0</v>
      </c>
      <c r="Q202" s="4">
        <v>0</v>
      </c>
      <c r="R202" s="4">
        <f t="shared" si="25"/>
        <v>0</v>
      </c>
      <c r="S202" s="5">
        <v>0</v>
      </c>
      <c r="T202" s="5">
        <v>0</v>
      </c>
      <c r="U202" s="5">
        <v>0</v>
      </c>
      <c r="V202" s="5">
        <f t="shared" si="26"/>
        <v>0</v>
      </c>
      <c r="W202" s="4">
        <v>0</v>
      </c>
      <c r="X202" s="4">
        <v>0</v>
      </c>
      <c r="Y202" s="4">
        <v>0</v>
      </c>
      <c r="Z202" s="4">
        <f t="shared" si="27"/>
        <v>0</v>
      </c>
      <c r="AA202" s="5">
        <v>0</v>
      </c>
      <c r="AB202" s="5">
        <v>0</v>
      </c>
      <c r="AC202" s="5">
        <v>1.6443000000000001</v>
      </c>
      <c r="AD202" s="5">
        <f t="shared" si="28"/>
        <v>0.54810000000000003</v>
      </c>
      <c r="AE202" s="2">
        <v>1.6443000000000001</v>
      </c>
      <c r="AH202" s="2"/>
      <c r="AI202" s="2"/>
      <c r="AJ202" s="2"/>
    </row>
    <row r="203" spans="1:36">
      <c r="A203" s="1" t="s">
        <v>207</v>
      </c>
      <c r="B203" s="3">
        <v>0</v>
      </c>
      <c r="C203" s="3">
        <v>0</v>
      </c>
      <c r="D203" s="3">
        <v>0</v>
      </c>
      <c r="E203" s="26">
        <f t="shared" si="22"/>
        <v>0</v>
      </c>
      <c r="G203" s="4">
        <v>0</v>
      </c>
      <c r="H203" s="4">
        <v>0</v>
      </c>
      <c r="I203" s="4">
        <v>0</v>
      </c>
      <c r="J203" s="27">
        <f t="shared" si="23"/>
        <v>0</v>
      </c>
      <c r="K203" s="5">
        <v>0</v>
      </c>
      <c r="L203" s="5">
        <v>0</v>
      </c>
      <c r="M203" s="5">
        <v>0</v>
      </c>
      <c r="N203" s="29">
        <f t="shared" si="24"/>
        <v>0</v>
      </c>
      <c r="O203" s="4">
        <v>0</v>
      </c>
      <c r="P203" s="4">
        <v>0</v>
      </c>
      <c r="Q203" s="4">
        <v>0</v>
      </c>
      <c r="R203" s="4">
        <f t="shared" si="25"/>
        <v>0</v>
      </c>
      <c r="S203" s="5">
        <v>0</v>
      </c>
      <c r="T203" s="5">
        <v>0</v>
      </c>
      <c r="U203" s="5">
        <v>0</v>
      </c>
      <c r="V203" s="5">
        <f t="shared" si="26"/>
        <v>0</v>
      </c>
      <c r="W203" s="4">
        <v>0</v>
      </c>
      <c r="X203" s="4">
        <v>0</v>
      </c>
      <c r="Y203" s="4">
        <v>0</v>
      </c>
      <c r="Z203" s="4">
        <f t="shared" si="27"/>
        <v>0</v>
      </c>
      <c r="AA203" s="5">
        <v>0.24540000000000001</v>
      </c>
      <c r="AB203" s="5">
        <v>0.31879999999999997</v>
      </c>
      <c r="AC203" s="5">
        <v>0</v>
      </c>
      <c r="AD203" s="5">
        <f t="shared" si="28"/>
        <v>0.18806666666666669</v>
      </c>
      <c r="AE203" s="2">
        <v>0.56420000000000003</v>
      </c>
      <c r="AH203" s="2"/>
      <c r="AI203" s="2"/>
      <c r="AJ203" s="2"/>
    </row>
    <row r="204" spans="1:36">
      <c r="A204" s="1" t="s">
        <v>208</v>
      </c>
      <c r="B204" s="3">
        <v>0</v>
      </c>
      <c r="C204" s="3">
        <v>0</v>
      </c>
      <c r="D204" s="3">
        <v>0</v>
      </c>
      <c r="E204" s="26">
        <f t="shared" si="22"/>
        <v>0</v>
      </c>
      <c r="G204" s="4">
        <v>0.52980000000000005</v>
      </c>
      <c r="H204" s="4">
        <v>0</v>
      </c>
      <c r="I204" s="4">
        <v>0</v>
      </c>
      <c r="J204" s="27">
        <f t="shared" si="23"/>
        <v>0.17660000000000001</v>
      </c>
      <c r="K204" s="5">
        <v>0</v>
      </c>
      <c r="L204" s="5">
        <v>0</v>
      </c>
      <c r="M204" s="5">
        <v>0</v>
      </c>
      <c r="N204" s="29">
        <f t="shared" si="24"/>
        <v>0</v>
      </c>
      <c r="O204" s="4">
        <v>0</v>
      </c>
      <c r="P204" s="4">
        <v>0</v>
      </c>
      <c r="Q204" s="4">
        <v>2.5406</v>
      </c>
      <c r="R204" s="4">
        <f t="shared" si="25"/>
        <v>0.84686666666666666</v>
      </c>
      <c r="S204" s="5">
        <v>0</v>
      </c>
      <c r="T204" s="5">
        <v>6.3524000000000003</v>
      </c>
      <c r="U204" s="5">
        <v>5.8388</v>
      </c>
      <c r="V204" s="5">
        <f t="shared" si="26"/>
        <v>4.0637333333333334</v>
      </c>
      <c r="W204" s="4">
        <v>0</v>
      </c>
      <c r="X204" s="4">
        <v>0</v>
      </c>
      <c r="Y204" s="4">
        <v>0</v>
      </c>
      <c r="Z204" s="4">
        <f t="shared" si="27"/>
        <v>0</v>
      </c>
      <c r="AA204" s="5">
        <v>5.5632000000000001</v>
      </c>
      <c r="AB204" s="5">
        <v>7.1867999999999999</v>
      </c>
      <c r="AC204" s="5">
        <v>6.9393000000000002</v>
      </c>
      <c r="AD204" s="5">
        <f t="shared" si="28"/>
        <v>6.5630999999999995</v>
      </c>
      <c r="AE204" s="2">
        <v>34.950900000000004</v>
      </c>
      <c r="AH204" s="2"/>
      <c r="AI204" s="2"/>
      <c r="AJ204" s="2"/>
    </row>
    <row r="205" spans="1:36">
      <c r="A205" s="1" t="s">
        <v>209</v>
      </c>
      <c r="B205" s="3">
        <v>0</v>
      </c>
      <c r="C205" s="3">
        <v>0</v>
      </c>
      <c r="D205" s="3">
        <v>0</v>
      </c>
      <c r="E205" s="26">
        <f t="shared" si="22"/>
        <v>0</v>
      </c>
      <c r="G205" s="4">
        <v>1.2766999999999999</v>
      </c>
      <c r="H205" s="4">
        <v>1.5920000000000001</v>
      </c>
      <c r="I205" s="4">
        <v>1.1677999999999999</v>
      </c>
      <c r="J205" s="27">
        <f t="shared" si="23"/>
        <v>1.3455000000000001</v>
      </c>
      <c r="K205" s="5">
        <v>1.496</v>
      </c>
      <c r="L205" s="5">
        <v>1.3546</v>
      </c>
      <c r="M205" s="5">
        <v>1.1934</v>
      </c>
      <c r="N205" s="29">
        <f t="shared" si="24"/>
        <v>1.3480000000000001</v>
      </c>
      <c r="O205" s="4">
        <v>3.8003999999999998</v>
      </c>
      <c r="P205" s="4">
        <v>5.6257000000000001</v>
      </c>
      <c r="Q205" s="4">
        <v>5.2625000000000002</v>
      </c>
      <c r="R205" s="4">
        <f t="shared" si="25"/>
        <v>4.8962000000000003</v>
      </c>
      <c r="S205" s="5">
        <v>14.8079</v>
      </c>
      <c r="T205" s="5">
        <v>12.438599999999999</v>
      </c>
      <c r="U205" s="5">
        <v>12.2133</v>
      </c>
      <c r="V205" s="5">
        <f t="shared" si="26"/>
        <v>13.153266666666667</v>
      </c>
      <c r="W205" s="4">
        <v>6.6150000000000002</v>
      </c>
      <c r="X205" s="4">
        <v>2.7610999999999999</v>
      </c>
      <c r="Y205" s="4">
        <v>5.6082000000000001</v>
      </c>
      <c r="Z205" s="4">
        <f t="shared" si="27"/>
        <v>4.994766666666667</v>
      </c>
      <c r="AA205" s="5">
        <v>0.67110000000000003</v>
      </c>
      <c r="AB205" s="5">
        <v>0</v>
      </c>
      <c r="AC205" s="5">
        <v>0.85929999999999995</v>
      </c>
      <c r="AD205" s="5">
        <f t="shared" si="28"/>
        <v>0.51013333333333333</v>
      </c>
      <c r="AE205" s="2">
        <v>78.743599999999986</v>
      </c>
      <c r="AH205" s="2"/>
      <c r="AI205" s="2"/>
      <c r="AJ205" s="2"/>
    </row>
    <row r="206" spans="1:36">
      <c r="A206" s="1" t="s">
        <v>210</v>
      </c>
      <c r="B206" s="3">
        <v>0</v>
      </c>
      <c r="C206" s="3">
        <v>0</v>
      </c>
      <c r="D206" s="3">
        <v>0</v>
      </c>
      <c r="E206" s="26">
        <f t="shared" si="22"/>
        <v>0</v>
      </c>
      <c r="G206" s="4">
        <v>0</v>
      </c>
      <c r="H206" s="4">
        <v>0</v>
      </c>
      <c r="I206" s="4">
        <v>0</v>
      </c>
      <c r="J206" s="27">
        <f t="shared" si="23"/>
        <v>0</v>
      </c>
      <c r="K206" s="5">
        <v>0</v>
      </c>
      <c r="L206" s="5">
        <v>0</v>
      </c>
      <c r="M206" s="5">
        <v>0</v>
      </c>
      <c r="N206" s="29">
        <f t="shared" si="24"/>
        <v>0</v>
      </c>
      <c r="O206" s="4">
        <v>0</v>
      </c>
      <c r="P206" s="4">
        <v>0</v>
      </c>
      <c r="Q206" s="4">
        <v>0</v>
      </c>
      <c r="R206" s="4">
        <f t="shared" si="25"/>
        <v>0</v>
      </c>
      <c r="S206" s="5">
        <v>1.1537999999999999</v>
      </c>
      <c r="T206" s="5">
        <v>0.48559999999999998</v>
      </c>
      <c r="U206" s="5">
        <v>0</v>
      </c>
      <c r="V206" s="5">
        <f t="shared" si="26"/>
        <v>0.54646666666666666</v>
      </c>
      <c r="W206" s="4">
        <v>1.0287999999999999</v>
      </c>
      <c r="X206" s="4">
        <v>0.68869999999999998</v>
      </c>
      <c r="Y206" s="4">
        <v>0</v>
      </c>
      <c r="Z206" s="4">
        <f t="shared" si="27"/>
        <v>0.5724999999999999</v>
      </c>
      <c r="AA206" s="5">
        <v>0.96309999999999996</v>
      </c>
      <c r="AB206" s="5">
        <v>0.83589999999999998</v>
      </c>
      <c r="AC206" s="5">
        <v>1.0528</v>
      </c>
      <c r="AD206" s="5">
        <f t="shared" si="28"/>
        <v>0.9506</v>
      </c>
      <c r="AE206" s="2">
        <v>6.2086999999999994</v>
      </c>
      <c r="AH206" s="2"/>
      <c r="AI206" s="2"/>
      <c r="AJ206" s="2"/>
    </row>
    <row r="207" spans="1:36">
      <c r="A207" s="1" t="s">
        <v>211</v>
      </c>
      <c r="B207" s="3">
        <v>0</v>
      </c>
      <c r="C207" s="3">
        <v>0</v>
      </c>
      <c r="D207" s="3">
        <v>0</v>
      </c>
      <c r="E207" s="26">
        <f t="shared" si="22"/>
        <v>0</v>
      </c>
      <c r="G207" s="4">
        <v>0</v>
      </c>
      <c r="H207" s="4">
        <v>0</v>
      </c>
      <c r="I207" s="4">
        <v>0</v>
      </c>
      <c r="J207" s="27">
        <f t="shared" si="23"/>
        <v>0</v>
      </c>
      <c r="K207" s="5">
        <v>0</v>
      </c>
      <c r="L207" s="5">
        <v>0</v>
      </c>
      <c r="M207" s="5">
        <v>0</v>
      </c>
      <c r="N207" s="29">
        <f t="shared" si="24"/>
        <v>0</v>
      </c>
      <c r="O207" s="4">
        <v>0</v>
      </c>
      <c r="P207" s="4">
        <v>0</v>
      </c>
      <c r="Q207" s="4">
        <v>0</v>
      </c>
      <c r="R207" s="4">
        <f t="shared" si="25"/>
        <v>0</v>
      </c>
      <c r="S207" s="5">
        <v>0.71519999999999995</v>
      </c>
      <c r="T207" s="5">
        <v>0.63090000000000002</v>
      </c>
      <c r="U207" s="5">
        <v>0.39689999999999998</v>
      </c>
      <c r="V207" s="5">
        <f t="shared" si="26"/>
        <v>0.58099999999999996</v>
      </c>
      <c r="W207" s="4">
        <v>0</v>
      </c>
      <c r="X207" s="4">
        <v>0</v>
      </c>
      <c r="Y207" s="4">
        <v>0</v>
      </c>
      <c r="Z207" s="4">
        <f t="shared" si="27"/>
        <v>0</v>
      </c>
      <c r="AA207" s="5">
        <v>0.19670000000000001</v>
      </c>
      <c r="AB207" s="5">
        <v>0</v>
      </c>
      <c r="AC207" s="5">
        <v>0</v>
      </c>
      <c r="AD207" s="5">
        <f t="shared" si="28"/>
        <v>6.5566666666666676E-2</v>
      </c>
      <c r="AE207" s="2">
        <v>1.9397</v>
      </c>
      <c r="AH207" s="2"/>
      <c r="AI207" s="2"/>
      <c r="AJ207" s="2"/>
    </row>
    <row r="208" spans="1:36">
      <c r="A208" s="1" t="s">
        <v>212</v>
      </c>
      <c r="B208" s="3">
        <v>0</v>
      </c>
      <c r="C208" s="3">
        <v>0</v>
      </c>
      <c r="D208" s="3">
        <v>0</v>
      </c>
      <c r="E208" s="26">
        <f t="shared" si="22"/>
        <v>0</v>
      </c>
      <c r="G208" s="4">
        <v>0</v>
      </c>
      <c r="H208" s="4">
        <v>0</v>
      </c>
      <c r="I208" s="4">
        <v>0</v>
      </c>
      <c r="J208" s="27">
        <f t="shared" si="23"/>
        <v>0</v>
      </c>
      <c r="K208" s="5">
        <v>0.3322</v>
      </c>
      <c r="L208" s="5">
        <v>0</v>
      </c>
      <c r="M208" s="5">
        <v>0</v>
      </c>
      <c r="N208" s="29">
        <f t="shared" si="24"/>
        <v>0.11073333333333334</v>
      </c>
      <c r="O208" s="4">
        <v>1.2162999999999999</v>
      </c>
      <c r="P208" s="4">
        <v>0.93079999999999996</v>
      </c>
      <c r="Q208" s="4">
        <v>0</v>
      </c>
      <c r="R208" s="4">
        <f t="shared" si="25"/>
        <v>0.7157</v>
      </c>
      <c r="S208" s="5">
        <v>3.1364000000000001</v>
      </c>
      <c r="T208" s="5">
        <v>2.3481999999999998</v>
      </c>
      <c r="U208" s="5">
        <v>2.5935999999999999</v>
      </c>
      <c r="V208" s="5">
        <f t="shared" si="26"/>
        <v>2.6927333333333334</v>
      </c>
      <c r="W208" s="4">
        <v>2.7801</v>
      </c>
      <c r="X208" s="4">
        <v>2.5041000000000002</v>
      </c>
      <c r="Y208" s="4">
        <v>2.6920000000000002</v>
      </c>
      <c r="Z208" s="4">
        <f t="shared" si="27"/>
        <v>2.6587333333333336</v>
      </c>
      <c r="AA208" s="5">
        <v>3.0108000000000001</v>
      </c>
      <c r="AB208" s="5">
        <v>3.7040999999999999</v>
      </c>
      <c r="AC208" s="5">
        <v>3.6890999999999998</v>
      </c>
      <c r="AD208" s="5">
        <f t="shared" si="28"/>
        <v>3.468</v>
      </c>
      <c r="AE208" s="2">
        <v>28.9377</v>
      </c>
      <c r="AH208" s="2"/>
      <c r="AI208" s="2"/>
      <c r="AJ208" s="2"/>
    </row>
    <row r="209" spans="1:36">
      <c r="A209" s="1" t="s">
        <v>213</v>
      </c>
      <c r="B209" s="3">
        <v>0</v>
      </c>
      <c r="C209" s="3">
        <v>0</v>
      </c>
      <c r="D209" s="3">
        <v>0</v>
      </c>
      <c r="E209" s="26">
        <f t="shared" si="22"/>
        <v>0</v>
      </c>
      <c r="G209" s="4">
        <v>0</v>
      </c>
      <c r="H209" s="4">
        <v>0</v>
      </c>
      <c r="I209" s="4">
        <v>0</v>
      </c>
      <c r="J209" s="27">
        <f t="shared" si="23"/>
        <v>0</v>
      </c>
      <c r="K209" s="5">
        <v>0</v>
      </c>
      <c r="L209" s="5">
        <v>0</v>
      </c>
      <c r="M209" s="5">
        <v>0.88219999999999998</v>
      </c>
      <c r="N209" s="29">
        <f t="shared" si="24"/>
        <v>0.29406666666666664</v>
      </c>
      <c r="O209" s="4">
        <v>0</v>
      </c>
      <c r="P209" s="4">
        <v>0</v>
      </c>
      <c r="Q209" s="4">
        <v>0</v>
      </c>
      <c r="R209" s="4">
        <f t="shared" si="25"/>
        <v>0</v>
      </c>
      <c r="S209" s="5">
        <v>0</v>
      </c>
      <c r="T209" s="5">
        <v>7.8910999999999998</v>
      </c>
      <c r="U209" s="5">
        <v>0</v>
      </c>
      <c r="V209" s="5">
        <f t="shared" si="26"/>
        <v>2.6303666666666667</v>
      </c>
      <c r="W209" s="4">
        <v>0</v>
      </c>
      <c r="X209" s="4">
        <v>12.437099999999999</v>
      </c>
      <c r="Y209" s="4">
        <v>12.048999999999999</v>
      </c>
      <c r="Z209" s="4">
        <f t="shared" si="27"/>
        <v>8.1620333333333335</v>
      </c>
      <c r="AA209" s="5">
        <v>0</v>
      </c>
      <c r="AB209" s="5">
        <v>13.413500000000001</v>
      </c>
      <c r="AC209" s="5">
        <v>14.4048</v>
      </c>
      <c r="AD209" s="5">
        <f t="shared" si="28"/>
        <v>9.2727666666666675</v>
      </c>
      <c r="AE209" s="2">
        <v>61.0777</v>
      </c>
      <c r="AH209" s="2"/>
      <c r="AI209" s="2"/>
      <c r="AJ209" s="2"/>
    </row>
    <row r="210" spans="1:36">
      <c r="A210" s="1" t="s">
        <v>214</v>
      </c>
      <c r="B210" s="3">
        <v>0</v>
      </c>
      <c r="C210" s="3">
        <v>0</v>
      </c>
      <c r="D210" s="3">
        <v>0</v>
      </c>
      <c r="E210" s="26">
        <f t="shared" si="22"/>
        <v>0</v>
      </c>
      <c r="G210" s="4">
        <v>0</v>
      </c>
      <c r="H210" s="4">
        <v>0</v>
      </c>
      <c r="I210" s="4">
        <v>0</v>
      </c>
      <c r="J210" s="27">
        <f t="shared" si="23"/>
        <v>0</v>
      </c>
      <c r="K210" s="5">
        <v>0</v>
      </c>
      <c r="L210" s="5">
        <v>0</v>
      </c>
      <c r="M210" s="5">
        <v>0</v>
      </c>
      <c r="N210" s="29">
        <f t="shared" si="24"/>
        <v>0</v>
      </c>
      <c r="O210" s="4">
        <v>0</v>
      </c>
      <c r="P210" s="4">
        <v>0</v>
      </c>
      <c r="Q210" s="4">
        <v>0</v>
      </c>
      <c r="R210" s="4">
        <f t="shared" si="25"/>
        <v>0</v>
      </c>
      <c r="S210" s="5">
        <v>0</v>
      </c>
      <c r="T210" s="5">
        <v>0</v>
      </c>
      <c r="U210" s="5">
        <v>0</v>
      </c>
      <c r="V210" s="5">
        <f t="shared" si="26"/>
        <v>0</v>
      </c>
      <c r="W210" s="4">
        <v>1.0765</v>
      </c>
      <c r="X210" s="4">
        <v>1.0185999999999999</v>
      </c>
      <c r="Y210" s="4">
        <v>1.1025</v>
      </c>
      <c r="Z210" s="4">
        <f t="shared" si="27"/>
        <v>1.0658666666666667</v>
      </c>
      <c r="AA210" s="5">
        <v>0</v>
      </c>
      <c r="AB210" s="5">
        <v>0.60580000000000001</v>
      </c>
      <c r="AC210" s="5">
        <v>0</v>
      </c>
      <c r="AD210" s="5">
        <f t="shared" si="28"/>
        <v>0.20193333333333333</v>
      </c>
      <c r="AE210" s="2">
        <v>3.8033999999999999</v>
      </c>
      <c r="AH210" s="2"/>
      <c r="AI210" s="2"/>
      <c r="AJ210" s="2"/>
    </row>
    <row r="211" spans="1:36">
      <c r="A211" s="1" t="s">
        <v>215</v>
      </c>
      <c r="B211" s="3">
        <v>0</v>
      </c>
      <c r="C211" s="3">
        <v>0</v>
      </c>
      <c r="D211" s="3">
        <v>0</v>
      </c>
      <c r="E211" s="26">
        <f t="shared" si="22"/>
        <v>0</v>
      </c>
      <c r="G211" s="4">
        <v>1.4216</v>
      </c>
      <c r="H211" s="4">
        <v>0</v>
      </c>
      <c r="I211" s="4">
        <v>0</v>
      </c>
      <c r="J211" s="27">
        <f t="shared" si="23"/>
        <v>0.47386666666666666</v>
      </c>
      <c r="K211" s="5">
        <v>0</v>
      </c>
      <c r="L211" s="5">
        <v>1.0382</v>
      </c>
      <c r="M211" s="5">
        <v>0</v>
      </c>
      <c r="N211" s="29">
        <f t="shared" si="24"/>
        <v>0.34606666666666669</v>
      </c>
      <c r="O211" s="4">
        <v>5.2035999999999998</v>
      </c>
      <c r="P211" s="4">
        <v>0</v>
      </c>
      <c r="Q211" s="4">
        <v>5.2571000000000003</v>
      </c>
      <c r="R211" s="4">
        <f t="shared" si="25"/>
        <v>3.4868999999999999</v>
      </c>
      <c r="S211" s="5">
        <v>13.7974</v>
      </c>
      <c r="T211" s="5">
        <v>14.693300000000001</v>
      </c>
      <c r="U211" s="5">
        <v>14.0814</v>
      </c>
      <c r="V211" s="5">
        <f t="shared" si="26"/>
        <v>14.1907</v>
      </c>
      <c r="W211" s="4">
        <v>16.97</v>
      </c>
      <c r="X211" s="4">
        <v>0</v>
      </c>
      <c r="Y211" s="4">
        <v>13.7212</v>
      </c>
      <c r="Z211" s="4">
        <f t="shared" si="27"/>
        <v>10.230399999999999</v>
      </c>
      <c r="AA211" s="5">
        <v>0</v>
      </c>
      <c r="AB211" s="5">
        <v>8.5813000000000006</v>
      </c>
      <c r="AC211" s="5">
        <v>0</v>
      </c>
      <c r="AD211" s="5">
        <f t="shared" si="28"/>
        <v>2.8604333333333334</v>
      </c>
      <c r="AE211" s="2">
        <v>94.765100000000004</v>
      </c>
      <c r="AH211" s="2"/>
      <c r="AI211" s="2"/>
      <c r="AJ211" s="2"/>
    </row>
    <row r="212" spans="1:36">
      <c r="A212" s="1" t="s">
        <v>216</v>
      </c>
      <c r="B212" s="3">
        <v>0</v>
      </c>
      <c r="C212" s="3">
        <v>0</v>
      </c>
      <c r="D212" s="3">
        <v>0</v>
      </c>
      <c r="E212" s="26">
        <f t="shared" si="22"/>
        <v>0</v>
      </c>
      <c r="G212" s="4">
        <v>0</v>
      </c>
      <c r="H212" s="4">
        <v>0</v>
      </c>
      <c r="I212" s="4">
        <v>0</v>
      </c>
      <c r="J212" s="27">
        <f t="shared" si="23"/>
        <v>0</v>
      </c>
      <c r="K212" s="5">
        <v>0</v>
      </c>
      <c r="L212" s="5">
        <v>0</v>
      </c>
      <c r="M212" s="5">
        <v>0</v>
      </c>
      <c r="N212" s="29">
        <f t="shared" si="24"/>
        <v>0</v>
      </c>
      <c r="O212" s="4">
        <v>0</v>
      </c>
      <c r="P212" s="4">
        <v>0</v>
      </c>
      <c r="Q212" s="4">
        <v>0</v>
      </c>
      <c r="R212" s="4">
        <f t="shared" si="25"/>
        <v>0</v>
      </c>
      <c r="S212" s="5">
        <v>0</v>
      </c>
      <c r="T212" s="5">
        <v>0</v>
      </c>
      <c r="U212" s="5">
        <v>0</v>
      </c>
      <c r="V212" s="5">
        <f t="shared" si="26"/>
        <v>0</v>
      </c>
      <c r="W212" s="4">
        <v>0</v>
      </c>
      <c r="X212" s="4">
        <v>0</v>
      </c>
      <c r="Y212" s="4">
        <v>0</v>
      </c>
      <c r="Z212" s="4">
        <f t="shared" si="27"/>
        <v>0</v>
      </c>
      <c r="AA212" s="5">
        <v>0.83579999999999999</v>
      </c>
      <c r="AB212" s="5">
        <v>0.84870000000000001</v>
      </c>
      <c r="AC212" s="5">
        <v>0.94769999999999999</v>
      </c>
      <c r="AD212" s="5">
        <f t="shared" si="28"/>
        <v>0.87740000000000007</v>
      </c>
      <c r="AE212" s="2">
        <v>2.6322000000000001</v>
      </c>
      <c r="AH212" s="2"/>
      <c r="AI212" s="2"/>
      <c r="AJ212" s="2"/>
    </row>
    <row r="213" spans="1:36">
      <c r="A213" s="1" t="s">
        <v>218</v>
      </c>
      <c r="B213" s="3">
        <v>0</v>
      </c>
      <c r="C213" s="3">
        <v>0</v>
      </c>
      <c r="D213" s="3">
        <v>0</v>
      </c>
      <c r="E213" s="26">
        <f t="shared" si="22"/>
        <v>0</v>
      </c>
      <c r="G213" s="4">
        <v>0</v>
      </c>
      <c r="H213" s="4">
        <v>0</v>
      </c>
      <c r="I213" s="4">
        <v>0</v>
      </c>
      <c r="J213" s="27">
        <f t="shared" si="23"/>
        <v>0</v>
      </c>
      <c r="K213" s="5">
        <v>0</v>
      </c>
      <c r="L213" s="5">
        <v>0</v>
      </c>
      <c r="M213" s="5">
        <v>0</v>
      </c>
      <c r="N213" s="29">
        <f t="shared" si="24"/>
        <v>0</v>
      </c>
      <c r="O213" s="4">
        <v>0</v>
      </c>
      <c r="P213" s="4">
        <v>0</v>
      </c>
      <c r="Q213" s="4">
        <v>0</v>
      </c>
      <c r="R213" s="4">
        <f t="shared" si="25"/>
        <v>0</v>
      </c>
      <c r="S213" s="5">
        <v>0</v>
      </c>
      <c r="T213" s="5">
        <v>0</v>
      </c>
      <c r="U213" s="5">
        <v>0</v>
      </c>
      <c r="V213" s="5">
        <f t="shared" si="26"/>
        <v>0</v>
      </c>
      <c r="W213" s="4">
        <v>0</v>
      </c>
      <c r="X213" s="4">
        <v>0.38940000000000002</v>
      </c>
      <c r="Y213" s="4">
        <v>0</v>
      </c>
      <c r="Z213" s="4">
        <f t="shared" si="27"/>
        <v>0.1298</v>
      </c>
      <c r="AA213" s="5">
        <v>0.67449999999999999</v>
      </c>
      <c r="AB213" s="5">
        <v>0.9042</v>
      </c>
      <c r="AC213" s="5">
        <v>0.70050000000000001</v>
      </c>
      <c r="AD213" s="5">
        <f t="shared" si="28"/>
        <v>0.75973333333333326</v>
      </c>
      <c r="AE213" s="2">
        <v>2.6686000000000001</v>
      </c>
      <c r="AH213" s="2"/>
      <c r="AI213" s="2"/>
      <c r="AJ213" s="2"/>
    </row>
    <row r="214" spans="1:36">
      <c r="A214" s="1" t="s">
        <v>219</v>
      </c>
      <c r="B214" s="3">
        <v>0</v>
      </c>
      <c r="C214" s="3">
        <v>0</v>
      </c>
      <c r="D214" s="3">
        <v>0</v>
      </c>
      <c r="E214" s="26">
        <f t="shared" si="22"/>
        <v>0</v>
      </c>
      <c r="G214" s="4">
        <v>0.27</v>
      </c>
      <c r="H214" s="4">
        <v>0.38919999999999999</v>
      </c>
      <c r="I214" s="4">
        <v>0.2717</v>
      </c>
      <c r="J214" s="27">
        <f t="shared" si="23"/>
        <v>0.31030000000000002</v>
      </c>
      <c r="K214" s="5">
        <v>0.63780000000000003</v>
      </c>
      <c r="L214" s="5">
        <v>0.52439999999999998</v>
      </c>
      <c r="M214" s="5">
        <v>0.44950000000000001</v>
      </c>
      <c r="N214" s="29">
        <f t="shared" si="24"/>
        <v>0.53723333333333334</v>
      </c>
      <c r="O214" s="4">
        <v>2.0282</v>
      </c>
      <c r="P214" s="4">
        <v>1.8540000000000001</v>
      </c>
      <c r="Q214" s="4">
        <v>1.6605000000000001</v>
      </c>
      <c r="R214" s="4">
        <f t="shared" si="25"/>
        <v>1.8475666666666666</v>
      </c>
      <c r="S214" s="5">
        <v>5.6238999999999999</v>
      </c>
      <c r="T214" s="5">
        <v>4.9922000000000004</v>
      </c>
      <c r="U214" s="5">
        <v>5.0499000000000001</v>
      </c>
      <c r="V214" s="5">
        <f t="shared" si="26"/>
        <v>5.2220000000000004</v>
      </c>
      <c r="W214" s="4">
        <v>8.2710000000000008</v>
      </c>
      <c r="X214" s="4">
        <v>7.4648000000000003</v>
      </c>
      <c r="Y214" s="4">
        <v>6.9988000000000001</v>
      </c>
      <c r="Z214" s="4">
        <f t="shared" si="27"/>
        <v>7.5781999999999998</v>
      </c>
      <c r="AA214" s="5">
        <v>8.0442</v>
      </c>
      <c r="AB214" s="5">
        <v>8.9237000000000002</v>
      </c>
      <c r="AC214" s="5">
        <v>8.4591999999999992</v>
      </c>
      <c r="AD214" s="5">
        <f t="shared" si="28"/>
        <v>8.4756999999999998</v>
      </c>
      <c r="AE214" s="2">
        <v>71.913000000000011</v>
      </c>
      <c r="AH214" s="2"/>
      <c r="AI214" s="2"/>
      <c r="AJ214" s="2"/>
    </row>
    <row r="215" spans="1:36">
      <c r="A215" s="1" t="s">
        <v>220</v>
      </c>
      <c r="B215" s="3">
        <v>0</v>
      </c>
      <c r="C215" s="3">
        <v>0</v>
      </c>
      <c r="D215" s="3">
        <v>0</v>
      </c>
      <c r="E215" s="26">
        <f t="shared" si="22"/>
        <v>0</v>
      </c>
      <c r="G215" s="4">
        <v>1.1083000000000001</v>
      </c>
      <c r="H215" s="4">
        <v>0</v>
      </c>
      <c r="I215" s="4">
        <v>0</v>
      </c>
      <c r="J215" s="27">
        <f t="shared" si="23"/>
        <v>0.36943333333333334</v>
      </c>
      <c r="K215" s="5">
        <v>0</v>
      </c>
      <c r="L215" s="5">
        <v>0</v>
      </c>
      <c r="M215" s="5">
        <v>0</v>
      </c>
      <c r="N215" s="29">
        <f t="shared" si="24"/>
        <v>0</v>
      </c>
      <c r="O215" s="4">
        <v>0</v>
      </c>
      <c r="P215" s="4">
        <v>0</v>
      </c>
      <c r="Q215" s="4">
        <v>0</v>
      </c>
      <c r="R215" s="4">
        <f t="shared" si="25"/>
        <v>0</v>
      </c>
      <c r="S215" s="5">
        <v>0</v>
      </c>
      <c r="T215" s="5">
        <v>0</v>
      </c>
      <c r="U215" s="5">
        <v>0</v>
      </c>
      <c r="V215" s="5">
        <f t="shared" si="26"/>
        <v>0</v>
      </c>
      <c r="W215" s="4">
        <v>0</v>
      </c>
      <c r="X215" s="4">
        <v>0</v>
      </c>
      <c r="Y215" s="4">
        <v>0</v>
      </c>
      <c r="Z215" s="4">
        <f t="shared" si="27"/>
        <v>0</v>
      </c>
      <c r="AA215" s="5">
        <v>0</v>
      </c>
      <c r="AB215" s="5">
        <v>0</v>
      </c>
      <c r="AC215" s="5">
        <v>0</v>
      </c>
      <c r="AD215" s="5">
        <f t="shared" si="28"/>
        <v>0</v>
      </c>
      <c r="AE215" s="2">
        <v>1.1083000000000001</v>
      </c>
      <c r="AH215" s="2"/>
      <c r="AI215" s="2"/>
      <c r="AJ215" s="2"/>
    </row>
    <row r="216" spans="1:36">
      <c r="A216" s="1" t="s">
        <v>221</v>
      </c>
      <c r="B216" s="3">
        <v>0</v>
      </c>
      <c r="C216" s="3">
        <v>0</v>
      </c>
      <c r="D216" s="3">
        <v>0</v>
      </c>
      <c r="E216" s="26">
        <f t="shared" si="22"/>
        <v>0</v>
      </c>
      <c r="G216" s="4">
        <v>0</v>
      </c>
      <c r="H216" s="4">
        <v>0</v>
      </c>
      <c r="I216" s="4">
        <v>1.0061</v>
      </c>
      <c r="J216" s="27">
        <f t="shared" si="23"/>
        <v>0.33536666666666665</v>
      </c>
      <c r="K216" s="5">
        <v>0</v>
      </c>
      <c r="L216" s="5">
        <v>0</v>
      </c>
      <c r="M216" s="5">
        <v>0.31430000000000002</v>
      </c>
      <c r="N216" s="29">
        <f t="shared" si="24"/>
        <v>0.10476666666666667</v>
      </c>
      <c r="O216" s="4">
        <v>0.76</v>
      </c>
      <c r="P216" s="4">
        <v>0</v>
      </c>
      <c r="Q216" s="4">
        <v>0</v>
      </c>
      <c r="R216" s="4">
        <f t="shared" si="25"/>
        <v>0.25333333333333335</v>
      </c>
      <c r="S216" s="5">
        <v>0</v>
      </c>
      <c r="T216" s="5">
        <v>0</v>
      </c>
      <c r="U216" s="5">
        <v>0</v>
      </c>
      <c r="V216" s="5">
        <f t="shared" si="26"/>
        <v>0</v>
      </c>
      <c r="W216" s="4">
        <v>0</v>
      </c>
      <c r="X216" s="4">
        <v>0</v>
      </c>
      <c r="Y216" s="4">
        <v>0</v>
      </c>
      <c r="Z216" s="4">
        <f t="shared" si="27"/>
        <v>0</v>
      </c>
      <c r="AA216" s="5">
        <v>0</v>
      </c>
      <c r="AB216" s="5">
        <v>0</v>
      </c>
      <c r="AC216" s="5">
        <v>0</v>
      </c>
      <c r="AD216" s="5">
        <f t="shared" si="28"/>
        <v>0</v>
      </c>
      <c r="AE216" s="2">
        <v>2.0804</v>
      </c>
      <c r="AH216" s="2"/>
      <c r="AI216" s="2"/>
      <c r="AJ216" s="2"/>
    </row>
    <row r="217" spans="1:36">
      <c r="A217" s="1" t="s">
        <v>222</v>
      </c>
      <c r="B217" s="3">
        <v>0</v>
      </c>
      <c r="C217" s="3">
        <v>0</v>
      </c>
      <c r="D217" s="3">
        <v>0</v>
      </c>
      <c r="E217" s="26">
        <f t="shared" si="22"/>
        <v>0</v>
      </c>
      <c r="G217" s="4">
        <v>0</v>
      </c>
      <c r="H217" s="4">
        <v>0</v>
      </c>
      <c r="I217" s="4">
        <v>0</v>
      </c>
      <c r="J217" s="27">
        <f t="shared" si="23"/>
        <v>0</v>
      </c>
      <c r="K217" s="5">
        <v>0</v>
      </c>
      <c r="L217" s="5">
        <v>0</v>
      </c>
      <c r="M217" s="5">
        <v>0</v>
      </c>
      <c r="N217" s="29">
        <f t="shared" si="24"/>
        <v>0</v>
      </c>
      <c r="O217" s="4">
        <v>0</v>
      </c>
      <c r="P217" s="4">
        <v>0</v>
      </c>
      <c r="Q217" s="4">
        <v>0</v>
      </c>
      <c r="R217" s="4">
        <f t="shared" si="25"/>
        <v>0</v>
      </c>
      <c r="S217" s="5">
        <v>0</v>
      </c>
      <c r="T217" s="5">
        <v>0</v>
      </c>
      <c r="U217" s="5">
        <v>0.57520000000000004</v>
      </c>
      <c r="V217" s="5">
        <f t="shared" si="26"/>
        <v>0.19173333333333334</v>
      </c>
      <c r="W217" s="4">
        <v>0</v>
      </c>
      <c r="X217" s="4">
        <v>0</v>
      </c>
      <c r="Y217" s="4">
        <v>0</v>
      </c>
      <c r="Z217" s="4">
        <f t="shared" si="27"/>
        <v>0</v>
      </c>
      <c r="AA217" s="5">
        <v>0</v>
      </c>
      <c r="AB217" s="5">
        <v>0</v>
      </c>
      <c r="AC217" s="5">
        <v>0</v>
      </c>
      <c r="AD217" s="5">
        <f t="shared" si="28"/>
        <v>0</v>
      </c>
      <c r="AE217" s="2">
        <v>0.57520000000000004</v>
      </c>
      <c r="AH217" s="2"/>
      <c r="AI217" s="2"/>
      <c r="AJ217" s="2"/>
    </row>
    <row r="218" spans="1:36">
      <c r="A218" s="1" t="s">
        <v>223</v>
      </c>
      <c r="B218" s="3">
        <v>0</v>
      </c>
      <c r="C218" s="3">
        <v>0</v>
      </c>
      <c r="D218" s="3">
        <v>0</v>
      </c>
      <c r="E218" s="26">
        <f t="shared" si="22"/>
        <v>0</v>
      </c>
      <c r="G218" s="4">
        <v>0</v>
      </c>
      <c r="H218" s="4">
        <v>0</v>
      </c>
      <c r="I218" s="4">
        <v>0</v>
      </c>
      <c r="J218" s="27">
        <f t="shared" si="23"/>
        <v>0</v>
      </c>
      <c r="K218" s="5">
        <v>0</v>
      </c>
      <c r="L218" s="5">
        <v>0</v>
      </c>
      <c r="M218" s="5">
        <v>0</v>
      </c>
      <c r="N218" s="29">
        <f t="shared" si="24"/>
        <v>0</v>
      </c>
      <c r="O218" s="4">
        <v>0.98089999999999999</v>
      </c>
      <c r="P218" s="4">
        <v>0.81130000000000002</v>
      </c>
      <c r="Q218" s="4">
        <v>0.91120000000000001</v>
      </c>
      <c r="R218" s="4">
        <f t="shared" si="25"/>
        <v>0.90113333333333345</v>
      </c>
      <c r="S218" s="5">
        <v>2.2504</v>
      </c>
      <c r="T218" s="5">
        <v>2.1002999999999998</v>
      </c>
      <c r="U218" s="5">
        <v>1.9923</v>
      </c>
      <c r="V218" s="5">
        <f t="shared" si="26"/>
        <v>2.1143333333333332</v>
      </c>
      <c r="W218" s="4">
        <v>1.0817000000000001</v>
      </c>
      <c r="X218" s="4">
        <v>1.49</v>
      </c>
      <c r="Y218" s="4">
        <v>1.8897999999999999</v>
      </c>
      <c r="Z218" s="4">
        <f t="shared" si="27"/>
        <v>1.4871666666666667</v>
      </c>
      <c r="AA218" s="5">
        <v>0.91220000000000001</v>
      </c>
      <c r="AB218" s="5">
        <v>1.0015000000000001</v>
      </c>
      <c r="AC218" s="5">
        <v>0.93169999999999997</v>
      </c>
      <c r="AD218" s="5">
        <f t="shared" si="28"/>
        <v>0.94846666666666657</v>
      </c>
      <c r="AE218" s="2">
        <v>16.353300000000001</v>
      </c>
      <c r="AH218" s="2"/>
      <c r="AI218" s="2"/>
      <c r="AJ218" s="2"/>
    </row>
    <row r="219" spans="1:36">
      <c r="A219" s="1" t="s">
        <v>224</v>
      </c>
      <c r="B219" s="3">
        <v>0</v>
      </c>
      <c r="C219" s="3">
        <v>0</v>
      </c>
      <c r="D219" s="3">
        <v>0</v>
      </c>
      <c r="E219" s="26">
        <f t="shared" si="22"/>
        <v>0</v>
      </c>
      <c r="G219" s="4">
        <v>0</v>
      </c>
      <c r="H219" s="4">
        <v>0</v>
      </c>
      <c r="I219" s="4">
        <v>0</v>
      </c>
      <c r="J219" s="27">
        <f t="shared" si="23"/>
        <v>0</v>
      </c>
      <c r="K219" s="5">
        <v>0</v>
      </c>
      <c r="L219" s="5">
        <v>0</v>
      </c>
      <c r="M219" s="5">
        <v>0</v>
      </c>
      <c r="N219" s="29">
        <f t="shared" si="24"/>
        <v>0</v>
      </c>
      <c r="O219" s="4">
        <v>0</v>
      </c>
      <c r="P219" s="4">
        <v>0</v>
      </c>
      <c r="Q219" s="4">
        <v>0</v>
      </c>
      <c r="R219" s="4">
        <f t="shared" si="25"/>
        <v>0</v>
      </c>
      <c r="S219" s="5">
        <v>0.308</v>
      </c>
      <c r="T219" s="5">
        <v>0.55069999999999997</v>
      </c>
      <c r="U219" s="5">
        <v>0.378</v>
      </c>
      <c r="V219" s="5">
        <f t="shared" si="26"/>
        <v>0.41223333333333328</v>
      </c>
      <c r="W219" s="4">
        <v>1.022</v>
      </c>
      <c r="X219" s="4">
        <v>0.98280000000000001</v>
      </c>
      <c r="Y219" s="4">
        <v>0.9264</v>
      </c>
      <c r="Z219" s="4">
        <f t="shared" si="27"/>
        <v>0.97706666666666664</v>
      </c>
      <c r="AA219" s="5">
        <v>1.5088999999999999</v>
      </c>
      <c r="AB219" s="5">
        <v>1.4883</v>
      </c>
      <c r="AC219" s="5">
        <v>1.3773</v>
      </c>
      <c r="AD219" s="5">
        <f t="shared" si="28"/>
        <v>1.4581666666666664</v>
      </c>
      <c r="AE219" s="2">
        <v>8.5423999999999989</v>
      </c>
      <c r="AH219" s="2"/>
      <c r="AI219" s="2"/>
      <c r="AJ219" s="2"/>
    </row>
    <row r="220" spans="1:36">
      <c r="A220" s="1" t="s">
        <v>225</v>
      </c>
      <c r="B220" s="3">
        <v>0</v>
      </c>
      <c r="C220" s="3">
        <v>0</v>
      </c>
      <c r="D220" s="3">
        <v>0</v>
      </c>
      <c r="E220" s="26">
        <f t="shared" si="22"/>
        <v>0</v>
      </c>
      <c r="G220" s="4">
        <v>0</v>
      </c>
      <c r="H220" s="4">
        <v>0</v>
      </c>
      <c r="I220" s="4">
        <v>0</v>
      </c>
      <c r="J220" s="27">
        <f t="shared" si="23"/>
        <v>0</v>
      </c>
      <c r="K220" s="5">
        <v>0</v>
      </c>
      <c r="L220" s="5">
        <v>0</v>
      </c>
      <c r="M220" s="5">
        <v>0</v>
      </c>
      <c r="N220" s="29">
        <f t="shared" si="24"/>
        <v>0</v>
      </c>
      <c r="O220" s="4">
        <v>0</v>
      </c>
      <c r="P220" s="4">
        <v>0</v>
      </c>
      <c r="Q220" s="4">
        <v>0</v>
      </c>
      <c r="R220" s="4">
        <f t="shared" si="25"/>
        <v>0</v>
      </c>
      <c r="S220" s="5">
        <v>0</v>
      </c>
      <c r="T220" s="5">
        <v>0</v>
      </c>
      <c r="U220" s="5">
        <v>0</v>
      </c>
      <c r="V220" s="5">
        <f t="shared" si="26"/>
        <v>0</v>
      </c>
      <c r="W220" s="4">
        <v>0</v>
      </c>
      <c r="X220" s="4">
        <v>0</v>
      </c>
      <c r="Y220" s="4">
        <v>0</v>
      </c>
      <c r="Z220" s="4">
        <f t="shared" si="27"/>
        <v>0</v>
      </c>
      <c r="AA220" s="5">
        <v>0</v>
      </c>
      <c r="AB220" s="5">
        <v>0</v>
      </c>
      <c r="AC220" s="5">
        <v>1.2000999999999999</v>
      </c>
      <c r="AD220" s="5">
        <f t="shared" si="28"/>
        <v>0.4000333333333333</v>
      </c>
      <c r="AE220" s="2">
        <v>1.2000999999999999</v>
      </c>
      <c r="AH220" s="2"/>
      <c r="AI220" s="2"/>
      <c r="AJ220" s="2"/>
    </row>
    <row r="221" spans="1:36">
      <c r="A221" s="1" t="s">
        <v>226</v>
      </c>
      <c r="B221" s="3">
        <v>0</v>
      </c>
      <c r="C221" s="3">
        <v>0</v>
      </c>
      <c r="D221" s="3">
        <v>0</v>
      </c>
      <c r="E221" s="26">
        <f t="shared" si="22"/>
        <v>0</v>
      </c>
      <c r="G221" s="4">
        <v>0</v>
      </c>
      <c r="H221" s="4">
        <v>0</v>
      </c>
      <c r="I221" s="4">
        <v>0</v>
      </c>
      <c r="J221" s="27">
        <f t="shared" si="23"/>
        <v>0</v>
      </c>
      <c r="K221" s="5">
        <v>0</v>
      </c>
      <c r="L221" s="5">
        <v>0</v>
      </c>
      <c r="M221" s="5">
        <v>0</v>
      </c>
      <c r="N221" s="29">
        <f t="shared" si="24"/>
        <v>0</v>
      </c>
      <c r="O221" s="4">
        <v>0</v>
      </c>
      <c r="P221" s="4">
        <v>0</v>
      </c>
      <c r="Q221" s="4">
        <v>0</v>
      </c>
      <c r="R221" s="4">
        <f t="shared" si="25"/>
        <v>0</v>
      </c>
      <c r="S221" s="5">
        <v>1.409</v>
      </c>
      <c r="T221" s="5">
        <v>1.2572000000000001</v>
      </c>
      <c r="U221" s="5">
        <v>1.0609999999999999</v>
      </c>
      <c r="V221" s="5">
        <f t="shared" si="26"/>
        <v>1.2423999999999999</v>
      </c>
      <c r="W221" s="4">
        <v>1.2629999999999999</v>
      </c>
      <c r="X221" s="4">
        <v>1.0618000000000001</v>
      </c>
      <c r="Y221" s="4">
        <v>1.2074</v>
      </c>
      <c r="Z221" s="4">
        <f t="shared" si="27"/>
        <v>1.1773999999999998</v>
      </c>
      <c r="AA221" s="5">
        <v>0</v>
      </c>
      <c r="AB221" s="5">
        <v>0</v>
      </c>
      <c r="AC221" s="5">
        <v>0.15529999999999999</v>
      </c>
      <c r="AD221" s="5">
        <f t="shared" si="28"/>
        <v>5.1766666666666662E-2</v>
      </c>
      <c r="AE221" s="2">
        <v>7.4146999999999998</v>
      </c>
      <c r="AH221" s="2"/>
      <c r="AI221" s="2"/>
      <c r="AJ221" s="2"/>
    </row>
    <row r="222" spans="1:36">
      <c r="A222" s="1" t="s">
        <v>227</v>
      </c>
      <c r="B222" s="3">
        <v>0</v>
      </c>
      <c r="C222" s="3">
        <v>0</v>
      </c>
      <c r="D222" s="3">
        <v>0</v>
      </c>
      <c r="E222" s="26">
        <f t="shared" si="22"/>
        <v>0</v>
      </c>
      <c r="G222" s="4">
        <v>0</v>
      </c>
      <c r="H222" s="4">
        <v>0</v>
      </c>
      <c r="I222" s="4">
        <v>0</v>
      </c>
      <c r="J222" s="27">
        <f t="shared" si="23"/>
        <v>0</v>
      </c>
      <c r="K222" s="5">
        <v>1.1585000000000001</v>
      </c>
      <c r="L222" s="5">
        <v>0</v>
      </c>
      <c r="M222" s="5">
        <v>0</v>
      </c>
      <c r="N222" s="29">
        <f t="shared" si="24"/>
        <v>0.38616666666666671</v>
      </c>
      <c r="O222" s="4">
        <v>2.3780999999999999</v>
      </c>
      <c r="P222" s="4">
        <v>0</v>
      </c>
      <c r="Q222" s="4">
        <v>1.9592000000000001</v>
      </c>
      <c r="R222" s="4">
        <f t="shared" si="25"/>
        <v>1.4457666666666666</v>
      </c>
      <c r="S222" s="5">
        <v>0</v>
      </c>
      <c r="T222" s="5">
        <v>0</v>
      </c>
      <c r="U222" s="5">
        <v>0</v>
      </c>
      <c r="V222" s="5">
        <f t="shared" si="26"/>
        <v>0</v>
      </c>
      <c r="W222" s="4">
        <v>2.0266999999999999</v>
      </c>
      <c r="X222" s="4">
        <v>0</v>
      </c>
      <c r="Y222" s="4">
        <v>2.0112999999999999</v>
      </c>
      <c r="Z222" s="4">
        <f t="shared" si="27"/>
        <v>1.3460000000000001</v>
      </c>
      <c r="AA222" s="5">
        <v>0</v>
      </c>
      <c r="AB222" s="5">
        <v>0</v>
      </c>
      <c r="AC222" s="5">
        <v>2.3208000000000002</v>
      </c>
      <c r="AD222" s="5">
        <f t="shared" si="28"/>
        <v>0.77360000000000007</v>
      </c>
      <c r="AE222" s="2">
        <v>11.8546</v>
      </c>
      <c r="AH222" s="2"/>
      <c r="AI222" s="2"/>
      <c r="AJ222" s="2"/>
    </row>
    <row r="223" spans="1:36">
      <c r="A223" s="1" t="s">
        <v>228</v>
      </c>
      <c r="B223" s="3">
        <v>0</v>
      </c>
      <c r="C223" s="3">
        <v>0</v>
      </c>
      <c r="D223" s="3">
        <v>0</v>
      </c>
      <c r="E223" s="26">
        <f t="shared" si="22"/>
        <v>0</v>
      </c>
      <c r="G223" s="4">
        <v>0</v>
      </c>
      <c r="H223" s="4">
        <v>0</v>
      </c>
      <c r="I223" s="4">
        <v>0</v>
      </c>
      <c r="J223" s="27">
        <f t="shared" si="23"/>
        <v>0</v>
      </c>
      <c r="K223" s="5">
        <v>0</v>
      </c>
      <c r="L223" s="5">
        <v>0</v>
      </c>
      <c r="M223" s="5">
        <v>0</v>
      </c>
      <c r="N223" s="29">
        <f t="shared" si="24"/>
        <v>0</v>
      </c>
      <c r="O223" s="4">
        <v>2.3889</v>
      </c>
      <c r="P223" s="4">
        <v>0</v>
      </c>
      <c r="Q223" s="4">
        <v>2.3754</v>
      </c>
      <c r="R223" s="4">
        <f t="shared" si="25"/>
        <v>1.5881000000000001</v>
      </c>
      <c r="S223" s="5">
        <v>5.4618000000000002</v>
      </c>
      <c r="T223" s="5">
        <v>0</v>
      </c>
      <c r="U223" s="5">
        <v>0</v>
      </c>
      <c r="V223" s="5">
        <f t="shared" si="26"/>
        <v>1.8206</v>
      </c>
      <c r="W223" s="4">
        <v>0</v>
      </c>
      <c r="X223" s="4">
        <v>8.8331999999999997</v>
      </c>
      <c r="Y223" s="4">
        <v>0</v>
      </c>
      <c r="Z223" s="4">
        <f t="shared" si="27"/>
        <v>2.9443999999999999</v>
      </c>
      <c r="AA223" s="5">
        <v>0</v>
      </c>
      <c r="AB223" s="5">
        <v>0</v>
      </c>
      <c r="AC223" s="5">
        <v>10.191800000000001</v>
      </c>
      <c r="AD223" s="5">
        <f t="shared" si="28"/>
        <v>3.3972666666666669</v>
      </c>
      <c r="AE223" s="2">
        <v>29.251100000000001</v>
      </c>
      <c r="AH223" s="2"/>
      <c r="AI223" s="2"/>
      <c r="AJ223" s="2"/>
    </row>
    <row r="224" spans="1:36">
      <c r="A224" s="1" t="s">
        <v>229</v>
      </c>
      <c r="B224" s="3">
        <v>0</v>
      </c>
      <c r="C224" s="3">
        <v>0</v>
      </c>
      <c r="D224" s="3">
        <v>0</v>
      </c>
      <c r="E224" s="26">
        <f t="shared" si="22"/>
        <v>0</v>
      </c>
      <c r="G224" s="4">
        <v>0</v>
      </c>
      <c r="H224" s="4">
        <v>0</v>
      </c>
      <c r="I224" s="4">
        <v>0</v>
      </c>
      <c r="J224" s="27">
        <f t="shared" si="23"/>
        <v>0</v>
      </c>
      <c r="K224" s="5">
        <v>0</v>
      </c>
      <c r="L224" s="5">
        <v>0</v>
      </c>
      <c r="M224" s="5">
        <v>0</v>
      </c>
      <c r="N224" s="29">
        <f t="shared" si="24"/>
        <v>0</v>
      </c>
      <c r="O224" s="4">
        <v>0</v>
      </c>
      <c r="P224" s="4">
        <v>0</v>
      </c>
      <c r="Q224" s="4">
        <v>0</v>
      </c>
      <c r="R224" s="4">
        <f t="shared" si="25"/>
        <v>0</v>
      </c>
      <c r="S224" s="5">
        <v>0</v>
      </c>
      <c r="T224" s="5">
        <v>0.58540000000000003</v>
      </c>
      <c r="U224" s="5">
        <v>0</v>
      </c>
      <c r="V224" s="5">
        <f t="shared" si="26"/>
        <v>0.19513333333333335</v>
      </c>
      <c r="W224" s="4">
        <v>0</v>
      </c>
      <c r="X224" s="4">
        <v>0</v>
      </c>
      <c r="Y224" s="4">
        <v>0</v>
      </c>
      <c r="Z224" s="4">
        <f t="shared" si="27"/>
        <v>0</v>
      </c>
      <c r="AA224" s="5">
        <v>0</v>
      </c>
      <c r="AB224" s="5">
        <v>0</v>
      </c>
      <c r="AC224" s="5">
        <v>0</v>
      </c>
      <c r="AD224" s="5">
        <f t="shared" si="28"/>
        <v>0</v>
      </c>
      <c r="AE224" s="2">
        <v>0.58540000000000003</v>
      </c>
      <c r="AH224" s="2"/>
      <c r="AI224" s="2"/>
      <c r="AJ224" s="2"/>
    </row>
    <row r="225" spans="1:36">
      <c r="A225" s="1" t="s">
        <v>230</v>
      </c>
      <c r="B225" s="3">
        <v>0</v>
      </c>
      <c r="C225" s="3">
        <v>0</v>
      </c>
      <c r="D225" s="3">
        <v>0</v>
      </c>
      <c r="E225" s="26">
        <f t="shared" si="22"/>
        <v>0</v>
      </c>
      <c r="G225" s="4">
        <v>0</v>
      </c>
      <c r="H225" s="4">
        <v>0</v>
      </c>
      <c r="I225" s="4">
        <v>0</v>
      </c>
      <c r="J225" s="27">
        <f t="shared" si="23"/>
        <v>0</v>
      </c>
      <c r="K225" s="5">
        <v>0</v>
      </c>
      <c r="L225" s="5">
        <v>0</v>
      </c>
      <c r="M225" s="5">
        <v>0</v>
      </c>
      <c r="N225" s="29">
        <f t="shared" si="24"/>
        <v>0</v>
      </c>
      <c r="O225" s="4">
        <v>0</v>
      </c>
      <c r="P225" s="4">
        <v>0</v>
      </c>
      <c r="Q225" s="4">
        <v>0</v>
      </c>
      <c r="R225" s="4">
        <f t="shared" si="25"/>
        <v>0</v>
      </c>
      <c r="S225" s="5">
        <v>0</v>
      </c>
      <c r="T225" s="5">
        <v>0</v>
      </c>
      <c r="U225" s="5">
        <v>0.55569999999999997</v>
      </c>
      <c r="V225" s="5">
        <f t="shared" si="26"/>
        <v>0.18523333333333333</v>
      </c>
      <c r="W225" s="4">
        <v>0</v>
      </c>
      <c r="X225" s="4">
        <v>0</v>
      </c>
      <c r="Y225" s="4">
        <v>0</v>
      </c>
      <c r="Z225" s="4">
        <f t="shared" si="27"/>
        <v>0</v>
      </c>
      <c r="AA225" s="5">
        <v>0</v>
      </c>
      <c r="AB225" s="5">
        <v>0</v>
      </c>
      <c r="AC225" s="5">
        <v>0</v>
      </c>
      <c r="AD225" s="5">
        <f t="shared" si="28"/>
        <v>0</v>
      </c>
      <c r="AE225" s="2">
        <v>0.55569999999999997</v>
      </c>
      <c r="AH225" s="2"/>
      <c r="AI225" s="2"/>
      <c r="AJ225" s="2"/>
    </row>
    <row r="226" spans="1:36">
      <c r="A226" s="1" t="s">
        <v>231</v>
      </c>
      <c r="B226" s="3">
        <v>0</v>
      </c>
      <c r="C226" s="3">
        <v>0</v>
      </c>
      <c r="D226" s="3">
        <v>0</v>
      </c>
      <c r="E226" s="26">
        <f t="shared" si="22"/>
        <v>0</v>
      </c>
      <c r="G226" s="4">
        <v>0</v>
      </c>
      <c r="H226" s="4">
        <v>0</v>
      </c>
      <c r="I226" s="4">
        <v>0</v>
      </c>
      <c r="J226" s="27">
        <f t="shared" si="23"/>
        <v>0</v>
      </c>
      <c r="K226" s="5">
        <v>0</v>
      </c>
      <c r="L226" s="5">
        <v>0</v>
      </c>
      <c r="M226" s="5">
        <v>0</v>
      </c>
      <c r="N226" s="29">
        <f t="shared" si="24"/>
        <v>0</v>
      </c>
      <c r="O226" s="4">
        <v>0</v>
      </c>
      <c r="P226" s="4">
        <v>0.43070000000000003</v>
      </c>
      <c r="Q226" s="4">
        <v>0</v>
      </c>
      <c r="R226" s="4">
        <f t="shared" si="25"/>
        <v>0.14356666666666668</v>
      </c>
      <c r="S226" s="5">
        <v>0</v>
      </c>
      <c r="T226" s="5">
        <v>0.70279999999999998</v>
      </c>
      <c r="U226" s="5">
        <v>0.55569999999999997</v>
      </c>
      <c r="V226" s="5">
        <f t="shared" si="26"/>
        <v>0.41949999999999998</v>
      </c>
      <c r="W226" s="4">
        <v>0</v>
      </c>
      <c r="X226" s="4">
        <v>0</v>
      </c>
      <c r="Y226" s="4">
        <v>0</v>
      </c>
      <c r="Z226" s="4">
        <f t="shared" si="27"/>
        <v>0</v>
      </c>
      <c r="AA226" s="5">
        <v>0</v>
      </c>
      <c r="AB226" s="5">
        <v>0</v>
      </c>
      <c r="AC226" s="5">
        <v>0</v>
      </c>
      <c r="AD226" s="5">
        <f t="shared" si="28"/>
        <v>0</v>
      </c>
      <c r="AE226" s="2">
        <v>1.6892</v>
      </c>
      <c r="AH226" s="2"/>
      <c r="AI226" s="2"/>
      <c r="AJ226" s="2"/>
    </row>
    <row r="227" spans="1:36">
      <c r="A227" s="1" t="s">
        <v>232</v>
      </c>
      <c r="B227" s="3">
        <v>0</v>
      </c>
      <c r="C227" s="3">
        <v>0</v>
      </c>
      <c r="D227" s="3">
        <v>0</v>
      </c>
      <c r="E227" s="26">
        <f t="shared" si="22"/>
        <v>0</v>
      </c>
      <c r="G227" s="4">
        <v>0</v>
      </c>
      <c r="H227" s="4">
        <v>1.3675999999999999</v>
      </c>
      <c r="I227" s="4">
        <v>0</v>
      </c>
      <c r="J227" s="27">
        <f t="shared" si="23"/>
        <v>0.45586666666666664</v>
      </c>
      <c r="K227" s="5">
        <v>0</v>
      </c>
      <c r="L227" s="5">
        <v>0</v>
      </c>
      <c r="M227" s="5">
        <v>0</v>
      </c>
      <c r="N227" s="29">
        <f t="shared" si="24"/>
        <v>0</v>
      </c>
      <c r="O227" s="4">
        <v>0</v>
      </c>
      <c r="P227" s="4">
        <v>0</v>
      </c>
      <c r="Q227" s="4">
        <v>0</v>
      </c>
      <c r="R227" s="4">
        <f t="shared" si="25"/>
        <v>0</v>
      </c>
      <c r="S227" s="5">
        <v>0</v>
      </c>
      <c r="T227" s="5">
        <v>0</v>
      </c>
      <c r="U227" s="5">
        <v>0</v>
      </c>
      <c r="V227" s="5">
        <f t="shared" si="26"/>
        <v>0</v>
      </c>
      <c r="W227" s="4">
        <v>0</v>
      </c>
      <c r="X227" s="4">
        <v>0</v>
      </c>
      <c r="Y227" s="4">
        <v>0</v>
      </c>
      <c r="Z227" s="4">
        <f t="shared" si="27"/>
        <v>0</v>
      </c>
      <c r="AA227" s="5">
        <v>0</v>
      </c>
      <c r="AB227" s="5">
        <v>0</v>
      </c>
      <c r="AC227" s="5">
        <v>0</v>
      </c>
      <c r="AD227" s="5">
        <f t="shared" si="28"/>
        <v>0</v>
      </c>
      <c r="AE227" s="2">
        <v>1.3675999999999999</v>
      </c>
      <c r="AH227" s="2"/>
      <c r="AI227" s="2"/>
      <c r="AJ227" s="2"/>
    </row>
    <row r="228" spans="1:36">
      <c r="A228" s="1" t="s">
        <v>235</v>
      </c>
      <c r="B228" s="3">
        <v>0</v>
      </c>
      <c r="C228" s="3">
        <v>0</v>
      </c>
      <c r="D228" s="3">
        <v>0</v>
      </c>
      <c r="E228" s="26">
        <f t="shared" si="22"/>
        <v>0</v>
      </c>
      <c r="G228" s="4">
        <v>0</v>
      </c>
      <c r="H228" s="4">
        <v>0</v>
      </c>
      <c r="I228" s="4">
        <v>0</v>
      </c>
      <c r="J228" s="27">
        <f t="shared" si="23"/>
        <v>0</v>
      </c>
      <c r="K228" s="5">
        <v>0</v>
      </c>
      <c r="L228" s="5">
        <v>0</v>
      </c>
      <c r="M228" s="5">
        <v>0</v>
      </c>
      <c r="N228" s="29">
        <f t="shared" si="24"/>
        <v>0</v>
      </c>
      <c r="O228" s="4">
        <v>0</v>
      </c>
      <c r="P228" s="4">
        <v>0</v>
      </c>
      <c r="Q228" s="4">
        <v>0</v>
      </c>
      <c r="R228" s="4">
        <f t="shared" si="25"/>
        <v>0</v>
      </c>
      <c r="S228" s="5">
        <v>0</v>
      </c>
      <c r="T228" s="5">
        <v>0</v>
      </c>
      <c r="U228" s="5">
        <v>0</v>
      </c>
      <c r="V228" s="5">
        <f t="shared" si="26"/>
        <v>0</v>
      </c>
      <c r="W228" s="4">
        <v>0</v>
      </c>
      <c r="X228" s="4">
        <v>0</v>
      </c>
      <c r="Y228" s="4">
        <v>0</v>
      </c>
      <c r="Z228" s="4">
        <f t="shared" si="27"/>
        <v>0</v>
      </c>
      <c r="AA228" s="5">
        <v>0.2303</v>
      </c>
      <c r="AB228" s="5">
        <v>0</v>
      </c>
      <c r="AC228" s="5">
        <v>0</v>
      </c>
      <c r="AD228" s="5">
        <f t="shared" si="28"/>
        <v>7.6766666666666664E-2</v>
      </c>
      <c r="AE228" s="2">
        <v>0.2303</v>
      </c>
      <c r="AH228" s="2"/>
      <c r="AI228" s="2"/>
      <c r="AJ228" s="2"/>
    </row>
    <row r="229" spans="1:36">
      <c r="A229" s="1" t="s">
        <v>236</v>
      </c>
      <c r="B229" s="3">
        <v>0</v>
      </c>
      <c r="C229" s="3">
        <v>0</v>
      </c>
      <c r="D229" s="3">
        <v>0</v>
      </c>
      <c r="E229" s="26">
        <f t="shared" si="22"/>
        <v>0</v>
      </c>
      <c r="G229" s="4">
        <v>0</v>
      </c>
      <c r="H229" s="4">
        <v>0</v>
      </c>
      <c r="I229" s="4">
        <v>0</v>
      </c>
      <c r="J229" s="27">
        <f t="shared" si="23"/>
        <v>0</v>
      </c>
      <c r="K229" s="5">
        <v>0</v>
      </c>
      <c r="L229" s="5">
        <v>0</v>
      </c>
      <c r="M229" s="5">
        <v>0</v>
      </c>
      <c r="N229" s="29">
        <f t="shared" si="24"/>
        <v>0</v>
      </c>
      <c r="O229" s="4">
        <v>0</v>
      </c>
      <c r="P229" s="4">
        <v>0.3901</v>
      </c>
      <c r="Q229" s="4">
        <v>0</v>
      </c>
      <c r="R229" s="4">
        <f t="shared" si="25"/>
        <v>0.13003333333333333</v>
      </c>
      <c r="S229" s="5">
        <v>0.95960000000000001</v>
      </c>
      <c r="T229" s="5">
        <v>0.86880000000000002</v>
      </c>
      <c r="U229" s="5">
        <v>0.9204</v>
      </c>
      <c r="V229" s="5">
        <f t="shared" si="26"/>
        <v>0.91626666666666667</v>
      </c>
      <c r="W229" s="4">
        <v>1.6698999999999999</v>
      </c>
      <c r="X229" s="4">
        <v>1.3914</v>
      </c>
      <c r="Y229" s="4">
        <v>1.6133</v>
      </c>
      <c r="Z229" s="4">
        <f t="shared" si="27"/>
        <v>1.5582</v>
      </c>
      <c r="AA229" s="5">
        <v>0</v>
      </c>
      <c r="AB229" s="5">
        <v>0.53480000000000005</v>
      </c>
      <c r="AC229" s="5">
        <v>0</v>
      </c>
      <c r="AD229" s="5">
        <f t="shared" si="28"/>
        <v>0.17826666666666668</v>
      </c>
      <c r="AE229" s="2">
        <v>8.3483000000000001</v>
      </c>
      <c r="AH229" s="2"/>
      <c r="AI229" s="2"/>
      <c r="AJ229" s="2"/>
    </row>
    <row r="230" spans="1:36">
      <c r="A230" s="1" t="s">
        <v>237</v>
      </c>
      <c r="B230" s="3">
        <v>0</v>
      </c>
      <c r="C230" s="3">
        <v>0</v>
      </c>
      <c r="D230" s="3">
        <v>0</v>
      </c>
      <c r="E230" s="26">
        <f t="shared" si="22"/>
        <v>0</v>
      </c>
      <c r="G230" s="4">
        <v>0</v>
      </c>
      <c r="H230" s="4">
        <v>0</v>
      </c>
      <c r="I230" s="4">
        <v>0</v>
      </c>
      <c r="J230" s="27">
        <f t="shared" si="23"/>
        <v>0</v>
      </c>
      <c r="K230" s="5">
        <v>0</v>
      </c>
      <c r="L230" s="5">
        <v>0</v>
      </c>
      <c r="M230" s="5">
        <v>0</v>
      </c>
      <c r="N230" s="29">
        <f t="shared" si="24"/>
        <v>0</v>
      </c>
      <c r="O230" s="4">
        <v>0</v>
      </c>
      <c r="P230" s="4">
        <v>0</v>
      </c>
      <c r="Q230" s="4">
        <v>0</v>
      </c>
      <c r="R230" s="4">
        <f t="shared" si="25"/>
        <v>0</v>
      </c>
      <c r="S230" s="5">
        <v>0</v>
      </c>
      <c r="T230" s="5">
        <v>0</v>
      </c>
      <c r="U230" s="5">
        <v>0</v>
      </c>
      <c r="V230" s="5">
        <f t="shared" si="26"/>
        <v>0</v>
      </c>
      <c r="W230" s="4">
        <v>0</v>
      </c>
      <c r="X230" s="4">
        <v>0</v>
      </c>
      <c r="Y230" s="4">
        <v>0.27500000000000002</v>
      </c>
      <c r="Z230" s="4">
        <f t="shared" si="27"/>
        <v>9.1666666666666674E-2</v>
      </c>
      <c r="AA230" s="5">
        <v>0</v>
      </c>
      <c r="AB230" s="5">
        <v>0</v>
      </c>
      <c r="AC230" s="5">
        <v>0</v>
      </c>
      <c r="AD230" s="5">
        <f t="shared" si="28"/>
        <v>0</v>
      </c>
      <c r="AE230" s="2">
        <v>0.27500000000000002</v>
      </c>
      <c r="AH230" s="2"/>
      <c r="AI230" s="2"/>
      <c r="AJ230" s="2"/>
    </row>
    <row r="231" spans="1:36">
      <c r="A231" s="1" t="s">
        <v>239</v>
      </c>
      <c r="B231" s="3">
        <v>0</v>
      </c>
      <c r="C231" s="3">
        <v>0</v>
      </c>
      <c r="D231" s="3">
        <v>0</v>
      </c>
      <c r="E231" s="26">
        <f t="shared" si="22"/>
        <v>0</v>
      </c>
      <c r="G231" s="4">
        <v>0</v>
      </c>
      <c r="H231" s="4">
        <v>0</v>
      </c>
      <c r="I231" s="4">
        <v>0</v>
      </c>
      <c r="J231" s="27">
        <f t="shared" si="23"/>
        <v>0</v>
      </c>
      <c r="K231" s="5">
        <v>0</v>
      </c>
      <c r="L231" s="5">
        <v>0</v>
      </c>
      <c r="M231" s="5">
        <v>0</v>
      </c>
      <c r="N231" s="29">
        <f t="shared" si="24"/>
        <v>0</v>
      </c>
      <c r="O231" s="4">
        <v>0</v>
      </c>
      <c r="P231" s="4">
        <v>0</v>
      </c>
      <c r="Q231" s="4">
        <v>0</v>
      </c>
      <c r="R231" s="4">
        <f t="shared" si="25"/>
        <v>0</v>
      </c>
      <c r="S231" s="5">
        <v>0</v>
      </c>
      <c r="T231" s="5">
        <v>0</v>
      </c>
      <c r="U231" s="5">
        <v>0</v>
      </c>
      <c r="V231" s="5">
        <f t="shared" si="26"/>
        <v>0</v>
      </c>
      <c r="W231" s="4">
        <v>0</v>
      </c>
      <c r="X231" s="4">
        <v>0.3</v>
      </c>
      <c r="Y231" s="4">
        <v>0</v>
      </c>
      <c r="Z231" s="4">
        <f t="shared" si="27"/>
        <v>9.9999999999999992E-2</v>
      </c>
      <c r="AA231" s="5">
        <v>0</v>
      </c>
      <c r="AB231" s="5">
        <v>0</v>
      </c>
      <c r="AC231" s="5">
        <v>0</v>
      </c>
      <c r="AD231" s="5">
        <f t="shared" si="28"/>
        <v>0</v>
      </c>
      <c r="AE231" s="2">
        <v>0.3</v>
      </c>
      <c r="AH231" s="2"/>
      <c r="AI231" s="2"/>
      <c r="AJ231" s="2"/>
    </row>
    <row r="232" spans="1:36">
      <c r="A232" s="1" t="s">
        <v>240</v>
      </c>
      <c r="B232" s="3">
        <v>0</v>
      </c>
      <c r="C232" s="3">
        <v>0</v>
      </c>
      <c r="D232" s="3">
        <v>0</v>
      </c>
      <c r="E232" s="26">
        <f t="shared" si="22"/>
        <v>0</v>
      </c>
      <c r="G232" s="4">
        <v>0</v>
      </c>
      <c r="H232" s="4">
        <v>0</v>
      </c>
      <c r="I232" s="4">
        <v>0</v>
      </c>
      <c r="J232" s="27">
        <f t="shared" si="23"/>
        <v>0</v>
      </c>
      <c r="K232" s="5">
        <v>0</v>
      </c>
      <c r="L232" s="5">
        <v>0</v>
      </c>
      <c r="M232" s="5">
        <v>0</v>
      </c>
      <c r="N232" s="29">
        <f t="shared" si="24"/>
        <v>0</v>
      </c>
      <c r="O232" s="4">
        <v>0</v>
      </c>
      <c r="P232" s="4">
        <v>0</v>
      </c>
      <c r="Q232" s="4">
        <v>0</v>
      </c>
      <c r="R232" s="4">
        <f t="shared" si="25"/>
        <v>0</v>
      </c>
      <c r="S232" s="5">
        <v>0</v>
      </c>
      <c r="T232" s="5">
        <v>0</v>
      </c>
      <c r="U232" s="5">
        <v>2.2360000000000002</v>
      </c>
      <c r="V232" s="5">
        <f t="shared" si="26"/>
        <v>0.7453333333333334</v>
      </c>
      <c r="W232" s="4">
        <v>0</v>
      </c>
      <c r="X232" s="4">
        <v>0</v>
      </c>
      <c r="Y232" s="4">
        <v>2.0154000000000001</v>
      </c>
      <c r="Z232" s="4">
        <f t="shared" si="27"/>
        <v>0.67180000000000006</v>
      </c>
      <c r="AA232" s="5">
        <v>0</v>
      </c>
      <c r="AB232" s="5">
        <v>0</v>
      </c>
      <c r="AC232" s="5">
        <v>0</v>
      </c>
      <c r="AD232" s="5">
        <f t="shared" si="28"/>
        <v>0</v>
      </c>
      <c r="AE232" s="2">
        <v>4.2514000000000003</v>
      </c>
      <c r="AH232" s="2"/>
      <c r="AI232" s="2"/>
      <c r="AJ232" s="2"/>
    </row>
    <row r="233" spans="1:36">
      <c r="A233" s="1" t="s">
        <v>242</v>
      </c>
      <c r="B233" s="3">
        <v>0</v>
      </c>
      <c r="C233" s="3">
        <v>0</v>
      </c>
      <c r="D233" s="3">
        <v>0</v>
      </c>
      <c r="E233" s="26">
        <f t="shared" si="22"/>
        <v>0</v>
      </c>
      <c r="G233" s="4">
        <v>0</v>
      </c>
      <c r="H233" s="4">
        <v>0.83499999999999996</v>
      </c>
      <c r="I233" s="4">
        <v>0</v>
      </c>
      <c r="J233" s="27">
        <f t="shared" si="23"/>
        <v>0.27833333333333332</v>
      </c>
      <c r="K233" s="5">
        <v>0.58940000000000003</v>
      </c>
      <c r="L233" s="5">
        <v>0</v>
      </c>
      <c r="M233" s="5">
        <v>0</v>
      </c>
      <c r="N233" s="29">
        <f t="shared" si="24"/>
        <v>0.19646666666666668</v>
      </c>
      <c r="O233" s="4">
        <v>0</v>
      </c>
      <c r="P233" s="4">
        <v>2.9815999999999998</v>
      </c>
      <c r="Q233" s="4">
        <v>0</v>
      </c>
      <c r="R233" s="4">
        <f t="shared" si="25"/>
        <v>0.99386666666666656</v>
      </c>
      <c r="S233" s="5">
        <v>0</v>
      </c>
      <c r="T233" s="5">
        <v>7.1742999999999997</v>
      </c>
      <c r="U233" s="5">
        <v>0</v>
      </c>
      <c r="V233" s="5">
        <f t="shared" si="26"/>
        <v>2.3914333333333331</v>
      </c>
      <c r="W233" s="4">
        <v>0</v>
      </c>
      <c r="X233" s="4">
        <v>8.0823</v>
      </c>
      <c r="Y233" s="4">
        <v>9.3155000000000001</v>
      </c>
      <c r="Z233" s="4">
        <f t="shared" si="27"/>
        <v>5.799266666666667</v>
      </c>
      <c r="AA233" s="5">
        <v>0</v>
      </c>
      <c r="AB233" s="5">
        <v>8.3533000000000008</v>
      </c>
      <c r="AC233" s="5">
        <v>7.4545000000000003</v>
      </c>
      <c r="AD233" s="5">
        <f t="shared" si="28"/>
        <v>5.2692666666666668</v>
      </c>
      <c r="AE233" s="2">
        <v>44.785899999999998</v>
      </c>
      <c r="AH233" s="2"/>
      <c r="AI233" s="2"/>
      <c r="AJ233" s="2"/>
    </row>
    <row r="234" spans="1:36">
      <c r="A234" s="1" t="s">
        <v>243</v>
      </c>
      <c r="B234" s="3">
        <v>0</v>
      </c>
      <c r="C234" s="3">
        <v>0</v>
      </c>
      <c r="D234" s="3">
        <v>0</v>
      </c>
      <c r="E234" s="26">
        <f t="shared" si="22"/>
        <v>0</v>
      </c>
      <c r="G234" s="4">
        <v>0</v>
      </c>
      <c r="H234" s="4">
        <v>0</v>
      </c>
      <c r="I234" s="4">
        <v>0</v>
      </c>
      <c r="J234" s="27">
        <f t="shared" si="23"/>
        <v>0</v>
      </c>
      <c r="K234" s="5">
        <v>0</v>
      </c>
      <c r="L234" s="5">
        <v>0</v>
      </c>
      <c r="M234" s="5">
        <v>1.0992999999999999</v>
      </c>
      <c r="N234" s="29">
        <f t="shared" si="24"/>
        <v>0.36643333333333333</v>
      </c>
      <c r="O234" s="4">
        <v>0.56659999999999999</v>
      </c>
      <c r="P234" s="4">
        <v>0</v>
      </c>
      <c r="Q234" s="4">
        <v>0</v>
      </c>
      <c r="R234" s="4">
        <f t="shared" si="25"/>
        <v>0.18886666666666665</v>
      </c>
      <c r="S234" s="5">
        <v>0</v>
      </c>
      <c r="T234" s="5">
        <v>0</v>
      </c>
      <c r="U234" s="5">
        <v>0</v>
      </c>
      <c r="V234" s="5">
        <f t="shared" si="26"/>
        <v>0</v>
      </c>
      <c r="W234" s="4">
        <v>0</v>
      </c>
      <c r="X234" s="4">
        <v>0</v>
      </c>
      <c r="Y234" s="4">
        <v>0</v>
      </c>
      <c r="Z234" s="4">
        <f t="shared" si="27"/>
        <v>0</v>
      </c>
      <c r="AA234" s="5">
        <v>0</v>
      </c>
      <c r="AB234" s="5">
        <v>0</v>
      </c>
      <c r="AC234" s="5">
        <v>0</v>
      </c>
      <c r="AD234" s="5">
        <f t="shared" si="28"/>
        <v>0</v>
      </c>
      <c r="AE234" s="2">
        <v>1.6658999999999999</v>
      </c>
      <c r="AH234" s="2"/>
      <c r="AI234" s="2"/>
      <c r="AJ234" s="2"/>
    </row>
    <row r="235" spans="1:36">
      <c r="A235" s="1" t="s">
        <v>244</v>
      </c>
      <c r="B235" s="3">
        <v>0</v>
      </c>
      <c r="C235" s="3">
        <v>0</v>
      </c>
      <c r="D235" s="3">
        <v>0</v>
      </c>
      <c r="E235" s="26">
        <f t="shared" si="22"/>
        <v>0</v>
      </c>
      <c r="G235" s="4">
        <v>0</v>
      </c>
      <c r="H235" s="4">
        <v>0</v>
      </c>
      <c r="I235" s="4">
        <v>0</v>
      </c>
      <c r="J235" s="27">
        <f t="shared" si="23"/>
        <v>0</v>
      </c>
      <c r="K235" s="5">
        <v>0</v>
      </c>
      <c r="L235" s="5">
        <v>0</v>
      </c>
      <c r="M235" s="5">
        <v>0</v>
      </c>
      <c r="N235" s="29">
        <f t="shared" si="24"/>
        <v>0</v>
      </c>
      <c r="O235" s="4">
        <v>0</v>
      </c>
      <c r="P235" s="4">
        <v>0</v>
      </c>
      <c r="Q235" s="4">
        <v>0</v>
      </c>
      <c r="R235" s="4">
        <f t="shared" si="25"/>
        <v>0</v>
      </c>
      <c r="S235" s="5">
        <v>0</v>
      </c>
      <c r="T235" s="5">
        <v>0</v>
      </c>
      <c r="U235" s="5">
        <v>0</v>
      </c>
      <c r="V235" s="5">
        <f t="shared" si="26"/>
        <v>0</v>
      </c>
      <c r="W235" s="4">
        <v>0</v>
      </c>
      <c r="X235" s="4">
        <v>0</v>
      </c>
      <c r="Y235" s="4">
        <v>0</v>
      </c>
      <c r="Z235" s="4">
        <f t="shared" si="27"/>
        <v>0</v>
      </c>
      <c r="AA235" s="5">
        <v>0</v>
      </c>
      <c r="AB235" s="5">
        <v>0.34770000000000001</v>
      </c>
      <c r="AC235" s="5">
        <v>0</v>
      </c>
      <c r="AD235" s="5">
        <f t="shared" si="28"/>
        <v>0.1159</v>
      </c>
      <c r="AE235" s="2">
        <v>0.34770000000000001</v>
      </c>
      <c r="AH235" s="2"/>
      <c r="AI235" s="2"/>
      <c r="AJ235" s="2"/>
    </row>
    <row r="236" spans="1:36">
      <c r="A236" s="1" t="s">
        <v>245</v>
      </c>
      <c r="B236" s="3">
        <v>0</v>
      </c>
      <c r="C236" s="3">
        <v>0</v>
      </c>
      <c r="D236" s="3">
        <v>0</v>
      </c>
      <c r="E236" s="26">
        <f t="shared" si="22"/>
        <v>0</v>
      </c>
      <c r="G236" s="4">
        <v>0.96009999999999995</v>
      </c>
      <c r="H236" s="4">
        <v>0.98280000000000001</v>
      </c>
      <c r="I236" s="4">
        <v>0</v>
      </c>
      <c r="J236" s="27">
        <f t="shared" si="23"/>
        <v>0.64763333333333328</v>
      </c>
      <c r="K236" s="5">
        <v>0</v>
      </c>
      <c r="L236" s="5">
        <v>0</v>
      </c>
      <c r="M236" s="5">
        <v>0</v>
      </c>
      <c r="N236" s="29">
        <f t="shared" si="24"/>
        <v>0</v>
      </c>
      <c r="O236" s="4">
        <v>0</v>
      </c>
      <c r="P236" s="4">
        <v>0</v>
      </c>
      <c r="Q236" s="4">
        <v>0</v>
      </c>
      <c r="R236" s="4">
        <f t="shared" si="25"/>
        <v>0</v>
      </c>
      <c r="S236" s="5">
        <v>0</v>
      </c>
      <c r="T236" s="5">
        <v>0</v>
      </c>
      <c r="U236" s="5">
        <v>0</v>
      </c>
      <c r="V236" s="5">
        <f t="shared" si="26"/>
        <v>0</v>
      </c>
      <c r="W236" s="4">
        <v>0</v>
      </c>
      <c r="X236" s="4">
        <v>0</v>
      </c>
      <c r="Y236" s="4">
        <v>0</v>
      </c>
      <c r="Z236" s="4">
        <f t="shared" si="27"/>
        <v>0</v>
      </c>
      <c r="AA236" s="5">
        <v>0</v>
      </c>
      <c r="AB236" s="5">
        <v>0</v>
      </c>
      <c r="AC236" s="5">
        <v>0</v>
      </c>
      <c r="AD236" s="5">
        <f t="shared" si="28"/>
        <v>0</v>
      </c>
      <c r="AE236" s="2">
        <v>1.9428999999999998</v>
      </c>
      <c r="AH236" s="2"/>
      <c r="AI236" s="2"/>
      <c r="AJ236" s="2"/>
    </row>
    <row r="237" spans="1:36">
      <c r="A237" s="1" t="s">
        <v>248</v>
      </c>
      <c r="B237" s="3">
        <v>0</v>
      </c>
      <c r="C237" s="3">
        <v>0</v>
      </c>
      <c r="D237" s="3">
        <v>0</v>
      </c>
      <c r="E237" s="26">
        <f t="shared" si="22"/>
        <v>0</v>
      </c>
      <c r="G237" s="4">
        <v>0</v>
      </c>
      <c r="H237" s="4">
        <v>0</v>
      </c>
      <c r="I237" s="4">
        <v>0.32129999999999997</v>
      </c>
      <c r="J237" s="27">
        <f t="shared" si="23"/>
        <v>0.10709999999999999</v>
      </c>
      <c r="K237" s="5">
        <v>0</v>
      </c>
      <c r="L237" s="5">
        <v>0</v>
      </c>
      <c r="M237" s="5">
        <v>0</v>
      </c>
      <c r="N237" s="29">
        <f t="shared" si="24"/>
        <v>0</v>
      </c>
      <c r="O237" s="4">
        <v>0</v>
      </c>
      <c r="P237" s="4">
        <v>0</v>
      </c>
      <c r="Q237" s="4">
        <v>0</v>
      </c>
      <c r="R237" s="4">
        <f t="shared" si="25"/>
        <v>0</v>
      </c>
      <c r="S237" s="5">
        <v>0</v>
      </c>
      <c r="T237" s="5">
        <v>0</v>
      </c>
      <c r="U237" s="5">
        <v>0</v>
      </c>
      <c r="V237" s="5">
        <f t="shared" si="26"/>
        <v>0</v>
      </c>
      <c r="W237" s="4">
        <v>0</v>
      </c>
      <c r="X237" s="4">
        <v>0</v>
      </c>
      <c r="Y237" s="4">
        <v>0</v>
      </c>
      <c r="Z237" s="4">
        <f t="shared" si="27"/>
        <v>0</v>
      </c>
      <c r="AA237" s="5">
        <v>0</v>
      </c>
      <c r="AB237" s="5">
        <v>0</v>
      </c>
      <c r="AC237" s="5">
        <v>0</v>
      </c>
      <c r="AD237" s="5">
        <f t="shared" si="28"/>
        <v>0</v>
      </c>
      <c r="AE237" s="2">
        <v>0.32129999999999997</v>
      </c>
      <c r="AH237" s="2"/>
      <c r="AI237" s="2"/>
      <c r="AJ237" s="2"/>
    </row>
    <row r="238" spans="1:36">
      <c r="A238" s="1" t="s">
        <v>249</v>
      </c>
      <c r="B238" s="3">
        <v>0</v>
      </c>
      <c r="C238" s="3">
        <v>0</v>
      </c>
      <c r="D238" s="3">
        <v>0</v>
      </c>
      <c r="E238" s="26">
        <f t="shared" si="22"/>
        <v>0</v>
      </c>
      <c r="G238" s="4">
        <v>0</v>
      </c>
      <c r="H238" s="4">
        <v>0</v>
      </c>
      <c r="I238" s="4">
        <v>0</v>
      </c>
      <c r="J238" s="27">
        <f t="shared" si="23"/>
        <v>0</v>
      </c>
      <c r="K238" s="5">
        <v>0</v>
      </c>
      <c r="L238" s="5">
        <v>0</v>
      </c>
      <c r="M238" s="5">
        <v>0</v>
      </c>
      <c r="N238" s="29">
        <f t="shared" si="24"/>
        <v>0</v>
      </c>
      <c r="O238" s="4">
        <v>0</v>
      </c>
      <c r="P238" s="4">
        <v>0</v>
      </c>
      <c r="Q238" s="4">
        <v>0</v>
      </c>
      <c r="R238" s="4">
        <f t="shared" si="25"/>
        <v>0</v>
      </c>
      <c r="S238" s="5">
        <v>0</v>
      </c>
      <c r="T238" s="5">
        <v>0</v>
      </c>
      <c r="U238" s="5">
        <v>0</v>
      </c>
      <c r="V238" s="5">
        <f t="shared" si="26"/>
        <v>0</v>
      </c>
      <c r="W238" s="4">
        <v>0</v>
      </c>
      <c r="X238" s="4">
        <v>0</v>
      </c>
      <c r="Y238" s="4">
        <v>0</v>
      </c>
      <c r="Z238" s="4">
        <f t="shared" si="27"/>
        <v>0</v>
      </c>
      <c r="AA238" s="5">
        <v>0</v>
      </c>
      <c r="AB238" s="5">
        <v>0</v>
      </c>
      <c r="AC238" s="5">
        <v>0.32929999999999998</v>
      </c>
      <c r="AD238" s="5">
        <f t="shared" si="28"/>
        <v>0.10976666666666667</v>
      </c>
      <c r="AE238" s="2">
        <v>0.32929999999999998</v>
      </c>
      <c r="AH238" s="2"/>
      <c r="AI238" s="2"/>
      <c r="AJ238" s="2"/>
    </row>
    <row r="239" spans="1:36">
      <c r="A239" s="1" t="s">
        <v>250</v>
      </c>
      <c r="B239" s="3">
        <v>0</v>
      </c>
      <c r="C239" s="3">
        <v>0</v>
      </c>
      <c r="D239" s="3">
        <v>0</v>
      </c>
      <c r="E239" s="26">
        <f t="shared" si="22"/>
        <v>0</v>
      </c>
      <c r="G239" s="4">
        <v>0.5282</v>
      </c>
      <c r="H239" s="4">
        <v>0</v>
      </c>
      <c r="I239" s="4">
        <v>0</v>
      </c>
      <c r="J239" s="27">
        <f t="shared" si="23"/>
        <v>0.17606666666666668</v>
      </c>
      <c r="K239" s="5">
        <v>0</v>
      </c>
      <c r="L239" s="5">
        <v>0</v>
      </c>
      <c r="M239" s="5">
        <v>0.1893</v>
      </c>
      <c r="N239" s="29">
        <f t="shared" si="24"/>
        <v>6.3100000000000003E-2</v>
      </c>
      <c r="O239" s="4">
        <v>0.77170000000000005</v>
      </c>
      <c r="P239" s="4">
        <v>0.82010000000000005</v>
      </c>
      <c r="Q239" s="4">
        <v>0</v>
      </c>
      <c r="R239" s="4">
        <f t="shared" si="25"/>
        <v>0.53060000000000007</v>
      </c>
      <c r="S239" s="5">
        <v>1.5234000000000001</v>
      </c>
      <c r="T239" s="5">
        <v>1.5564</v>
      </c>
      <c r="U239" s="5">
        <v>1.552</v>
      </c>
      <c r="V239" s="5">
        <f t="shared" si="26"/>
        <v>1.5439333333333334</v>
      </c>
      <c r="W239" s="4">
        <v>2.2042000000000002</v>
      </c>
      <c r="X239" s="4">
        <v>1.8087</v>
      </c>
      <c r="Y239" s="4">
        <v>1.8198000000000001</v>
      </c>
      <c r="Z239" s="4">
        <f t="shared" si="27"/>
        <v>1.9442333333333333</v>
      </c>
      <c r="AA239" s="5">
        <v>2.5026999999999999</v>
      </c>
      <c r="AB239" s="5">
        <v>3.1903999999999999</v>
      </c>
      <c r="AC239" s="5">
        <v>3.1865999999999999</v>
      </c>
      <c r="AD239" s="5">
        <f t="shared" si="28"/>
        <v>2.9598999999999998</v>
      </c>
      <c r="AE239" s="2">
        <v>21.653500000000001</v>
      </c>
      <c r="AH239" s="2"/>
      <c r="AI239" s="2"/>
      <c r="AJ239" s="2"/>
    </row>
    <row r="240" spans="1:36">
      <c r="A240" s="1" t="s">
        <v>252</v>
      </c>
      <c r="B240" s="3">
        <v>0</v>
      </c>
      <c r="C240" s="3">
        <v>0</v>
      </c>
      <c r="D240" s="3">
        <v>0</v>
      </c>
      <c r="E240" s="26">
        <f t="shared" si="22"/>
        <v>0</v>
      </c>
      <c r="G240" s="4">
        <v>0</v>
      </c>
      <c r="H240" s="4">
        <v>0</v>
      </c>
      <c r="I240" s="4">
        <v>0</v>
      </c>
      <c r="J240" s="27">
        <f t="shared" si="23"/>
        <v>0</v>
      </c>
      <c r="K240" s="5">
        <v>0</v>
      </c>
      <c r="L240" s="5">
        <v>0</v>
      </c>
      <c r="M240" s="5">
        <v>0</v>
      </c>
      <c r="N240" s="29">
        <f t="shared" si="24"/>
        <v>0</v>
      </c>
      <c r="O240" s="4">
        <v>0</v>
      </c>
      <c r="P240" s="4">
        <v>0</v>
      </c>
      <c r="Q240" s="4">
        <v>0</v>
      </c>
      <c r="R240" s="4">
        <f t="shared" si="25"/>
        <v>0</v>
      </c>
      <c r="S240" s="5">
        <v>0</v>
      </c>
      <c r="T240" s="5">
        <v>0</v>
      </c>
      <c r="U240" s="5">
        <v>0</v>
      </c>
      <c r="V240" s="5">
        <f t="shared" si="26"/>
        <v>0</v>
      </c>
      <c r="W240" s="4">
        <v>0.874</v>
      </c>
      <c r="X240" s="4">
        <v>0</v>
      </c>
      <c r="Y240" s="4">
        <v>0</v>
      </c>
      <c r="Z240" s="4">
        <f t="shared" si="27"/>
        <v>0.29133333333333333</v>
      </c>
      <c r="AA240" s="5">
        <v>0</v>
      </c>
      <c r="AB240" s="5">
        <v>0</v>
      </c>
      <c r="AC240" s="5">
        <v>0.61509999999999998</v>
      </c>
      <c r="AD240" s="5">
        <f t="shared" si="28"/>
        <v>0.20503333333333332</v>
      </c>
      <c r="AE240" s="2">
        <v>1.4891000000000001</v>
      </c>
      <c r="AH240" s="2"/>
      <c r="AI240" s="2"/>
      <c r="AJ240" s="2"/>
    </row>
    <row r="241" spans="1:36">
      <c r="A241" s="1" t="s">
        <v>253</v>
      </c>
      <c r="B241" s="3">
        <v>0</v>
      </c>
      <c r="C241" s="3">
        <v>0</v>
      </c>
      <c r="D241" s="3">
        <v>0</v>
      </c>
      <c r="E241" s="26">
        <f t="shared" si="22"/>
        <v>0</v>
      </c>
      <c r="G241" s="4">
        <v>0</v>
      </c>
      <c r="H241" s="4">
        <v>0</v>
      </c>
      <c r="I241" s="4">
        <v>0</v>
      </c>
      <c r="J241" s="27">
        <f t="shared" si="23"/>
        <v>0</v>
      </c>
      <c r="K241" s="5">
        <v>0</v>
      </c>
      <c r="L241" s="5">
        <v>0</v>
      </c>
      <c r="M241" s="5">
        <v>0</v>
      </c>
      <c r="N241" s="29">
        <f t="shared" si="24"/>
        <v>0</v>
      </c>
      <c r="O241" s="4">
        <v>0</v>
      </c>
      <c r="P241" s="4">
        <v>0</v>
      </c>
      <c r="Q241" s="4">
        <v>0</v>
      </c>
      <c r="R241" s="4">
        <f t="shared" si="25"/>
        <v>0</v>
      </c>
      <c r="S241" s="5">
        <v>0</v>
      </c>
      <c r="T241" s="5">
        <v>0</v>
      </c>
      <c r="U241" s="5">
        <v>0</v>
      </c>
      <c r="V241" s="5">
        <f t="shared" si="26"/>
        <v>0</v>
      </c>
      <c r="W241" s="4">
        <v>0.63770000000000004</v>
      </c>
      <c r="X241" s="4">
        <v>0</v>
      </c>
      <c r="Y241" s="4">
        <v>0</v>
      </c>
      <c r="Z241" s="4">
        <f t="shared" si="27"/>
        <v>0.21256666666666668</v>
      </c>
      <c r="AA241" s="5">
        <v>0.4224</v>
      </c>
      <c r="AB241" s="5">
        <v>0.19359999999999999</v>
      </c>
      <c r="AC241" s="5">
        <v>0</v>
      </c>
      <c r="AD241" s="5">
        <f t="shared" si="28"/>
        <v>0.20533333333333334</v>
      </c>
      <c r="AE241" s="2">
        <v>1.2537</v>
      </c>
      <c r="AH241" s="2"/>
      <c r="AI241" s="2"/>
      <c r="AJ241" s="2"/>
    </row>
    <row r="242" spans="1:36">
      <c r="A242" s="1" t="s">
        <v>254</v>
      </c>
      <c r="B242" s="3">
        <v>0</v>
      </c>
      <c r="C242" s="3">
        <v>0</v>
      </c>
      <c r="D242" s="3">
        <v>0</v>
      </c>
      <c r="E242" s="26">
        <f t="shared" si="22"/>
        <v>0</v>
      </c>
      <c r="G242" s="4">
        <v>0</v>
      </c>
      <c r="H242" s="4">
        <v>1.1744000000000001</v>
      </c>
      <c r="I242" s="4">
        <v>1.026</v>
      </c>
      <c r="J242" s="27">
        <f t="shared" si="23"/>
        <v>0.73346666666666671</v>
      </c>
      <c r="K242" s="5">
        <v>1.4283999999999999</v>
      </c>
      <c r="L242" s="5">
        <v>1.3625</v>
      </c>
      <c r="M242" s="5">
        <v>1.2588999999999999</v>
      </c>
      <c r="N242" s="29">
        <f t="shared" si="24"/>
        <v>1.3499333333333332</v>
      </c>
      <c r="O242" s="4">
        <v>3.6315</v>
      </c>
      <c r="P242" s="4">
        <v>3.8029999999999999</v>
      </c>
      <c r="Q242" s="4">
        <v>3.6751999999999998</v>
      </c>
      <c r="R242" s="4">
        <f t="shared" si="25"/>
        <v>3.7032333333333334</v>
      </c>
      <c r="S242" s="5">
        <v>0</v>
      </c>
      <c r="T242" s="5">
        <v>1.1791</v>
      </c>
      <c r="U242" s="5">
        <v>1.1967000000000001</v>
      </c>
      <c r="V242" s="5">
        <f t="shared" si="26"/>
        <v>0.79193333333333327</v>
      </c>
      <c r="W242" s="4">
        <v>0</v>
      </c>
      <c r="X242" s="4">
        <v>0.53810000000000002</v>
      </c>
      <c r="Y242" s="4">
        <v>0</v>
      </c>
      <c r="Z242" s="4">
        <f t="shared" si="27"/>
        <v>0.17936666666666667</v>
      </c>
      <c r="AA242" s="5">
        <v>0.35460000000000003</v>
      </c>
      <c r="AB242" s="5">
        <v>0</v>
      </c>
      <c r="AC242" s="5">
        <v>0.50539999999999996</v>
      </c>
      <c r="AD242" s="5">
        <f t="shared" si="28"/>
        <v>0.28666666666666668</v>
      </c>
      <c r="AE242" s="2">
        <v>21.133800000000001</v>
      </c>
      <c r="AH242" s="2"/>
      <c r="AI242" s="2"/>
      <c r="AJ242" s="2"/>
    </row>
    <row r="243" spans="1:36">
      <c r="A243" s="1" t="s">
        <v>255</v>
      </c>
      <c r="B243" s="3">
        <v>0</v>
      </c>
      <c r="C243" s="3">
        <v>0</v>
      </c>
      <c r="D243" s="3">
        <v>0</v>
      </c>
      <c r="E243" s="26">
        <f t="shared" si="22"/>
        <v>0</v>
      </c>
      <c r="G243" s="4">
        <v>0</v>
      </c>
      <c r="H243" s="4">
        <v>0</v>
      </c>
      <c r="I243" s="4">
        <v>0</v>
      </c>
      <c r="J243" s="27">
        <f t="shared" si="23"/>
        <v>0</v>
      </c>
      <c r="K243" s="5">
        <v>0.3322</v>
      </c>
      <c r="L243" s="5">
        <v>0</v>
      </c>
      <c r="M243" s="5">
        <v>0</v>
      </c>
      <c r="N243" s="29">
        <f t="shared" si="24"/>
        <v>0.11073333333333334</v>
      </c>
      <c r="O243" s="4">
        <v>0</v>
      </c>
      <c r="P243" s="4">
        <v>0</v>
      </c>
      <c r="Q243" s="4">
        <v>0</v>
      </c>
      <c r="R243" s="4">
        <f t="shared" si="25"/>
        <v>0</v>
      </c>
      <c r="S243" s="5">
        <v>3.0486</v>
      </c>
      <c r="T243" s="5">
        <v>0</v>
      </c>
      <c r="U243" s="5">
        <v>0</v>
      </c>
      <c r="V243" s="5">
        <f t="shared" si="26"/>
        <v>1.0162</v>
      </c>
      <c r="W243" s="4">
        <v>2.3351000000000002</v>
      </c>
      <c r="X243" s="4">
        <v>0</v>
      </c>
      <c r="Y243" s="4">
        <v>0</v>
      </c>
      <c r="Z243" s="4">
        <f t="shared" si="27"/>
        <v>0.77836666666666676</v>
      </c>
      <c r="AA243" s="5">
        <v>3.0108000000000001</v>
      </c>
      <c r="AB243" s="5">
        <v>0</v>
      </c>
      <c r="AC243" s="5">
        <v>3.7974999999999999</v>
      </c>
      <c r="AD243" s="5">
        <f t="shared" si="28"/>
        <v>2.2694333333333332</v>
      </c>
      <c r="AE243" s="2">
        <v>12.5242</v>
      </c>
      <c r="AH243" s="2"/>
      <c r="AI243" s="2"/>
      <c r="AJ243" s="2"/>
    </row>
    <row r="244" spans="1:36">
      <c r="A244" s="1" t="s">
        <v>256</v>
      </c>
      <c r="B244" s="3">
        <v>0</v>
      </c>
      <c r="C244" s="3">
        <v>0</v>
      </c>
      <c r="D244" s="3">
        <v>0</v>
      </c>
      <c r="E244" s="26">
        <f t="shared" si="22"/>
        <v>0</v>
      </c>
      <c r="G244" s="4">
        <v>0.52980000000000005</v>
      </c>
      <c r="H244" s="4">
        <v>0</v>
      </c>
      <c r="I244" s="4">
        <v>0</v>
      </c>
      <c r="J244" s="27">
        <f t="shared" si="23"/>
        <v>0.17660000000000001</v>
      </c>
      <c r="K244" s="5">
        <v>0.35670000000000002</v>
      </c>
      <c r="L244" s="5">
        <v>0</v>
      </c>
      <c r="M244" s="5">
        <v>0</v>
      </c>
      <c r="N244" s="29">
        <f t="shared" si="24"/>
        <v>0.11890000000000001</v>
      </c>
      <c r="O244" s="4">
        <v>0</v>
      </c>
      <c r="P244" s="4">
        <v>0</v>
      </c>
      <c r="Q244" s="4">
        <v>0</v>
      </c>
      <c r="R244" s="4">
        <f t="shared" si="25"/>
        <v>0</v>
      </c>
      <c r="S244" s="5">
        <v>0</v>
      </c>
      <c r="T244" s="5">
        <v>0</v>
      </c>
      <c r="U244" s="5">
        <v>0</v>
      </c>
      <c r="V244" s="5">
        <f t="shared" si="26"/>
        <v>0</v>
      </c>
      <c r="W244" s="4">
        <v>0</v>
      </c>
      <c r="X244" s="4">
        <v>0</v>
      </c>
      <c r="Y244" s="4">
        <v>0</v>
      </c>
      <c r="Z244" s="4">
        <f t="shared" si="27"/>
        <v>0</v>
      </c>
      <c r="AA244" s="5">
        <v>0</v>
      </c>
      <c r="AB244" s="5">
        <v>0</v>
      </c>
      <c r="AC244" s="5">
        <v>6.9393000000000002</v>
      </c>
      <c r="AD244" s="5">
        <f t="shared" si="28"/>
        <v>2.3130999999999999</v>
      </c>
      <c r="AE244" s="2">
        <v>7.8258000000000001</v>
      </c>
      <c r="AH244" s="2"/>
      <c r="AI244" s="2"/>
      <c r="AJ244" s="2"/>
    </row>
    <row r="245" spans="1:36">
      <c r="A245" s="1" t="s">
        <v>257</v>
      </c>
      <c r="B245" s="3">
        <v>0</v>
      </c>
      <c r="C245" s="3">
        <v>0</v>
      </c>
      <c r="D245" s="3">
        <v>0</v>
      </c>
      <c r="E245" s="26">
        <f t="shared" si="22"/>
        <v>0</v>
      </c>
      <c r="G245" s="4">
        <v>0</v>
      </c>
      <c r="H245" s="4">
        <v>0</v>
      </c>
      <c r="I245" s="4">
        <v>0</v>
      </c>
      <c r="J245" s="27">
        <f t="shared" si="23"/>
        <v>0</v>
      </c>
      <c r="K245" s="5">
        <v>0</v>
      </c>
      <c r="L245" s="5">
        <v>0</v>
      </c>
      <c r="M245" s="5">
        <v>0.88839999999999997</v>
      </c>
      <c r="N245" s="29">
        <f t="shared" si="24"/>
        <v>0.2961333333333333</v>
      </c>
      <c r="O245" s="4">
        <v>0</v>
      </c>
      <c r="P245" s="4">
        <v>0</v>
      </c>
      <c r="Q245" s="4">
        <v>2.7237</v>
      </c>
      <c r="R245" s="4">
        <f t="shared" si="25"/>
        <v>0.90790000000000004</v>
      </c>
      <c r="S245" s="5">
        <v>6.9046000000000003</v>
      </c>
      <c r="T245" s="5">
        <v>7.0556000000000001</v>
      </c>
      <c r="U245" s="5">
        <v>6.7972999999999999</v>
      </c>
      <c r="V245" s="5">
        <f t="shared" si="26"/>
        <v>6.9191666666666665</v>
      </c>
      <c r="W245" s="4">
        <v>10.5106</v>
      </c>
      <c r="X245" s="4">
        <v>7.9217000000000004</v>
      </c>
      <c r="Y245" s="4">
        <v>8.9985999999999997</v>
      </c>
      <c r="Z245" s="4">
        <f t="shared" si="27"/>
        <v>9.1436333333333337</v>
      </c>
      <c r="AA245" s="5">
        <v>6.1018999999999997</v>
      </c>
      <c r="AB245" s="5">
        <v>8.3376000000000001</v>
      </c>
      <c r="AC245" s="5">
        <v>0</v>
      </c>
      <c r="AD245" s="5">
        <f t="shared" si="28"/>
        <v>4.8131666666666666</v>
      </c>
      <c r="AE245" s="2">
        <v>66.239999999999995</v>
      </c>
      <c r="AH245" s="2"/>
      <c r="AI245" s="2"/>
      <c r="AJ245" s="2"/>
    </row>
    <row r="246" spans="1:36">
      <c r="A246" s="1" t="s">
        <v>259</v>
      </c>
      <c r="B246" s="3">
        <v>0</v>
      </c>
      <c r="C246" s="3">
        <v>0</v>
      </c>
      <c r="D246" s="3">
        <v>0</v>
      </c>
      <c r="E246" s="26">
        <f t="shared" si="22"/>
        <v>0</v>
      </c>
      <c r="G246" s="4">
        <v>0</v>
      </c>
      <c r="H246" s="4">
        <v>0</v>
      </c>
      <c r="I246" s="4">
        <v>0</v>
      </c>
      <c r="J246" s="27">
        <f t="shared" si="23"/>
        <v>0</v>
      </c>
      <c r="K246" s="5">
        <v>0</v>
      </c>
      <c r="L246" s="5">
        <v>0</v>
      </c>
      <c r="M246" s="5">
        <v>0</v>
      </c>
      <c r="N246" s="29">
        <f t="shared" si="24"/>
        <v>0</v>
      </c>
      <c r="O246" s="4">
        <v>0</v>
      </c>
      <c r="P246" s="4">
        <v>0</v>
      </c>
      <c r="Q246" s="4">
        <v>0</v>
      </c>
      <c r="R246" s="4">
        <f t="shared" si="25"/>
        <v>0</v>
      </c>
      <c r="S246" s="5">
        <v>0</v>
      </c>
      <c r="T246" s="5">
        <v>0</v>
      </c>
      <c r="U246" s="5">
        <v>0</v>
      </c>
      <c r="V246" s="5">
        <f t="shared" si="26"/>
        <v>0</v>
      </c>
      <c r="W246" s="4">
        <v>0</v>
      </c>
      <c r="X246" s="4">
        <v>0</v>
      </c>
      <c r="Y246" s="4">
        <v>0</v>
      </c>
      <c r="Z246" s="4">
        <f t="shared" si="27"/>
        <v>0</v>
      </c>
      <c r="AA246" s="5">
        <v>0</v>
      </c>
      <c r="AB246" s="5">
        <v>0.46410000000000001</v>
      </c>
      <c r="AC246" s="5">
        <v>0</v>
      </c>
      <c r="AD246" s="5">
        <f t="shared" si="28"/>
        <v>0.1547</v>
      </c>
      <c r="AE246" s="2">
        <v>0.46410000000000001</v>
      </c>
      <c r="AH246" s="2"/>
      <c r="AI246" s="2"/>
      <c r="AJ246" s="2"/>
    </row>
    <row r="247" spans="1:36">
      <c r="A247" s="1" t="s">
        <v>260</v>
      </c>
      <c r="B247" s="3">
        <v>0</v>
      </c>
      <c r="C247" s="3">
        <v>0</v>
      </c>
      <c r="D247" s="3">
        <v>0</v>
      </c>
      <c r="E247" s="26">
        <f t="shared" si="22"/>
        <v>0</v>
      </c>
      <c r="G247" s="4">
        <v>0</v>
      </c>
      <c r="H247" s="4">
        <v>0</v>
      </c>
      <c r="I247" s="4">
        <v>0</v>
      </c>
      <c r="J247" s="27">
        <f t="shared" si="23"/>
        <v>0</v>
      </c>
      <c r="K247" s="5">
        <v>0</v>
      </c>
      <c r="L247" s="5">
        <v>0</v>
      </c>
      <c r="M247" s="5">
        <v>0</v>
      </c>
      <c r="N247" s="29">
        <f t="shared" si="24"/>
        <v>0</v>
      </c>
      <c r="O247" s="4">
        <v>0</v>
      </c>
      <c r="P247" s="4">
        <v>0</v>
      </c>
      <c r="Q247" s="4">
        <v>0.4088</v>
      </c>
      <c r="R247" s="4">
        <f t="shared" si="25"/>
        <v>0.13626666666666667</v>
      </c>
      <c r="S247" s="5">
        <v>0</v>
      </c>
      <c r="T247" s="5">
        <v>0</v>
      </c>
      <c r="U247" s="5">
        <v>0</v>
      </c>
      <c r="V247" s="5">
        <f t="shared" si="26"/>
        <v>0</v>
      </c>
      <c r="W247" s="4">
        <v>0</v>
      </c>
      <c r="X247" s="4">
        <v>0</v>
      </c>
      <c r="Y247" s="4">
        <v>0</v>
      </c>
      <c r="Z247" s="4">
        <f t="shared" si="27"/>
        <v>0</v>
      </c>
      <c r="AA247" s="5">
        <v>0</v>
      </c>
      <c r="AB247" s="5">
        <v>0</v>
      </c>
      <c r="AC247" s="5">
        <v>0</v>
      </c>
      <c r="AD247" s="5">
        <f t="shared" si="28"/>
        <v>0</v>
      </c>
      <c r="AE247" s="2">
        <v>0.4088</v>
      </c>
      <c r="AH247" s="2"/>
      <c r="AI247" s="2"/>
      <c r="AJ247" s="2"/>
    </row>
    <row r="248" spans="1:36">
      <c r="A248" s="1" t="s">
        <v>261</v>
      </c>
      <c r="B248" s="3">
        <v>0</v>
      </c>
      <c r="C248" s="3">
        <v>0</v>
      </c>
      <c r="D248" s="3">
        <v>0</v>
      </c>
      <c r="E248" s="26">
        <f t="shared" si="22"/>
        <v>0</v>
      </c>
      <c r="G248" s="4">
        <v>0</v>
      </c>
      <c r="H248" s="4">
        <v>0</v>
      </c>
      <c r="I248" s="4">
        <v>0</v>
      </c>
      <c r="J248" s="27">
        <f t="shared" si="23"/>
        <v>0</v>
      </c>
      <c r="K248" s="5">
        <v>0</v>
      </c>
      <c r="L248" s="5">
        <v>0</v>
      </c>
      <c r="M248" s="5">
        <v>0</v>
      </c>
      <c r="N248" s="29">
        <f t="shared" si="24"/>
        <v>0</v>
      </c>
      <c r="O248" s="4">
        <v>0</v>
      </c>
      <c r="P248" s="4">
        <v>0</v>
      </c>
      <c r="Q248" s="4">
        <v>0</v>
      </c>
      <c r="R248" s="4">
        <f t="shared" si="25"/>
        <v>0</v>
      </c>
      <c r="S248" s="5">
        <v>0</v>
      </c>
      <c r="T248" s="5">
        <v>0</v>
      </c>
      <c r="U248" s="5">
        <v>0</v>
      </c>
      <c r="V248" s="5">
        <f t="shared" si="26"/>
        <v>0</v>
      </c>
      <c r="W248" s="4">
        <v>0</v>
      </c>
      <c r="X248" s="4">
        <v>0</v>
      </c>
      <c r="Y248" s="4">
        <v>0</v>
      </c>
      <c r="Z248" s="4">
        <f t="shared" si="27"/>
        <v>0</v>
      </c>
      <c r="AA248" s="5">
        <v>0</v>
      </c>
      <c r="AB248" s="5">
        <v>0.46410000000000001</v>
      </c>
      <c r="AC248" s="5">
        <v>0</v>
      </c>
      <c r="AD248" s="5">
        <f t="shared" si="28"/>
        <v>0.1547</v>
      </c>
      <c r="AE248" s="2">
        <v>0.46410000000000001</v>
      </c>
      <c r="AH248" s="2"/>
      <c r="AI248" s="2"/>
      <c r="AJ248" s="2"/>
    </row>
    <row r="249" spans="1:36">
      <c r="A249" s="1" t="s">
        <v>262</v>
      </c>
      <c r="B249" s="3">
        <v>0</v>
      </c>
      <c r="C249" s="3">
        <v>0</v>
      </c>
      <c r="D249" s="3">
        <v>0</v>
      </c>
      <c r="E249" s="26">
        <f t="shared" si="22"/>
        <v>0</v>
      </c>
      <c r="G249" s="4">
        <v>0</v>
      </c>
      <c r="H249" s="4">
        <v>0</v>
      </c>
      <c r="I249" s="4">
        <v>0</v>
      </c>
      <c r="J249" s="27">
        <f t="shared" si="23"/>
        <v>0</v>
      </c>
      <c r="K249" s="5">
        <v>0</v>
      </c>
      <c r="L249" s="5">
        <v>0</v>
      </c>
      <c r="M249" s="5">
        <v>0</v>
      </c>
      <c r="N249" s="29">
        <f t="shared" si="24"/>
        <v>0</v>
      </c>
      <c r="O249" s="4">
        <v>0</v>
      </c>
      <c r="P249" s="4">
        <v>0</v>
      </c>
      <c r="Q249" s="4">
        <v>0</v>
      </c>
      <c r="R249" s="4">
        <f t="shared" si="25"/>
        <v>0</v>
      </c>
      <c r="S249" s="5">
        <v>0.99109999999999998</v>
      </c>
      <c r="T249" s="5">
        <v>1.008</v>
      </c>
      <c r="U249" s="5">
        <v>0</v>
      </c>
      <c r="V249" s="5">
        <f t="shared" si="26"/>
        <v>0.66636666666666666</v>
      </c>
      <c r="W249" s="4">
        <v>1.3683000000000001</v>
      </c>
      <c r="X249" s="4">
        <v>1.1396999999999999</v>
      </c>
      <c r="Y249" s="4">
        <v>1.1623000000000001</v>
      </c>
      <c r="Z249" s="4">
        <f t="shared" si="27"/>
        <v>1.2234333333333334</v>
      </c>
      <c r="AA249" s="5">
        <v>0</v>
      </c>
      <c r="AB249" s="5">
        <v>0</v>
      </c>
      <c r="AC249" s="5">
        <v>0</v>
      </c>
      <c r="AD249" s="5">
        <f t="shared" si="28"/>
        <v>0</v>
      </c>
      <c r="AE249" s="2">
        <v>5.6693999999999996</v>
      </c>
      <c r="AH249" s="2"/>
      <c r="AI249" s="2"/>
      <c r="AJ249" s="2"/>
    </row>
    <row r="250" spans="1:36">
      <c r="A250" s="1" t="s">
        <v>263</v>
      </c>
      <c r="B250" s="3">
        <v>0</v>
      </c>
      <c r="C250" s="3">
        <v>0</v>
      </c>
      <c r="D250" s="3">
        <v>0</v>
      </c>
      <c r="E250" s="26">
        <f t="shared" si="22"/>
        <v>0</v>
      </c>
      <c r="G250" s="4">
        <v>0</v>
      </c>
      <c r="H250" s="4">
        <v>0</v>
      </c>
      <c r="I250" s="4">
        <v>0.36599999999999999</v>
      </c>
      <c r="J250" s="27">
        <f t="shared" si="23"/>
        <v>0.122</v>
      </c>
      <c r="K250" s="5">
        <v>0</v>
      </c>
      <c r="L250" s="5">
        <v>0</v>
      </c>
      <c r="M250" s="5">
        <v>0.2203</v>
      </c>
      <c r="N250" s="29">
        <f t="shared" si="24"/>
        <v>7.3433333333333337E-2</v>
      </c>
      <c r="O250" s="4">
        <v>0.50900000000000001</v>
      </c>
      <c r="P250" s="4">
        <v>0.69940000000000002</v>
      </c>
      <c r="Q250" s="4">
        <v>0.52590000000000003</v>
      </c>
      <c r="R250" s="4">
        <f t="shared" si="25"/>
        <v>0.57810000000000006</v>
      </c>
      <c r="S250" s="5">
        <v>1.153</v>
      </c>
      <c r="T250" s="5">
        <v>1.1748000000000001</v>
      </c>
      <c r="U250" s="5">
        <v>1.0435000000000001</v>
      </c>
      <c r="V250" s="5">
        <f t="shared" si="26"/>
        <v>1.1237666666666666</v>
      </c>
      <c r="W250" s="4">
        <v>1.9287000000000001</v>
      </c>
      <c r="X250" s="4">
        <v>1.1787000000000001</v>
      </c>
      <c r="Y250" s="4">
        <v>1.2110000000000001</v>
      </c>
      <c r="Z250" s="4">
        <f t="shared" si="27"/>
        <v>1.4394666666666669</v>
      </c>
      <c r="AA250" s="5">
        <v>2.1943999999999999</v>
      </c>
      <c r="AB250" s="5">
        <v>3.0478999999999998</v>
      </c>
      <c r="AC250" s="5">
        <v>2.4043000000000001</v>
      </c>
      <c r="AD250" s="5">
        <f t="shared" si="28"/>
        <v>2.5488666666666666</v>
      </c>
      <c r="AE250" s="2">
        <v>17.656899999999997</v>
      </c>
      <c r="AH250" s="2"/>
      <c r="AI250" s="2"/>
      <c r="AJ250" s="2"/>
    </row>
    <row r="251" spans="1:36">
      <c r="A251" s="1" t="s">
        <v>264</v>
      </c>
      <c r="B251" s="3">
        <v>0</v>
      </c>
      <c r="C251" s="3">
        <v>0</v>
      </c>
      <c r="D251" s="3">
        <v>0</v>
      </c>
      <c r="E251" s="26">
        <f t="shared" si="22"/>
        <v>0</v>
      </c>
      <c r="G251" s="4">
        <v>0</v>
      </c>
      <c r="H251" s="4">
        <v>0</v>
      </c>
      <c r="I251" s="4">
        <v>0</v>
      </c>
      <c r="J251" s="27">
        <f t="shared" si="23"/>
        <v>0</v>
      </c>
      <c r="K251" s="5">
        <v>0</v>
      </c>
      <c r="L251" s="5">
        <v>0</v>
      </c>
      <c r="M251" s="5">
        <v>0</v>
      </c>
      <c r="N251" s="29">
        <f t="shared" si="24"/>
        <v>0</v>
      </c>
      <c r="O251" s="4">
        <v>0</v>
      </c>
      <c r="P251" s="4">
        <v>0</v>
      </c>
      <c r="Q251" s="4">
        <v>0</v>
      </c>
      <c r="R251" s="4">
        <f t="shared" si="25"/>
        <v>0</v>
      </c>
      <c r="S251" s="5">
        <v>0.59899999999999998</v>
      </c>
      <c r="T251" s="5">
        <v>0</v>
      </c>
      <c r="U251" s="5">
        <v>0</v>
      </c>
      <c r="V251" s="5">
        <f t="shared" si="26"/>
        <v>0.19966666666666666</v>
      </c>
      <c r="W251" s="4">
        <v>0</v>
      </c>
      <c r="X251" s="4">
        <v>0</v>
      </c>
      <c r="Y251" s="4">
        <v>0</v>
      </c>
      <c r="Z251" s="4">
        <f t="shared" si="27"/>
        <v>0</v>
      </c>
      <c r="AA251" s="5">
        <v>0</v>
      </c>
      <c r="AB251" s="5">
        <v>0</v>
      </c>
      <c r="AC251" s="5">
        <v>1.6707000000000001</v>
      </c>
      <c r="AD251" s="5">
        <f t="shared" si="28"/>
        <v>0.55690000000000006</v>
      </c>
      <c r="AE251" s="2">
        <v>2.2697000000000003</v>
      </c>
      <c r="AH251" s="2"/>
      <c r="AI251" s="2"/>
      <c r="AJ251" s="2"/>
    </row>
    <row r="252" spans="1:36">
      <c r="A252" s="1" t="s">
        <v>265</v>
      </c>
      <c r="B252" s="3">
        <v>0</v>
      </c>
      <c r="C252" s="3">
        <v>0</v>
      </c>
      <c r="D252" s="3">
        <v>0</v>
      </c>
      <c r="E252" s="26">
        <f t="shared" si="22"/>
        <v>0</v>
      </c>
      <c r="G252" s="4">
        <v>0</v>
      </c>
      <c r="H252" s="4">
        <v>0</v>
      </c>
      <c r="I252" s="4">
        <v>0</v>
      </c>
      <c r="J252" s="27">
        <f t="shared" si="23"/>
        <v>0</v>
      </c>
      <c r="K252" s="5">
        <v>0</v>
      </c>
      <c r="L252" s="5">
        <v>0</v>
      </c>
      <c r="M252" s="5">
        <v>0</v>
      </c>
      <c r="N252" s="29">
        <f t="shared" si="24"/>
        <v>0</v>
      </c>
      <c r="O252" s="4">
        <v>0</v>
      </c>
      <c r="P252" s="4">
        <v>0</v>
      </c>
      <c r="Q252" s="4">
        <v>0</v>
      </c>
      <c r="R252" s="4">
        <f t="shared" si="25"/>
        <v>0</v>
      </c>
      <c r="S252" s="5">
        <v>0</v>
      </c>
      <c r="T252" s="5">
        <v>0</v>
      </c>
      <c r="U252" s="5">
        <v>0</v>
      </c>
      <c r="V252" s="5">
        <f t="shared" si="26"/>
        <v>0</v>
      </c>
      <c r="W252" s="4">
        <v>0</v>
      </c>
      <c r="X252" s="4">
        <v>0</v>
      </c>
      <c r="Y252" s="4">
        <v>0</v>
      </c>
      <c r="Z252" s="4">
        <f t="shared" si="27"/>
        <v>0</v>
      </c>
      <c r="AA252" s="5">
        <v>0</v>
      </c>
      <c r="AB252" s="5">
        <v>0</v>
      </c>
      <c r="AC252" s="5">
        <v>1.3098000000000001</v>
      </c>
      <c r="AD252" s="5">
        <f t="shared" si="28"/>
        <v>0.43660000000000004</v>
      </c>
      <c r="AE252" s="2">
        <v>1.3098000000000001</v>
      </c>
      <c r="AH252" s="2"/>
      <c r="AI252" s="2"/>
      <c r="AJ252" s="2"/>
    </row>
    <row r="253" spans="1:36">
      <c r="A253" s="1" t="s">
        <v>266</v>
      </c>
      <c r="B253" s="3">
        <v>0</v>
      </c>
      <c r="C253" s="3">
        <v>0</v>
      </c>
      <c r="D253" s="3">
        <v>0</v>
      </c>
      <c r="E253" s="26">
        <f t="shared" si="22"/>
        <v>0</v>
      </c>
      <c r="G253" s="4">
        <v>0.52980000000000005</v>
      </c>
      <c r="H253" s="4">
        <v>0.83499999999999996</v>
      </c>
      <c r="I253" s="4">
        <v>0.36</v>
      </c>
      <c r="J253" s="27">
        <f t="shared" si="23"/>
        <v>0.57493333333333341</v>
      </c>
      <c r="K253" s="5">
        <v>0</v>
      </c>
      <c r="L253" s="5">
        <v>0</v>
      </c>
      <c r="M253" s="5">
        <v>0</v>
      </c>
      <c r="N253" s="29">
        <f t="shared" si="24"/>
        <v>0</v>
      </c>
      <c r="O253" s="4">
        <v>0</v>
      </c>
      <c r="P253" s="4">
        <v>2.8509000000000002</v>
      </c>
      <c r="Q253" s="4">
        <v>2.6214</v>
      </c>
      <c r="R253" s="4">
        <f t="shared" si="25"/>
        <v>1.8241000000000003</v>
      </c>
      <c r="S253" s="5">
        <v>6.2214</v>
      </c>
      <c r="T253" s="5">
        <v>6.4935999999999998</v>
      </c>
      <c r="U253" s="5">
        <v>6.0965999999999996</v>
      </c>
      <c r="V253" s="5">
        <f t="shared" si="26"/>
        <v>6.2705333333333328</v>
      </c>
      <c r="W253" s="4">
        <v>10.0021</v>
      </c>
      <c r="X253" s="4">
        <v>0</v>
      </c>
      <c r="Y253" s="4">
        <v>9.1295000000000002</v>
      </c>
      <c r="Z253" s="4">
        <f t="shared" si="27"/>
        <v>6.3771999999999993</v>
      </c>
      <c r="AA253" s="5">
        <v>0</v>
      </c>
      <c r="AB253" s="5">
        <v>7.8509000000000002</v>
      </c>
      <c r="AC253" s="5">
        <v>6.9393000000000002</v>
      </c>
      <c r="AD253" s="5">
        <f t="shared" si="28"/>
        <v>4.9300666666666668</v>
      </c>
      <c r="AE253" s="2">
        <v>59.930500000000002</v>
      </c>
      <c r="AH253" s="2"/>
      <c r="AI253" s="2"/>
      <c r="AJ253" s="2"/>
    </row>
    <row r="254" spans="1:36">
      <c r="A254" s="1" t="s">
        <v>267</v>
      </c>
      <c r="B254" s="3">
        <v>0</v>
      </c>
      <c r="C254" s="3">
        <v>0</v>
      </c>
      <c r="D254" s="3">
        <v>0</v>
      </c>
      <c r="E254" s="26">
        <f t="shared" si="22"/>
        <v>0</v>
      </c>
      <c r="G254" s="4">
        <v>0</v>
      </c>
      <c r="H254" s="4">
        <v>0</v>
      </c>
      <c r="I254" s="4">
        <v>0</v>
      </c>
      <c r="J254" s="27">
        <f t="shared" si="23"/>
        <v>0</v>
      </c>
      <c r="K254" s="5">
        <v>0</v>
      </c>
      <c r="L254" s="5">
        <v>0</v>
      </c>
      <c r="M254" s="5">
        <v>0</v>
      </c>
      <c r="N254" s="29">
        <f t="shared" si="24"/>
        <v>0</v>
      </c>
      <c r="O254" s="4">
        <v>0</v>
      </c>
      <c r="P254" s="4">
        <v>0</v>
      </c>
      <c r="Q254" s="4">
        <v>0</v>
      </c>
      <c r="R254" s="4">
        <f t="shared" si="25"/>
        <v>0</v>
      </c>
      <c r="S254" s="5">
        <v>0</v>
      </c>
      <c r="T254" s="5">
        <v>0.19289999999999999</v>
      </c>
      <c r="U254" s="5">
        <v>0</v>
      </c>
      <c r="V254" s="5">
        <f t="shared" si="26"/>
        <v>6.4299999999999996E-2</v>
      </c>
      <c r="W254" s="4">
        <v>0.20979999999999999</v>
      </c>
      <c r="X254" s="4">
        <v>0.1656</v>
      </c>
      <c r="Y254" s="4">
        <v>0.2228</v>
      </c>
      <c r="Z254" s="4">
        <f t="shared" si="27"/>
        <v>0.19939999999999999</v>
      </c>
      <c r="AA254" s="5">
        <v>0.84730000000000005</v>
      </c>
      <c r="AB254" s="5">
        <v>0.26690000000000003</v>
      </c>
      <c r="AC254" s="5">
        <v>0.27729999999999999</v>
      </c>
      <c r="AD254" s="5">
        <f t="shared" si="28"/>
        <v>0.46383333333333338</v>
      </c>
      <c r="AE254" s="2">
        <v>2.1826000000000003</v>
      </c>
      <c r="AH254" s="2"/>
      <c r="AI254" s="2"/>
      <c r="AJ254" s="2"/>
    </row>
    <row r="255" spans="1:36">
      <c r="A255" s="1" t="s">
        <v>268</v>
      </c>
      <c r="B255" s="3">
        <v>0</v>
      </c>
      <c r="C255" s="3">
        <v>0</v>
      </c>
      <c r="D255" s="3">
        <v>0</v>
      </c>
      <c r="E255" s="26">
        <f t="shared" si="22"/>
        <v>0</v>
      </c>
      <c r="G255" s="4">
        <v>0.76729999999999998</v>
      </c>
      <c r="H255" s="4">
        <v>0</v>
      </c>
      <c r="I255" s="4">
        <v>0</v>
      </c>
      <c r="J255" s="27">
        <f t="shared" si="23"/>
        <v>0.25576666666666664</v>
      </c>
      <c r="K255" s="5">
        <v>0</v>
      </c>
      <c r="L255" s="5">
        <v>0</v>
      </c>
      <c r="M255" s="5">
        <v>0.88839999999999997</v>
      </c>
      <c r="N255" s="29">
        <f t="shared" si="24"/>
        <v>0.2961333333333333</v>
      </c>
      <c r="O255" s="4">
        <v>2.8361999999999998</v>
      </c>
      <c r="P255" s="4">
        <v>0</v>
      </c>
      <c r="Q255" s="4">
        <v>2.7705000000000002</v>
      </c>
      <c r="R255" s="4">
        <f t="shared" si="25"/>
        <v>1.8689</v>
      </c>
      <c r="S255" s="5">
        <v>6.9046000000000003</v>
      </c>
      <c r="T255" s="5">
        <v>7.0556000000000001</v>
      </c>
      <c r="U255" s="5">
        <v>6.7972999999999999</v>
      </c>
      <c r="V255" s="5">
        <f t="shared" si="26"/>
        <v>6.9191666666666665</v>
      </c>
      <c r="W255" s="4">
        <v>10.5106</v>
      </c>
      <c r="X255" s="4">
        <v>7.9217000000000004</v>
      </c>
      <c r="Y255" s="4">
        <v>9.1295000000000002</v>
      </c>
      <c r="Z255" s="4">
        <f t="shared" si="27"/>
        <v>9.1872666666666678</v>
      </c>
      <c r="AA255" s="5">
        <v>6.1018999999999997</v>
      </c>
      <c r="AB255" s="5">
        <v>8.3376000000000001</v>
      </c>
      <c r="AC255" s="5">
        <v>7.4095000000000004</v>
      </c>
      <c r="AD255" s="5">
        <f t="shared" si="28"/>
        <v>7.2830000000000004</v>
      </c>
      <c r="AE255" s="2">
        <v>77.430700000000002</v>
      </c>
      <c r="AH255" s="2"/>
      <c r="AI255" s="2"/>
      <c r="AJ255" s="2"/>
    </row>
    <row r="256" spans="1:36">
      <c r="A256" s="1" t="s">
        <v>270</v>
      </c>
      <c r="B256" s="3">
        <v>0</v>
      </c>
      <c r="C256" s="3">
        <v>0</v>
      </c>
      <c r="D256" s="3">
        <v>0</v>
      </c>
      <c r="E256" s="26">
        <f t="shared" si="22"/>
        <v>0</v>
      </c>
      <c r="G256" s="4">
        <v>0</v>
      </c>
      <c r="H256" s="4">
        <v>0</v>
      </c>
      <c r="I256" s="4">
        <v>0</v>
      </c>
      <c r="J256" s="27">
        <f t="shared" si="23"/>
        <v>0</v>
      </c>
      <c r="K256" s="5">
        <v>0</v>
      </c>
      <c r="L256" s="5">
        <v>0</v>
      </c>
      <c r="M256" s="5">
        <v>0</v>
      </c>
      <c r="N256" s="29">
        <f t="shared" si="24"/>
        <v>0</v>
      </c>
      <c r="O256" s="4">
        <v>0</v>
      </c>
      <c r="P256" s="4">
        <v>0</v>
      </c>
      <c r="Q256" s="4">
        <v>0</v>
      </c>
      <c r="R256" s="4">
        <f t="shared" si="25"/>
        <v>0</v>
      </c>
      <c r="S256" s="5">
        <v>0</v>
      </c>
      <c r="T256" s="5">
        <v>1.1374</v>
      </c>
      <c r="U256" s="5">
        <v>1.2219</v>
      </c>
      <c r="V256" s="5">
        <f t="shared" si="26"/>
        <v>0.78643333333333343</v>
      </c>
      <c r="W256" s="4">
        <v>2.2686999999999999</v>
      </c>
      <c r="X256" s="4">
        <v>1.6592</v>
      </c>
      <c r="Y256" s="4">
        <v>1.7073</v>
      </c>
      <c r="Z256" s="4">
        <f t="shared" si="27"/>
        <v>1.8784000000000001</v>
      </c>
      <c r="AA256" s="5">
        <v>2.7808000000000002</v>
      </c>
      <c r="AB256" s="5">
        <v>3.7151999999999998</v>
      </c>
      <c r="AC256" s="5">
        <v>3.2206999999999999</v>
      </c>
      <c r="AD256" s="5">
        <f t="shared" si="28"/>
        <v>3.2388999999999997</v>
      </c>
      <c r="AE256" s="2">
        <v>17.711199999999998</v>
      </c>
      <c r="AH256" s="2"/>
      <c r="AI256" s="2"/>
      <c r="AJ256" s="2"/>
    </row>
    <row r="257" spans="1:36">
      <c r="A257" s="1" t="s">
        <v>271</v>
      </c>
      <c r="B257" s="3">
        <v>0</v>
      </c>
      <c r="C257" s="3">
        <v>0</v>
      </c>
      <c r="D257" s="3">
        <v>0</v>
      </c>
      <c r="E257" s="26">
        <f t="shared" si="22"/>
        <v>0</v>
      </c>
      <c r="G257" s="4">
        <v>0</v>
      </c>
      <c r="H257" s="4">
        <v>0</v>
      </c>
      <c r="I257" s="4">
        <v>0</v>
      </c>
      <c r="J257" s="27">
        <f t="shared" si="23"/>
        <v>0</v>
      </c>
      <c r="K257" s="5">
        <v>0</v>
      </c>
      <c r="L257" s="5">
        <v>0</v>
      </c>
      <c r="M257" s="5">
        <v>0</v>
      </c>
      <c r="N257" s="29">
        <f t="shared" si="24"/>
        <v>0</v>
      </c>
      <c r="O257" s="4">
        <v>0</v>
      </c>
      <c r="P257" s="4">
        <v>0</v>
      </c>
      <c r="Q257" s="4">
        <v>0</v>
      </c>
      <c r="R257" s="4">
        <f t="shared" si="25"/>
        <v>0</v>
      </c>
      <c r="S257" s="5">
        <v>0</v>
      </c>
      <c r="T257" s="5">
        <v>0.90069999999999995</v>
      </c>
      <c r="U257" s="5">
        <v>0</v>
      </c>
      <c r="V257" s="5">
        <f t="shared" si="26"/>
        <v>0.3002333333333333</v>
      </c>
      <c r="W257" s="4">
        <v>0.5988</v>
      </c>
      <c r="X257" s="4">
        <v>0.66220000000000001</v>
      </c>
      <c r="Y257" s="4">
        <v>0.4572</v>
      </c>
      <c r="Z257" s="4">
        <f t="shared" si="27"/>
        <v>0.57273333333333343</v>
      </c>
      <c r="AA257" s="5">
        <v>0.30199999999999999</v>
      </c>
      <c r="AB257" s="5">
        <v>0.46920000000000001</v>
      </c>
      <c r="AC257" s="5">
        <v>0</v>
      </c>
      <c r="AD257" s="5">
        <f t="shared" si="28"/>
        <v>0.25706666666666667</v>
      </c>
      <c r="AE257" s="2">
        <v>3.3900999999999994</v>
      </c>
      <c r="AH257" s="2"/>
      <c r="AI257" s="2"/>
      <c r="AJ257" s="2"/>
    </row>
    <row r="258" spans="1:36">
      <c r="A258" s="1" t="s">
        <v>272</v>
      </c>
      <c r="B258" s="3">
        <v>0</v>
      </c>
      <c r="C258" s="3">
        <v>0</v>
      </c>
      <c r="D258" s="3">
        <v>0</v>
      </c>
      <c r="E258" s="26">
        <f t="shared" ref="E258:E321" si="29">AVERAGE(B258:D258)</f>
        <v>0</v>
      </c>
      <c r="G258" s="4">
        <v>0</v>
      </c>
      <c r="H258" s="4">
        <v>0</v>
      </c>
      <c r="I258" s="4">
        <v>0</v>
      </c>
      <c r="J258" s="27">
        <f t="shared" si="23"/>
        <v>0</v>
      </c>
      <c r="K258" s="5">
        <v>0</v>
      </c>
      <c r="L258" s="5">
        <v>0</v>
      </c>
      <c r="M258" s="5">
        <v>0</v>
      </c>
      <c r="N258" s="29">
        <f t="shared" si="24"/>
        <v>0</v>
      </c>
      <c r="O258" s="4">
        <v>0</v>
      </c>
      <c r="P258" s="4">
        <v>0</v>
      </c>
      <c r="Q258" s="4">
        <v>0</v>
      </c>
      <c r="R258" s="4">
        <f t="shared" si="25"/>
        <v>0</v>
      </c>
      <c r="S258" s="5">
        <v>0</v>
      </c>
      <c r="T258" s="5">
        <v>0</v>
      </c>
      <c r="U258" s="5">
        <v>0</v>
      </c>
      <c r="V258" s="5">
        <f t="shared" si="26"/>
        <v>0</v>
      </c>
      <c r="W258" s="4">
        <v>0</v>
      </c>
      <c r="X258" s="4">
        <v>0</v>
      </c>
      <c r="Y258" s="4">
        <v>0</v>
      </c>
      <c r="Z258" s="4">
        <f t="shared" si="27"/>
        <v>0</v>
      </c>
      <c r="AA258" s="5">
        <v>0.73429999999999995</v>
      </c>
      <c r="AB258" s="5">
        <v>0</v>
      </c>
      <c r="AC258" s="5">
        <v>0</v>
      </c>
      <c r="AD258" s="5">
        <f t="shared" si="28"/>
        <v>0.24476666666666666</v>
      </c>
      <c r="AE258" s="2">
        <v>0.73429999999999995</v>
      </c>
      <c r="AH258" s="2"/>
      <c r="AI258" s="2"/>
      <c r="AJ258" s="2"/>
    </row>
    <row r="259" spans="1:36">
      <c r="A259" s="1" t="s">
        <v>274</v>
      </c>
      <c r="B259" s="3">
        <v>0</v>
      </c>
      <c r="C259" s="3">
        <v>0</v>
      </c>
      <c r="D259" s="3">
        <v>0</v>
      </c>
      <c r="E259" s="26">
        <f t="shared" si="29"/>
        <v>0</v>
      </c>
      <c r="G259" s="4">
        <v>0</v>
      </c>
      <c r="H259" s="4">
        <v>0</v>
      </c>
      <c r="I259" s="4">
        <v>0</v>
      </c>
      <c r="J259" s="27">
        <f t="shared" ref="J259:J322" si="30">AVERAGE(G259:I259)</f>
        <v>0</v>
      </c>
      <c r="K259" s="5">
        <v>0</v>
      </c>
      <c r="L259" s="5">
        <v>0</v>
      </c>
      <c r="M259" s="5">
        <v>0</v>
      </c>
      <c r="N259" s="29">
        <f t="shared" ref="N259:N322" si="31">AVERAGE(K259:M259)</f>
        <v>0</v>
      </c>
      <c r="O259" s="4">
        <v>0</v>
      </c>
      <c r="P259" s="4">
        <v>0</v>
      </c>
      <c r="Q259" s="4">
        <v>0</v>
      </c>
      <c r="R259" s="4">
        <f t="shared" ref="R259:R322" si="32">AVERAGE(O259:Q259)</f>
        <v>0</v>
      </c>
      <c r="S259" s="5">
        <v>0</v>
      </c>
      <c r="T259" s="5">
        <v>0</v>
      </c>
      <c r="U259" s="5">
        <v>0</v>
      </c>
      <c r="V259" s="5">
        <f t="shared" ref="V259:V322" si="33">AVERAGE(S259:U259)</f>
        <v>0</v>
      </c>
      <c r="W259" s="4">
        <v>0.28939999999999999</v>
      </c>
      <c r="X259" s="4">
        <v>0</v>
      </c>
      <c r="Y259" s="4">
        <v>0</v>
      </c>
      <c r="Z259" s="4">
        <f t="shared" ref="Z259:Z322" si="34">AVERAGE(W259:Y259)</f>
        <v>9.6466666666666659E-2</v>
      </c>
      <c r="AA259" s="5">
        <v>0</v>
      </c>
      <c r="AB259" s="5">
        <v>0</v>
      </c>
      <c r="AC259" s="5">
        <v>0</v>
      </c>
      <c r="AD259" s="5">
        <f t="shared" ref="AD259:AD322" si="35">AVERAGE(AA259:AC259)</f>
        <v>0</v>
      </c>
      <c r="AE259" s="2">
        <v>0.28939999999999999</v>
      </c>
      <c r="AH259" s="2"/>
      <c r="AI259" s="2"/>
      <c r="AJ259" s="2"/>
    </row>
    <row r="260" spans="1:36">
      <c r="A260" s="1" t="s">
        <v>275</v>
      </c>
      <c r="B260" s="3">
        <v>0</v>
      </c>
      <c r="C260" s="3">
        <v>0</v>
      </c>
      <c r="D260" s="3">
        <v>0</v>
      </c>
      <c r="E260" s="26">
        <f t="shared" si="29"/>
        <v>0</v>
      </c>
      <c r="G260" s="4">
        <v>0</v>
      </c>
      <c r="H260" s="4">
        <v>0</v>
      </c>
      <c r="I260" s="4">
        <v>0</v>
      </c>
      <c r="J260" s="27">
        <f t="shared" si="30"/>
        <v>0</v>
      </c>
      <c r="K260" s="5">
        <v>0</v>
      </c>
      <c r="L260" s="5">
        <v>0</v>
      </c>
      <c r="M260" s="5">
        <v>0</v>
      </c>
      <c r="N260" s="29">
        <f t="shared" si="31"/>
        <v>0</v>
      </c>
      <c r="O260" s="4">
        <v>0</v>
      </c>
      <c r="P260" s="4">
        <v>0</v>
      </c>
      <c r="Q260" s="4">
        <v>0</v>
      </c>
      <c r="R260" s="4">
        <f t="shared" si="32"/>
        <v>0</v>
      </c>
      <c r="S260" s="5">
        <v>0</v>
      </c>
      <c r="T260" s="5">
        <v>0.47810000000000002</v>
      </c>
      <c r="U260" s="5">
        <v>0</v>
      </c>
      <c r="V260" s="5">
        <f t="shared" si="33"/>
        <v>0.15936666666666668</v>
      </c>
      <c r="W260" s="4">
        <v>0</v>
      </c>
      <c r="X260" s="4">
        <v>0</v>
      </c>
      <c r="Y260" s="4">
        <v>0</v>
      </c>
      <c r="Z260" s="4">
        <f t="shared" si="34"/>
        <v>0</v>
      </c>
      <c r="AA260" s="5">
        <v>0</v>
      </c>
      <c r="AB260" s="5">
        <v>0</v>
      </c>
      <c r="AC260" s="5">
        <v>0</v>
      </c>
      <c r="AD260" s="5">
        <f t="shared" si="35"/>
        <v>0</v>
      </c>
      <c r="AE260" s="2">
        <v>0.47810000000000002</v>
      </c>
      <c r="AH260" s="2"/>
      <c r="AI260" s="2"/>
      <c r="AJ260" s="2"/>
    </row>
    <row r="261" spans="1:36">
      <c r="A261" s="1" t="s">
        <v>277</v>
      </c>
      <c r="B261" s="3">
        <v>0</v>
      </c>
      <c r="C261" s="3">
        <v>0</v>
      </c>
      <c r="D261" s="3">
        <v>0</v>
      </c>
      <c r="E261" s="26">
        <f t="shared" si="29"/>
        <v>0</v>
      </c>
      <c r="G261" s="4">
        <v>0</v>
      </c>
      <c r="H261" s="4">
        <v>0</v>
      </c>
      <c r="I261" s="4">
        <v>0</v>
      </c>
      <c r="J261" s="27">
        <f t="shared" si="30"/>
        <v>0</v>
      </c>
      <c r="K261" s="5">
        <v>0</v>
      </c>
      <c r="L261" s="5">
        <v>0</v>
      </c>
      <c r="M261" s="5">
        <v>0</v>
      </c>
      <c r="N261" s="29">
        <f t="shared" si="31"/>
        <v>0</v>
      </c>
      <c r="O261" s="4">
        <v>0</v>
      </c>
      <c r="P261" s="4">
        <v>0</v>
      </c>
      <c r="Q261" s="4">
        <v>0</v>
      </c>
      <c r="R261" s="4">
        <f t="shared" si="32"/>
        <v>0</v>
      </c>
      <c r="S261" s="5">
        <v>0</v>
      </c>
      <c r="T261" s="5">
        <v>1.8046</v>
      </c>
      <c r="U261" s="5">
        <v>0</v>
      </c>
      <c r="V261" s="5">
        <f t="shared" si="33"/>
        <v>0.60153333333333336</v>
      </c>
      <c r="W261" s="4">
        <v>0</v>
      </c>
      <c r="X261" s="4">
        <v>0</v>
      </c>
      <c r="Y261" s="4">
        <v>0</v>
      </c>
      <c r="Z261" s="4">
        <f t="shared" si="34"/>
        <v>0</v>
      </c>
      <c r="AA261" s="5">
        <v>0</v>
      </c>
      <c r="AB261" s="5">
        <v>0</v>
      </c>
      <c r="AC261" s="5">
        <v>0</v>
      </c>
      <c r="AD261" s="5">
        <f t="shared" si="35"/>
        <v>0</v>
      </c>
      <c r="AE261" s="2">
        <v>1.8046</v>
      </c>
      <c r="AH261" s="2"/>
      <c r="AI261" s="2"/>
      <c r="AJ261" s="2"/>
    </row>
    <row r="262" spans="1:36">
      <c r="A262" s="1" t="s">
        <v>278</v>
      </c>
      <c r="B262" s="3">
        <v>0</v>
      </c>
      <c r="C262" s="3">
        <v>0</v>
      </c>
      <c r="D262" s="3">
        <v>0</v>
      </c>
      <c r="E262" s="26">
        <f t="shared" si="29"/>
        <v>0</v>
      </c>
      <c r="G262" s="4">
        <v>0</v>
      </c>
      <c r="H262" s="4">
        <v>0</v>
      </c>
      <c r="I262" s="4">
        <v>0</v>
      </c>
      <c r="J262" s="27">
        <f t="shared" si="30"/>
        <v>0</v>
      </c>
      <c r="K262" s="5">
        <v>0</v>
      </c>
      <c r="L262" s="5">
        <v>0</v>
      </c>
      <c r="M262" s="5">
        <v>0</v>
      </c>
      <c r="N262" s="29">
        <f t="shared" si="31"/>
        <v>0</v>
      </c>
      <c r="O262" s="4">
        <v>0.4325</v>
      </c>
      <c r="P262" s="4">
        <v>0.40720000000000001</v>
      </c>
      <c r="Q262" s="4">
        <v>0</v>
      </c>
      <c r="R262" s="4">
        <f t="shared" si="32"/>
        <v>0.27989999999999998</v>
      </c>
      <c r="S262" s="5">
        <v>0</v>
      </c>
      <c r="T262" s="5">
        <v>0.62180000000000002</v>
      </c>
      <c r="U262" s="5">
        <v>0.57779999999999998</v>
      </c>
      <c r="V262" s="5">
        <f t="shared" si="33"/>
        <v>0.39986666666666665</v>
      </c>
      <c r="W262" s="4">
        <v>0</v>
      </c>
      <c r="X262" s="4">
        <v>0</v>
      </c>
      <c r="Y262" s="4">
        <v>0</v>
      </c>
      <c r="Z262" s="4">
        <f t="shared" si="34"/>
        <v>0</v>
      </c>
      <c r="AA262" s="5">
        <v>0</v>
      </c>
      <c r="AB262" s="5">
        <v>0</v>
      </c>
      <c r="AC262" s="5">
        <v>0</v>
      </c>
      <c r="AD262" s="5">
        <f t="shared" si="35"/>
        <v>0</v>
      </c>
      <c r="AE262" s="2">
        <v>2.0392999999999999</v>
      </c>
      <c r="AH262" s="2"/>
      <c r="AI262" s="2"/>
      <c r="AJ262" s="2"/>
    </row>
    <row r="263" spans="1:36">
      <c r="A263" s="1" t="s">
        <v>279</v>
      </c>
      <c r="B263" s="3">
        <v>0</v>
      </c>
      <c r="C263" s="3">
        <v>0</v>
      </c>
      <c r="D263" s="3">
        <v>0</v>
      </c>
      <c r="E263" s="26">
        <f t="shared" si="29"/>
        <v>0</v>
      </c>
      <c r="G263" s="4">
        <v>0</v>
      </c>
      <c r="H263" s="4">
        <v>0</v>
      </c>
      <c r="I263" s="4">
        <v>0</v>
      </c>
      <c r="J263" s="27">
        <f t="shared" si="30"/>
        <v>0</v>
      </c>
      <c r="K263" s="5">
        <v>0</v>
      </c>
      <c r="L263" s="5">
        <v>0</v>
      </c>
      <c r="M263" s="5">
        <v>0</v>
      </c>
      <c r="N263" s="29">
        <f t="shared" si="31"/>
        <v>0</v>
      </c>
      <c r="O263" s="4">
        <v>0</v>
      </c>
      <c r="P263" s="4">
        <v>0</v>
      </c>
      <c r="Q263" s="4">
        <v>0</v>
      </c>
      <c r="R263" s="4">
        <f t="shared" si="32"/>
        <v>0</v>
      </c>
      <c r="S263" s="5">
        <v>0</v>
      </c>
      <c r="T263" s="5">
        <v>1.0648</v>
      </c>
      <c r="U263" s="5">
        <v>1.0986</v>
      </c>
      <c r="V263" s="5">
        <f t="shared" si="33"/>
        <v>0.7211333333333334</v>
      </c>
      <c r="W263" s="4">
        <v>1.6758999999999999</v>
      </c>
      <c r="X263" s="4">
        <v>0</v>
      </c>
      <c r="Y263" s="4">
        <v>1.4416</v>
      </c>
      <c r="Z263" s="4">
        <f t="shared" si="34"/>
        <v>1.0391666666666666</v>
      </c>
      <c r="AA263" s="5">
        <v>0</v>
      </c>
      <c r="AB263" s="5">
        <v>0</v>
      </c>
      <c r="AC263" s="5">
        <v>0</v>
      </c>
      <c r="AD263" s="5">
        <f t="shared" si="35"/>
        <v>0</v>
      </c>
      <c r="AE263" s="2">
        <v>5.2808999999999999</v>
      </c>
      <c r="AH263" s="2"/>
      <c r="AI263" s="2"/>
      <c r="AJ263" s="2"/>
    </row>
    <row r="264" spans="1:36">
      <c r="A264" s="1" t="s">
        <v>280</v>
      </c>
      <c r="B264" s="3">
        <v>0</v>
      </c>
      <c r="C264" s="3">
        <v>0</v>
      </c>
      <c r="D264" s="3">
        <v>0</v>
      </c>
      <c r="E264" s="26">
        <f t="shared" si="29"/>
        <v>0</v>
      </c>
      <c r="G264" s="4">
        <v>0</v>
      </c>
      <c r="H264" s="4">
        <v>0</v>
      </c>
      <c r="I264" s="4">
        <v>0</v>
      </c>
      <c r="J264" s="27">
        <f t="shared" si="30"/>
        <v>0</v>
      </c>
      <c r="K264" s="5">
        <v>0</v>
      </c>
      <c r="L264" s="5">
        <v>0</v>
      </c>
      <c r="M264" s="5">
        <v>0</v>
      </c>
      <c r="N264" s="29">
        <f t="shared" si="31"/>
        <v>0</v>
      </c>
      <c r="O264" s="4">
        <v>0</v>
      </c>
      <c r="P264" s="4">
        <v>0</v>
      </c>
      <c r="Q264" s="4">
        <v>0</v>
      </c>
      <c r="R264" s="4">
        <f t="shared" si="32"/>
        <v>0</v>
      </c>
      <c r="S264" s="5">
        <v>0</v>
      </c>
      <c r="T264" s="5">
        <v>0</v>
      </c>
      <c r="U264" s="5">
        <v>0</v>
      </c>
      <c r="V264" s="5">
        <f t="shared" si="33"/>
        <v>0</v>
      </c>
      <c r="W264" s="4">
        <v>0</v>
      </c>
      <c r="X264" s="4">
        <v>0</v>
      </c>
      <c r="Y264" s="4">
        <v>0</v>
      </c>
      <c r="Z264" s="4">
        <f t="shared" si="34"/>
        <v>0</v>
      </c>
      <c r="AA264" s="5">
        <v>0.49919999999999998</v>
      </c>
      <c r="AB264" s="5">
        <v>0</v>
      </c>
      <c r="AC264" s="5">
        <v>0</v>
      </c>
      <c r="AD264" s="5">
        <f t="shared" si="35"/>
        <v>0.16639999999999999</v>
      </c>
      <c r="AE264" s="2">
        <v>0.49919999999999998</v>
      </c>
      <c r="AH264" s="2"/>
      <c r="AI264" s="2"/>
      <c r="AJ264" s="2"/>
    </row>
    <row r="265" spans="1:36">
      <c r="A265" s="1" t="s">
        <v>281</v>
      </c>
      <c r="B265" s="3">
        <v>0</v>
      </c>
      <c r="C265" s="3">
        <v>0</v>
      </c>
      <c r="D265" s="3">
        <v>0</v>
      </c>
      <c r="E265" s="26">
        <f t="shared" si="29"/>
        <v>0</v>
      </c>
      <c r="G265" s="4">
        <v>0</v>
      </c>
      <c r="H265" s="4">
        <v>0</v>
      </c>
      <c r="I265" s="4">
        <v>0</v>
      </c>
      <c r="J265" s="27">
        <f t="shared" si="30"/>
        <v>0</v>
      </c>
      <c r="K265" s="5">
        <v>0</v>
      </c>
      <c r="L265" s="5">
        <v>0</v>
      </c>
      <c r="M265" s="5">
        <v>0</v>
      </c>
      <c r="N265" s="29">
        <f t="shared" si="31"/>
        <v>0</v>
      </c>
      <c r="O265" s="4">
        <v>0</v>
      </c>
      <c r="P265" s="4">
        <v>0</v>
      </c>
      <c r="Q265" s="4">
        <v>0</v>
      </c>
      <c r="R265" s="4">
        <f t="shared" si="32"/>
        <v>0</v>
      </c>
      <c r="S265" s="5">
        <v>0.7661</v>
      </c>
      <c r="T265" s="5">
        <v>0.60840000000000005</v>
      </c>
      <c r="U265" s="5">
        <v>0</v>
      </c>
      <c r="V265" s="5">
        <f t="shared" si="33"/>
        <v>0.45816666666666667</v>
      </c>
      <c r="W265" s="4">
        <v>0</v>
      </c>
      <c r="X265" s="4">
        <v>0.25480000000000003</v>
      </c>
      <c r="Y265" s="4">
        <v>0.20899999999999999</v>
      </c>
      <c r="Z265" s="4">
        <f t="shared" si="34"/>
        <v>0.15459999999999999</v>
      </c>
      <c r="AA265" s="5">
        <v>0</v>
      </c>
      <c r="AB265" s="5">
        <v>0</v>
      </c>
      <c r="AC265" s="5">
        <v>0</v>
      </c>
      <c r="AD265" s="5">
        <f t="shared" si="35"/>
        <v>0</v>
      </c>
      <c r="AE265" s="2">
        <v>1.8383000000000003</v>
      </c>
      <c r="AH265" s="2"/>
      <c r="AI265" s="2"/>
      <c r="AJ265" s="2"/>
    </row>
    <row r="266" spans="1:36">
      <c r="A266" s="1" t="s">
        <v>282</v>
      </c>
      <c r="B266" s="3">
        <v>0</v>
      </c>
      <c r="C266" s="3">
        <v>0</v>
      </c>
      <c r="D266" s="3">
        <v>0</v>
      </c>
      <c r="E266" s="26">
        <f t="shared" si="29"/>
        <v>0</v>
      </c>
      <c r="G266" s="4">
        <v>0</v>
      </c>
      <c r="H266" s="4">
        <v>0</v>
      </c>
      <c r="I266" s="4">
        <v>0</v>
      </c>
      <c r="J266" s="27">
        <f t="shared" si="30"/>
        <v>0</v>
      </c>
      <c r="K266" s="5">
        <v>0</v>
      </c>
      <c r="L266" s="5">
        <v>0</v>
      </c>
      <c r="M266" s="5">
        <v>0</v>
      </c>
      <c r="N266" s="29">
        <f t="shared" si="31"/>
        <v>0</v>
      </c>
      <c r="O266" s="4">
        <v>0</v>
      </c>
      <c r="P266" s="4">
        <v>4.6325000000000003</v>
      </c>
      <c r="Q266" s="4">
        <v>0</v>
      </c>
      <c r="R266" s="4">
        <f t="shared" si="32"/>
        <v>1.5441666666666667</v>
      </c>
      <c r="S266" s="5">
        <v>0</v>
      </c>
      <c r="T266" s="5">
        <v>0</v>
      </c>
      <c r="U266" s="5">
        <v>0</v>
      </c>
      <c r="V266" s="5">
        <f t="shared" si="33"/>
        <v>0</v>
      </c>
      <c r="W266" s="4">
        <v>0</v>
      </c>
      <c r="X266" s="4">
        <v>0</v>
      </c>
      <c r="Y266" s="4">
        <v>0</v>
      </c>
      <c r="Z266" s="4">
        <f t="shared" si="34"/>
        <v>0</v>
      </c>
      <c r="AA266" s="5">
        <v>0</v>
      </c>
      <c r="AB266" s="5">
        <v>0</v>
      </c>
      <c r="AC266" s="5">
        <v>0</v>
      </c>
      <c r="AD266" s="5">
        <f t="shared" si="35"/>
        <v>0</v>
      </c>
      <c r="AE266" s="2">
        <v>4.6325000000000003</v>
      </c>
      <c r="AH266" s="2"/>
      <c r="AI266" s="2"/>
      <c r="AJ266" s="2"/>
    </row>
    <row r="267" spans="1:36">
      <c r="A267" s="1" t="s">
        <v>283</v>
      </c>
      <c r="B267" s="3">
        <v>0</v>
      </c>
      <c r="C267" s="3">
        <v>0</v>
      </c>
      <c r="D267" s="3">
        <v>0</v>
      </c>
      <c r="E267" s="26">
        <f t="shared" si="29"/>
        <v>0</v>
      </c>
      <c r="G267" s="4">
        <v>0</v>
      </c>
      <c r="H267" s="4">
        <v>0</v>
      </c>
      <c r="I267" s="4">
        <v>0</v>
      </c>
      <c r="J267" s="27">
        <f t="shared" si="30"/>
        <v>0</v>
      </c>
      <c r="K267" s="5">
        <v>0</v>
      </c>
      <c r="L267" s="5">
        <v>0</v>
      </c>
      <c r="M267" s="5">
        <v>0</v>
      </c>
      <c r="N267" s="29">
        <f t="shared" si="31"/>
        <v>0</v>
      </c>
      <c r="O267" s="4">
        <v>0</v>
      </c>
      <c r="P267" s="4">
        <v>0</v>
      </c>
      <c r="Q267" s="4">
        <v>0</v>
      </c>
      <c r="R267" s="4">
        <f t="shared" si="32"/>
        <v>0</v>
      </c>
      <c r="S267" s="5">
        <v>1.4946999999999999</v>
      </c>
      <c r="T267" s="5">
        <v>1.4612000000000001</v>
      </c>
      <c r="U267" s="5">
        <v>1.0959000000000001</v>
      </c>
      <c r="V267" s="5">
        <f t="shared" si="33"/>
        <v>1.3506</v>
      </c>
      <c r="W267" s="4">
        <v>2.5327000000000002</v>
      </c>
      <c r="X267" s="4">
        <v>1.917</v>
      </c>
      <c r="Y267" s="4">
        <v>2.0800999999999998</v>
      </c>
      <c r="Z267" s="4">
        <f t="shared" si="34"/>
        <v>2.1766000000000001</v>
      </c>
      <c r="AA267" s="5">
        <v>3.867</v>
      </c>
      <c r="AB267" s="5">
        <v>5.0149999999999997</v>
      </c>
      <c r="AC267" s="5">
        <v>4.9119000000000002</v>
      </c>
      <c r="AD267" s="5">
        <f t="shared" si="35"/>
        <v>4.5979666666666672</v>
      </c>
      <c r="AE267" s="2">
        <v>24.375500000000002</v>
      </c>
      <c r="AH267" s="2"/>
      <c r="AI267" s="2"/>
      <c r="AJ267" s="2"/>
    </row>
    <row r="268" spans="1:36" hidden="1">
      <c r="A268" s="10" t="s">
        <v>286</v>
      </c>
      <c r="B268" s="11">
        <v>0</v>
      </c>
      <c r="C268" s="11">
        <v>0</v>
      </c>
      <c r="D268" s="11">
        <v>0</v>
      </c>
      <c r="E268" s="26">
        <f t="shared" si="29"/>
        <v>0</v>
      </c>
      <c r="G268" s="12">
        <v>0</v>
      </c>
      <c r="H268" s="12">
        <v>0</v>
      </c>
      <c r="I268" s="12">
        <v>0</v>
      </c>
      <c r="J268" s="27">
        <f t="shared" si="30"/>
        <v>0</v>
      </c>
      <c r="K268" s="13">
        <v>0</v>
      </c>
      <c r="L268" s="13">
        <v>0</v>
      </c>
      <c r="M268" s="13">
        <v>0</v>
      </c>
      <c r="N268" s="29">
        <f t="shared" si="31"/>
        <v>0</v>
      </c>
      <c r="O268" s="12">
        <v>0</v>
      </c>
      <c r="P268" s="12">
        <v>0</v>
      </c>
      <c r="Q268" s="12">
        <v>0</v>
      </c>
      <c r="R268" s="4">
        <f t="shared" si="32"/>
        <v>0</v>
      </c>
      <c r="S268" s="13">
        <v>0</v>
      </c>
      <c r="T268" s="13">
        <v>0</v>
      </c>
      <c r="U268" s="13">
        <v>0</v>
      </c>
      <c r="V268" s="5">
        <f t="shared" si="33"/>
        <v>0</v>
      </c>
      <c r="W268" s="12">
        <v>0</v>
      </c>
      <c r="X268" s="12">
        <v>0</v>
      </c>
      <c r="Y268" s="12">
        <v>0</v>
      </c>
      <c r="Z268" s="4">
        <f t="shared" si="34"/>
        <v>0</v>
      </c>
      <c r="AA268" s="13">
        <v>0</v>
      </c>
      <c r="AB268" s="13">
        <v>0</v>
      </c>
      <c r="AC268" s="14">
        <v>0.35370000000000001</v>
      </c>
      <c r="AD268" s="5">
        <f t="shared" si="35"/>
        <v>0.1179</v>
      </c>
      <c r="AE268" s="2">
        <v>0.35370000000000001</v>
      </c>
      <c r="AH268" s="2"/>
      <c r="AI268" s="2"/>
      <c r="AJ268" s="2"/>
    </row>
    <row r="269" spans="1:36" hidden="1">
      <c r="A269" s="15" t="s">
        <v>287</v>
      </c>
      <c r="B269" s="16">
        <v>0</v>
      </c>
      <c r="C269" s="16">
        <v>0</v>
      </c>
      <c r="D269" s="16">
        <v>0</v>
      </c>
      <c r="E269" s="26">
        <f t="shared" si="29"/>
        <v>0</v>
      </c>
      <c r="G269" s="17">
        <v>0</v>
      </c>
      <c r="H269" s="17">
        <v>0</v>
      </c>
      <c r="I269" s="17">
        <v>0</v>
      </c>
      <c r="J269" s="27">
        <f t="shared" si="30"/>
        <v>0</v>
      </c>
      <c r="K269" s="18">
        <v>0</v>
      </c>
      <c r="L269" s="18">
        <v>0</v>
      </c>
      <c r="M269" s="18">
        <v>0</v>
      </c>
      <c r="N269" s="29">
        <f t="shared" si="31"/>
        <v>0</v>
      </c>
      <c r="O269" s="17">
        <v>0</v>
      </c>
      <c r="P269" s="17">
        <v>0</v>
      </c>
      <c r="Q269" s="17">
        <v>0</v>
      </c>
      <c r="R269" s="4">
        <f t="shared" si="32"/>
        <v>0</v>
      </c>
      <c r="S269" s="18">
        <v>0</v>
      </c>
      <c r="T269" s="18">
        <v>0</v>
      </c>
      <c r="U269" s="18">
        <v>0</v>
      </c>
      <c r="V269" s="5">
        <f t="shared" si="33"/>
        <v>0</v>
      </c>
      <c r="W269" s="17">
        <v>0</v>
      </c>
      <c r="X269" s="17">
        <v>0.49099999999999999</v>
      </c>
      <c r="Y269" s="17">
        <v>0</v>
      </c>
      <c r="Z269" s="4">
        <f t="shared" si="34"/>
        <v>0.16366666666666665</v>
      </c>
      <c r="AA269" s="18">
        <v>0</v>
      </c>
      <c r="AB269" s="18">
        <v>0</v>
      </c>
      <c r="AC269" s="19">
        <v>0</v>
      </c>
      <c r="AD269" s="5">
        <f t="shared" si="35"/>
        <v>0</v>
      </c>
      <c r="AE269" s="2">
        <v>0.49099999999999999</v>
      </c>
      <c r="AH269" s="2"/>
      <c r="AI269" s="2"/>
      <c r="AJ269" s="2"/>
    </row>
    <row r="270" spans="1:36" hidden="1">
      <c r="A270" s="15" t="s">
        <v>288</v>
      </c>
      <c r="B270" s="16">
        <v>0</v>
      </c>
      <c r="C270" s="16">
        <v>0</v>
      </c>
      <c r="D270" s="16">
        <v>0</v>
      </c>
      <c r="E270" s="26">
        <f t="shared" si="29"/>
        <v>0</v>
      </c>
      <c r="G270" s="17">
        <v>0</v>
      </c>
      <c r="H270" s="17">
        <v>0</v>
      </c>
      <c r="I270" s="17">
        <v>0</v>
      </c>
      <c r="J270" s="27">
        <f t="shared" si="30"/>
        <v>0</v>
      </c>
      <c r="K270" s="18">
        <v>0</v>
      </c>
      <c r="L270" s="18">
        <v>0</v>
      </c>
      <c r="M270" s="18">
        <v>0</v>
      </c>
      <c r="N270" s="29">
        <f t="shared" si="31"/>
        <v>0</v>
      </c>
      <c r="O270" s="17">
        <v>0</v>
      </c>
      <c r="P270" s="17">
        <v>1.8667</v>
      </c>
      <c r="Q270" s="17">
        <v>0</v>
      </c>
      <c r="R270" s="4">
        <f t="shared" si="32"/>
        <v>0.6222333333333333</v>
      </c>
      <c r="S270" s="18">
        <v>0</v>
      </c>
      <c r="T270" s="18">
        <v>0</v>
      </c>
      <c r="U270" s="18">
        <v>0</v>
      </c>
      <c r="V270" s="5">
        <f t="shared" si="33"/>
        <v>0</v>
      </c>
      <c r="W270" s="17">
        <v>0</v>
      </c>
      <c r="X270" s="17">
        <v>0</v>
      </c>
      <c r="Y270" s="17">
        <v>0</v>
      </c>
      <c r="Z270" s="4">
        <f t="shared" si="34"/>
        <v>0</v>
      </c>
      <c r="AA270" s="18">
        <v>0</v>
      </c>
      <c r="AB270" s="18">
        <v>0</v>
      </c>
      <c r="AC270" s="19">
        <v>0</v>
      </c>
      <c r="AD270" s="5">
        <f t="shared" si="35"/>
        <v>0</v>
      </c>
      <c r="AE270" s="2">
        <v>1.8667</v>
      </c>
      <c r="AH270" s="2"/>
      <c r="AI270" s="2"/>
      <c r="AJ270" s="2"/>
    </row>
    <row r="271" spans="1:36" hidden="1">
      <c r="A271" s="15" t="s">
        <v>289</v>
      </c>
      <c r="B271" s="16">
        <v>0</v>
      </c>
      <c r="C271" s="16">
        <v>0</v>
      </c>
      <c r="D271" s="16">
        <v>0</v>
      </c>
      <c r="E271" s="26">
        <f t="shared" si="29"/>
        <v>0</v>
      </c>
      <c r="G271" s="17">
        <v>1.6735</v>
      </c>
      <c r="H271" s="17">
        <v>0</v>
      </c>
      <c r="I271" s="17">
        <v>0</v>
      </c>
      <c r="J271" s="27">
        <f t="shared" si="30"/>
        <v>0.55783333333333329</v>
      </c>
      <c r="K271" s="18">
        <v>0</v>
      </c>
      <c r="L271" s="18">
        <v>0</v>
      </c>
      <c r="M271" s="18">
        <v>0</v>
      </c>
      <c r="N271" s="29">
        <f t="shared" si="31"/>
        <v>0</v>
      </c>
      <c r="O271" s="17">
        <v>0</v>
      </c>
      <c r="P271" s="17">
        <v>0</v>
      </c>
      <c r="Q271" s="17">
        <v>0</v>
      </c>
      <c r="R271" s="4">
        <f t="shared" si="32"/>
        <v>0</v>
      </c>
      <c r="S271" s="18">
        <v>0</v>
      </c>
      <c r="T271" s="18">
        <v>0</v>
      </c>
      <c r="U271" s="18">
        <v>0</v>
      </c>
      <c r="V271" s="5">
        <f t="shared" si="33"/>
        <v>0</v>
      </c>
      <c r="W271" s="17">
        <v>0</v>
      </c>
      <c r="X271" s="17">
        <v>0</v>
      </c>
      <c r="Y271" s="17">
        <v>0</v>
      </c>
      <c r="Z271" s="4">
        <f t="shared" si="34"/>
        <v>0</v>
      </c>
      <c r="AA271" s="18">
        <v>0</v>
      </c>
      <c r="AB271" s="18">
        <v>0</v>
      </c>
      <c r="AC271" s="19">
        <v>0</v>
      </c>
      <c r="AD271" s="5">
        <f t="shared" si="35"/>
        <v>0</v>
      </c>
      <c r="AE271" s="2">
        <v>1.6735</v>
      </c>
      <c r="AH271" s="2"/>
      <c r="AI271" s="2"/>
      <c r="AJ271" s="2"/>
    </row>
    <row r="272" spans="1:36" hidden="1">
      <c r="A272" s="15" t="s">
        <v>290</v>
      </c>
      <c r="B272" s="16">
        <v>0</v>
      </c>
      <c r="C272" s="16">
        <v>0</v>
      </c>
      <c r="D272" s="16">
        <v>0</v>
      </c>
      <c r="E272" s="26">
        <f t="shared" si="29"/>
        <v>0</v>
      </c>
      <c r="G272" s="17">
        <v>0.56079999999999997</v>
      </c>
      <c r="H272" s="17">
        <v>0</v>
      </c>
      <c r="I272" s="17">
        <v>0</v>
      </c>
      <c r="J272" s="27">
        <f t="shared" si="30"/>
        <v>0.18693333333333331</v>
      </c>
      <c r="K272" s="18">
        <v>0</v>
      </c>
      <c r="L272" s="18">
        <v>0</v>
      </c>
      <c r="M272" s="18">
        <v>0</v>
      </c>
      <c r="N272" s="29">
        <f t="shared" si="31"/>
        <v>0</v>
      </c>
      <c r="O272" s="17">
        <v>0</v>
      </c>
      <c r="P272" s="17">
        <v>0</v>
      </c>
      <c r="Q272" s="17">
        <v>0</v>
      </c>
      <c r="R272" s="4">
        <f t="shared" si="32"/>
        <v>0</v>
      </c>
      <c r="S272" s="18">
        <v>0</v>
      </c>
      <c r="T272" s="18">
        <v>0</v>
      </c>
      <c r="U272" s="18">
        <v>0</v>
      </c>
      <c r="V272" s="5">
        <f t="shared" si="33"/>
        <v>0</v>
      </c>
      <c r="W272" s="17">
        <v>0</v>
      </c>
      <c r="X272" s="17">
        <v>0</v>
      </c>
      <c r="Y272" s="17">
        <v>0</v>
      </c>
      <c r="Z272" s="4">
        <f t="shared" si="34"/>
        <v>0</v>
      </c>
      <c r="AA272" s="18">
        <v>0</v>
      </c>
      <c r="AB272" s="18">
        <v>0</v>
      </c>
      <c r="AC272" s="19">
        <v>0</v>
      </c>
      <c r="AD272" s="5">
        <f t="shared" si="35"/>
        <v>0</v>
      </c>
      <c r="AE272" s="2">
        <v>0.56079999999999997</v>
      </c>
      <c r="AH272" s="2"/>
      <c r="AI272" s="2"/>
      <c r="AJ272" s="2"/>
    </row>
    <row r="273" spans="1:36" hidden="1">
      <c r="A273" s="15" t="s">
        <v>291</v>
      </c>
      <c r="B273" s="16">
        <v>0</v>
      </c>
      <c r="C273" s="16">
        <v>0</v>
      </c>
      <c r="D273" s="16">
        <v>0</v>
      </c>
      <c r="E273" s="26">
        <f t="shared" si="29"/>
        <v>0</v>
      </c>
      <c r="G273" s="17">
        <v>0</v>
      </c>
      <c r="H273" s="17">
        <v>0</v>
      </c>
      <c r="I273" s="17">
        <v>0</v>
      </c>
      <c r="J273" s="27">
        <f t="shared" si="30"/>
        <v>0</v>
      </c>
      <c r="K273" s="18">
        <v>0</v>
      </c>
      <c r="L273" s="18">
        <v>0</v>
      </c>
      <c r="M273" s="18">
        <v>0</v>
      </c>
      <c r="N273" s="29">
        <f t="shared" si="31"/>
        <v>0</v>
      </c>
      <c r="O273" s="17">
        <v>0</v>
      </c>
      <c r="P273" s="17">
        <v>0</v>
      </c>
      <c r="Q273" s="17">
        <v>0</v>
      </c>
      <c r="R273" s="4">
        <f t="shared" si="32"/>
        <v>0</v>
      </c>
      <c r="S273" s="18">
        <v>0</v>
      </c>
      <c r="T273" s="18">
        <v>0</v>
      </c>
      <c r="U273" s="18">
        <v>0</v>
      </c>
      <c r="V273" s="5">
        <f t="shared" si="33"/>
        <v>0</v>
      </c>
      <c r="W273" s="17">
        <v>0</v>
      </c>
      <c r="X273" s="17">
        <v>0</v>
      </c>
      <c r="Y273" s="17">
        <v>0</v>
      </c>
      <c r="Z273" s="4">
        <f t="shared" si="34"/>
        <v>0</v>
      </c>
      <c r="AA273" s="18">
        <v>0</v>
      </c>
      <c r="AB273" s="18">
        <v>0.4415</v>
      </c>
      <c r="AC273" s="19">
        <v>0</v>
      </c>
      <c r="AD273" s="5">
        <f t="shared" si="35"/>
        <v>0.14716666666666667</v>
      </c>
      <c r="AE273" s="2">
        <v>0.4415</v>
      </c>
      <c r="AH273" s="2"/>
      <c r="AI273" s="2"/>
      <c r="AJ273" s="2"/>
    </row>
    <row r="274" spans="1:36" hidden="1">
      <c r="A274" s="15" t="s">
        <v>292</v>
      </c>
      <c r="B274" s="16">
        <v>0</v>
      </c>
      <c r="C274" s="16">
        <v>0</v>
      </c>
      <c r="D274" s="16">
        <v>0</v>
      </c>
      <c r="E274" s="26">
        <f t="shared" si="29"/>
        <v>0</v>
      </c>
      <c r="G274" s="17">
        <v>0</v>
      </c>
      <c r="H274" s="17">
        <v>0</v>
      </c>
      <c r="I274" s="17">
        <v>0</v>
      </c>
      <c r="J274" s="27">
        <f t="shared" si="30"/>
        <v>0</v>
      </c>
      <c r="K274" s="18">
        <v>0</v>
      </c>
      <c r="L274" s="18">
        <v>0</v>
      </c>
      <c r="M274" s="18">
        <v>0</v>
      </c>
      <c r="N274" s="29">
        <f t="shared" si="31"/>
        <v>0</v>
      </c>
      <c r="O274" s="17">
        <v>0</v>
      </c>
      <c r="P274" s="17">
        <v>0</v>
      </c>
      <c r="Q274" s="17">
        <v>0</v>
      </c>
      <c r="R274" s="4">
        <f t="shared" si="32"/>
        <v>0</v>
      </c>
      <c r="S274" s="18">
        <v>0</v>
      </c>
      <c r="T274" s="18">
        <v>0</v>
      </c>
      <c r="U274" s="18">
        <v>1.4745999999999999</v>
      </c>
      <c r="V274" s="5">
        <f t="shared" si="33"/>
        <v>0.49153333333333332</v>
      </c>
      <c r="W274" s="17">
        <v>0</v>
      </c>
      <c r="X274" s="17">
        <v>0</v>
      </c>
      <c r="Y274" s="17">
        <v>0</v>
      </c>
      <c r="Z274" s="4">
        <f t="shared" si="34"/>
        <v>0</v>
      </c>
      <c r="AA274" s="18">
        <v>0</v>
      </c>
      <c r="AB274" s="18">
        <v>0</v>
      </c>
      <c r="AC274" s="19">
        <v>0</v>
      </c>
      <c r="AD274" s="5">
        <f t="shared" si="35"/>
        <v>0</v>
      </c>
      <c r="AE274" s="2">
        <v>1.4745999999999999</v>
      </c>
      <c r="AH274" s="2"/>
      <c r="AI274" s="2"/>
      <c r="AJ274" s="2"/>
    </row>
    <row r="275" spans="1:36" hidden="1">
      <c r="A275" s="15" t="s">
        <v>293</v>
      </c>
      <c r="B275" s="16">
        <v>0</v>
      </c>
      <c r="C275" s="16">
        <v>0</v>
      </c>
      <c r="D275" s="16">
        <v>0</v>
      </c>
      <c r="E275" s="26">
        <f t="shared" si="29"/>
        <v>0</v>
      </c>
      <c r="G275" s="17">
        <v>0</v>
      </c>
      <c r="H275" s="17">
        <v>0</v>
      </c>
      <c r="I275" s="17">
        <v>0</v>
      </c>
      <c r="J275" s="27">
        <f t="shared" si="30"/>
        <v>0</v>
      </c>
      <c r="K275" s="18">
        <v>0</v>
      </c>
      <c r="L275" s="18">
        <v>0</v>
      </c>
      <c r="M275" s="18">
        <v>0</v>
      </c>
      <c r="N275" s="29">
        <f t="shared" si="31"/>
        <v>0</v>
      </c>
      <c r="O275" s="17">
        <v>0</v>
      </c>
      <c r="P275" s="17">
        <v>0</v>
      </c>
      <c r="Q275" s="17">
        <v>0</v>
      </c>
      <c r="R275" s="4">
        <f t="shared" si="32"/>
        <v>0</v>
      </c>
      <c r="S275" s="18">
        <v>0</v>
      </c>
      <c r="T275" s="18">
        <v>0</v>
      </c>
      <c r="U275" s="18">
        <v>0</v>
      </c>
      <c r="V275" s="5">
        <f t="shared" si="33"/>
        <v>0</v>
      </c>
      <c r="W275" s="17">
        <v>0</v>
      </c>
      <c r="X275" s="17">
        <v>0</v>
      </c>
      <c r="Y275" s="17">
        <v>0.14410000000000001</v>
      </c>
      <c r="Z275" s="4">
        <f t="shared" si="34"/>
        <v>4.8033333333333338E-2</v>
      </c>
      <c r="AA275" s="18">
        <v>0</v>
      </c>
      <c r="AB275" s="18">
        <v>0</v>
      </c>
      <c r="AC275" s="19">
        <v>0</v>
      </c>
      <c r="AD275" s="5">
        <f t="shared" si="35"/>
        <v>0</v>
      </c>
      <c r="AE275" s="2">
        <v>0.14410000000000001</v>
      </c>
      <c r="AH275" s="2"/>
      <c r="AI275" s="2"/>
      <c r="AJ275" s="2"/>
    </row>
    <row r="276" spans="1:36" hidden="1">
      <c r="A276" s="15" t="s">
        <v>294</v>
      </c>
      <c r="B276" s="16">
        <v>0</v>
      </c>
      <c r="C276" s="16">
        <v>0</v>
      </c>
      <c r="D276" s="16">
        <v>0</v>
      </c>
      <c r="E276" s="26">
        <f t="shared" si="29"/>
        <v>0</v>
      </c>
      <c r="G276" s="17">
        <v>0</v>
      </c>
      <c r="H276" s="17">
        <v>0</v>
      </c>
      <c r="I276" s="17">
        <v>0.24529999999999999</v>
      </c>
      <c r="J276" s="27">
        <f t="shared" si="30"/>
        <v>8.1766666666666668E-2</v>
      </c>
      <c r="K276" s="18">
        <v>0</v>
      </c>
      <c r="L276" s="18">
        <v>0</v>
      </c>
      <c r="M276" s="18">
        <v>0</v>
      </c>
      <c r="N276" s="29">
        <f t="shared" si="31"/>
        <v>0</v>
      </c>
      <c r="O276" s="17">
        <v>0</v>
      </c>
      <c r="P276" s="17">
        <v>0</v>
      </c>
      <c r="Q276" s="17">
        <v>0</v>
      </c>
      <c r="R276" s="4">
        <f t="shared" si="32"/>
        <v>0</v>
      </c>
      <c r="S276" s="18">
        <v>0</v>
      </c>
      <c r="T276" s="18">
        <v>0</v>
      </c>
      <c r="U276" s="18">
        <v>0</v>
      </c>
      <c r="V276" s="5">
        <f t="shared" si="33"/>
        <v>0</v>
      </c>
      <c r="W276" s="17">
        <v>0</v>
      </c>
      <c r="X276" s="17">
        <v>0</v>
      </c>
      <c r="Y276" s="17">
        <v>0</v>
      </c>
      <c r="Z276" s="4">
        <f t="shared" si="34"/>
        <v>0</v>
      </c>
      <c r="AA276" s="18">
        <v>0</v>
      </c>
      <c r="AB276" s="18">
        <v>0</v>
      </c>
      <c r="AC276" s="19">
        <v>0</v>
      </c>
      <c r="AD276" s="5">
        <f t="shared" si="35"/>
        <v>0</v>
      </c>
      <c r="AE276" s="2">
        <v>0.24529999999999999</v>
      </c>
      <c r="AH276" s="2"/>
      <c r="AI276" s="2"/>
      <c r="AJ276" s="2"/>
    </row>
    <row r="277" spans="1:36" hidden="1">
      <c r="A277" s="15" t="s">
        <v>295</v>
      </c>
      <c r="B277" s="16">
        <v>0</v>
      </c>
      <c r="C277" s="16">
        <v>0</v>
      </c>
      <c r="D277" s="16">
        <v>0</v>
      </c>
      <c r="E277" s="26">
        <f t="shared" si="29"/>
        <v>0</v>
      </c>
      <c r="G277" s="17">
        <v>0</v>
      </c>
      <c r="H277" s="17">
        <v>0</v>
      </c>
      <c r="I277" s="17">
        <v>0</v>
      </c>
      <c r="J277" s="27">
        <f t="shared" si="30"/>
        <v>0</v>
      </c>
      <c r="K277" s="18">
        <v>0</v>
      </c>
      <c r="L277" s="18">
        <v>4.4950000000000001</v>
      </c>
      <c r="M277" s="18">
        <v>0</v>
      </c>
      <c r="N277" s="29">
        <f t="shared" si="31"/>
        <v>1.4983333333333333</v>
      </c>
      <c r="O277" s="17">
        <v>0</v>
      </c>
      <c r="P277" s="17">
        <v>0</v>
      </c>
      <c r="Q277" s="17">
        <v>0</v>
      </c>
      <c r="R277" s="4">
        <f t="shared" si="32"/>
        <v>0</v>
      </c>
      <c r="S277" s="18">
        <v>0</v>
      </c>
      <c r="T277" s="18">
        <v>0</v>
      </c>
      <c r="U277" s="18">
        <v>0</v>
      </c>
      <c r="V277" s="5">
        <f t="shared" si="33"/>
        <v>0</v>
      </c>
      <c r="W277" s="17">
        <v>0</v>
      </c>
      <c r="X277" s="17">
        <v>0</v>
      </c>
      <c r="Y277" s="17">
        <v>0</v>
      </c>
      <c r="Z277" s="4">
        <f t="shared" si="34"/>
        <v>0</v>
      </c>
      <c r="AA277" s="18">
        <v>0</v>
      </c>
      <c r="AB277" s="18">
        <v>0</v>
      </c>
      <c r="AC277" s="19">
        <v>0</v>
      </c>
      <c r="AD277" s="5">
        <f t="shared" si="35"/>
        <v>0</v>
      </c>
      <c r="AE277" s="2">
        <v>4.4950000000000001</v>
      </c>
      <c r="AH277" s="2"/>
      <c r="AI277" s="2"/>
      <c r="AJ277" s="2"/>
    </row>
    <row r="278" spans="1:36" hidden="1">
      <c r="A278" s="15" t="s">
        <v>296</v>
      </c>
      <c r="B278" s="16">
        <v>0</v>
      </c>
      <c r="C278" s="16">
        <v>0</v>
      </c>
      <c r="D278" s="16">
        <v>0</v>
      </c>
      <c r="E278" s="26">
        <f t="shared" si="29"/>
        <v>0</v>
      </c>
      <c r="G278" s="17">
        <v>0</v>
      </c>
      <c r="H278" s="17">
        <v>0</v>
      </c>
      <c r="I278" s="17">
        <v>0</v>
      </c>
      <c r="J278" s="27">
        <f t="shared" si="30"/>
        <v>0</v>
      </c>
      <c r="K278" s="18">
        <v>0</v>
      </c>
      <c r="L278" s="18">
        <v>0</v>
      </c>
      <c r="M278" s="18">
        <v>0</v>
      </c>
      <c r="N278" s="29">
        <f t="shared" si="31"/>
        <v>0</v>
      </c>
      <c r="O278" s="17">
        <v>0</v>
      </c>
      <c r="P278" s="17">
        <v>0</v>
      </c>
      <c r="Q278" s="17">
        <v>0</v>
      </c>
      <c r="R278" s="4">
        <f t="shared" si="32"/>
        <v>0</v>
      </c>
      <c r="S278" s="18">
        <v>0</v>
      </c>
      <c r="T278" s="18">
        <v>0</v>
      </c>
      <c r="U278" s="18">
        <v>0</v>
      </c>
      <c r="V278" s="5">
        <f t="shared" si="33"/>
        <v>0</v>
      </c>
      <c r="W278" s="17">
        <v>0</v>
      </c>
      <c r="X278" s="17">
        <v>0</v>
      </c>
      <c r="Y278" s="17">
        <v>0.46789999999999998</v>
      </c>
      <c r="Z278" s="4">
        <f t="shared" si="34"/>
        <v>0.15596666666666667</v>
      </c>
      <c r="AA278" s="18">
        <v>0</v>
      </c>
      <c r="AB278" s="18">
        <v>0</v>
      </c>
      <c r="AC278" s="19">
        <v>0</v>
      </c>
      <c r="AD278" s="5">
        <f t="shared" si="35"/>
        <v>0</v>
      </c>
      <c r="AE278" s="2">
        <v>0.46789999999999998</v>
      </c>
      <c r="AH278" s="2"/>
      <c r="AI278" s="2"/>
      <c r="AJ278" s="2"/>
    </row>
    <row r="279" spans="1:36" hidden="1">
      <c r="A279" s="15" t="s">
        <v>297</v>
      </c>
      <c r="B279" s="16">
        <v>0</v>
      </c>
      <c r="C279" s="16">
        <v>0</v>
      </c>
      <c r="D279" s="16">
        <v>0</v>
      </c>
      <c r="E279" s="26">
        <f t="shared" si="29"/>
        <v>0</v>
      </c>
      <c r="G279" s="17">
        <v>0</v>
      </c>
      <c r="H279" s="17">
        <v>0</v>
      </c>
      <c r="I279" s="17">
        <v>0</v>
      </c>
      <c r="J279" s="27">
        <f t="shared" si="30"/>
        <v>0</v>
      </c>
      <c r="K279" s="18">
        <v>0</v>
      </c>
      <c r="L279" s="18">
        <v>0</v>
      </c>
      <c r="M279" s="18">
        <v>0</v>
      </c>
      <c r="N279" s="29">
        <f t="shared" si="31"/>
        <v>0</v>
      </c>
      <c r="O279" s="17">
        <v>0</v>
      </c>
      <c r="P279" s="17">
        <v>0</v>
      </c>
      <c r="Q279" s="17">
        <v>0</v>
      </c>
      <c r="R279" s="4">
        <f t="shared" si="32"/>
        <v>0</v>
      </c>
      <c r="S279" s="18">
        <v>2.8168000000000002</v>
      </c>
      <c r="T279" s="18">
        <v>0</v>
      </c>
      <c r="U279" s="18">
        <v>0</v>
      </c>
      <c r="V279" s="5">
        <f t="shared" si="33"/>
        <v>0.9389333333333334</v>
      </c>
      <c r="W279" s="17">
        <v>0</v>
      </c>
      <c r="X279" s="17">
        <v>0</v>
      </c>
      <c r="Y279" s="17">
        <v>0</v>
      </c>
      <c r="Z279" s="4">
        <f t="shared" si="34"/>
        <v>0</v>
      </c>
      <c r="AA279" s="18">
        <v>0</v>
      </c>
      <c r="AB279" s="18">
        <v>0</v>
      </c>
      <c r="AC279" s="19">
        <v>0</v>
      </c>
      <c r="AD279" s="5">
        <f t="shared" si="35"/>
        <v>0</v>
      </c>
      <c r="AE279" s="2">
        <v>2.8168000000000002</v>
      </c>
      <c r="AH279" s="2"/>
      <c r="AI279" s="2"/>
      <c r="AJ279" s="2"/>
    </row>
    <row r="280" spans="1:36" hidden="1">
      <c r="A280" s="15" t="s">
        <v>298</v>
      </c>
      <c r="B280" s="16">
        <v>0</v>
      </c>
      <c r="C280" s="16">
        <v>0</v>
      </c>
      <c r="D280" s="16">
        <v>0</v>
      </c>
      <c r="E280" s="26">
        <f t="shared" si="29"/>
        <v>0</v>
      </c>
      <c r="G280" s="17">
        <v>0</v>
      </c>
      <c r="H280" s="17">
        <v>0</v>
      </c>
      <c r="I280" s="17">
        <v>0</v>
      </c>
      <c r="J280" s="27">
        <f t="shared" si="30"/>
        <v>0</v>
      </c>
      <c r="K280" s="18">
        <v>0</v>
      </c>
      <c r="L280" s="18">
        <v>0</v>
      </c>
      <c r="M280" s="18">
        <v>0</v>
      </c>
      <c r="N280" s="29">
        <f t="shared" si="31"/>
        <v>0</v>
      </c>
      <c r="O280" s="17">
        <v>0</v>
      </c>
      <c r="P280" s="17">
        <v>0</v>
      </c>
      <c r="Q280" s="17">
        <v>0</v>
      </c>
      <c r="R280" s="4">
        <f t="shared" si="32"/>
        <v>0</v>
      </c>
      <c r="S280" s="18">
        <v>0</v>
      </c>
      <c r="T280" s="18">
        <v>0</v>
      </c>
      <c r="U280" s="18">
        <v>0</v>
      </c>
      <c r="V280" s="5">
        <f t="shared" si="33"/>
        <v>0</v>
      </c>
      <c r="W280" s="17">
        <v>0</v>
      </c>
      <c r="X280" s="17">
        <v>0</v>
      </c>
      <c r="Y280" s="17">
        <v>0</v>
      </c>
      <c r="Z280" s="4">
        <f t="shared" si="34"/>
        <v>0</v>
      </c>
      <c r="AA280" s="18">
        <v>0</v>
      </c>
      <c r="AB280" s="18">
        <v>0</v>
      </c>
      <c r="AC280" s="19">
        <v>1.8355999999999999</v>
      </c>
      <c r="AD280" s="5">
        <f t="shared" si="35"/>
        <v>0.61186666666666667</v>
      </c>
      <c r="AE280" s="2">
        <v>1.8355999999999999</v>
      </c>
      <c r="AH280" s="2"/>
      <c r="AI280" s="2"/>
      <c r="AJ280" s="2"/>
    </row>
    <row r="281" spans="1:36" hidden="1">
      <c r="A281" s="15" t="s">
        <v>299</v>
      </c>
      <c r="B281" s="16">
        <v>0</v>
      </c>
      <c r="C281" s="16">
        <v>0</v>
      </c>
      <c r="D281" s="16">
        <v>0</v>
      </c>
      <c r="E281" s="26">
        <f t="shared" si="29"/>
        <v>0</v>
      </c>
      <c r="G281" s="17">
        <v>0</v>
      </c>
      <c r="H281" s="17">
        <v>0</v>
      </c>
      <c r="I281" s="17">
        <v>0</v>
      </c>
      <c r="J281" s="27">
        <f t="shared" si="30"/>
        <v>0</v>
      </c>
      <c r="K281" s="18">
        <v>0</v>
      </c>
      <c r="L281" s="18">
        <v>0</v>
      </c>
      <c r="M281" s="18">
        <v>0</v>
      </c>
      <c r="N281" s="29">
        <f t="shared" si="31"/>
        <v>0</v>
      </c>
      <c r="O281" s="17">
        <v>0</v>
      </c>
      <c r="P281" s="17">
        <v>0</v>
      </c>
      <c r="Q281" s="17">
        <v>0</v>
      </c>
      <c r="R281" s="4">
        <f t="shared" si="32"/>
        <v>0</v>
      </c>
      <c r="S281" s="18">
        <v>0</v>
      </c>
      <c r="T281" s="18">
        <v>0</v>
      </c>
      <c r="U281" s="18">
        <v>0</v>
      </c>
      <c r="V281" s="5">
        <f t="shared" si="33"/>
        <v>0</v>
      </c>
      <c r="W281" s="17">
        <v>0</v>
      </c>
      <c r="X281" s="17">
        <v>0</v>
      </c>
      <c r="Y281" s="17">
        <v>0</v>
      </c>
      <c r="Z281" s="4">
        <f t="shared" si="34"/>
        <v>0</v>
      </c>
      <c r="AA281" s="18">
        <v>0</v>
      </c>
      <c r="AB281" s="18">
        <v>0.9002</v>
      </c>
      <c r="AC281" s="19">
        <v>0</v>
      </c>
      <c r="AD281" s="5">
        <f t="shared" si="35"/>
        <v>0.30006666666666665</v>
      </c>
      <c r="AE281" s="2">
        <v>0.9002</v>
      </c>
      <c r="AH281" s="2"/>
      <c r="AI281" s="2"/>
      <c r="AJ281" s="2"/>
    </row>
    <row r="282" spans="1:36" hidden="1">
      <c r="A282" s="15" t="s">
        <v>300</v>
      </c>
      <c r="B282" s="16">
        <v>0</v>
      </c>
      <c r="C282" s="16">
        <v>0</v>
      </c>
      <c r="D282" s="16">
        <v>0</v>
      </c>
      <c r="E282" s="26">
        <f t="shared" si="29"/>
        <v>0</v>
      </c>
      <c r="G282" s="17">
        <v>0</v>
      </c>
      <c r="H282" s="17">
        <v>0</v>
      </c>
      <c r="I282" s="17">
        <v>0</v>
      </c>
      <c r="J282" s="27">
        <f t="shared" si="30"/>
        <v>0</v>
      </c>
      <c r="K282" s="18">
        <v>0</v>
      </c>
      <c r="L282" s="18">
        <v>0</v>
      </c>
      <c r="M282" s="18">
        <v>0</v>
      </c>
      <c r="N282" s="29">
        <f t="shared" si="31"/>
        <v>0</v>
      </c>
      <c r="O282" s="17">
        <v>0</v>
      </c>
      <c r="P282" s="17">
        <v>0.63149999999999995</v>
      </c>
      <c r="Q282" s="17">
        <v>0</v>
      </c>
      <c r="R282" s="4">
        <f t="shared" si="32"/>
        <v>0.21049999999999999</v>
      </c>
      <c r="S282" s="18">
        <v>0</v>
      </c>
      <c r="T282" s="18">
        <v>0</v>
      </c>
      <c r="U282" s="18">
        <v>0</v>
      </c>
      <c r="V282" s="5">
        <f t="shared" si="33"/>
        <v>0</v>
      </c>
      <c r="W282" s="17">
        <v>0</v>
      </c>
      <c r="X282" s="17">
        <v>0</v>
      </c>
      <c r="Y282" s="17">
        <v>0</v>
      </c>
      <c r="Z282" s="4">
        <f t="shared" si="34"/>
        <v>0</v>
      </c>
      <c r="AA282" s="18">
        <v>0</v>
      </c>
      <c r="AB282" s="18">
        <v>0</v>
      </c>
      <c r="AC282" s="19">
        <v>0</v>
      </c>
      <c r="AD282" s="5">
        <f t="shared" si="35"/>
        <v>0</v>
      </c>
      <c r="AE282" s="2">
        <v>0.63149999999999995</v>
      </c>
      <c r="AH282" s="2"/>
      <c r="AI282" s="2"/>
      <c r="AJ282" s="2"/>
    </row>
    <row r="283" spans="1:36" hidden="1">
      <c r="A283" s="15" t="s">
        <v>301</v>
      </c>
      <c r="B283" s="16">
        <v>0</v>
      </c>
      <c r="C283" s="16">
        <v>0</v>
      </c>
      <c r="D283" s="16">
        <v>0</v>
      </c>
      <c r="E283" s="26">
        <f t="shared" si="29"/>
        <v>0</v>
      </c>
      <c r="G283" s="17">
        <v>0</v>
      </c>
      <c r="H283" s="17">
        <v>0</v>
      </c>
      <c r="I283" s="17">
        <v>0</v>
      </c>
      <c r="J283" s="27">
        <f t="shared" si="30"/>
        <v>0</v>
      </c>
      <c r="K283" s="18">
        <v>0</v>
      </c>
      <c r="L283" s="18">
        <v>0</v>
      </c>
      <c r="M283" s="18">
        <v>0</v>
      </c>
      <c r="N283" s="29">
        <f t="shared" si="31"/>
        <v>0</v>
      </c>
      <c r="O283" s="17">
        <v>0</v>
      </c>
      <c r="P283" s="17">
        <v>0</v>
      </c>
      <c r="Q283" s="17">
        <v>0</v>
      </c>
      <c r="R283" s="4">
        <f t="shared" si="32"/>
        <v>0</v>
      </c>
      <c r="S283" s="18">
        <v>1.0018</v>
      </c>
      <c r="T283" s="18">
        <v>0.92179999999999995</v>
      </c>
      <c r="U283" s="18">
        <v>0</v>
      </c>
      <c r="V283" s="5">
        <f t="shared" si="33"/>
        <v>0.64119999999999999</v>
      </c>
      <c r="W283" s="17">
        <v>0</v>
      </c>
      <c r="X283" s="17">
        <v>0</v>
      </c>
      <c r="Y283" s="17">
        <v>0</v>
      </c>
      <c r="Z283" s="4">
        <f t="shared" si="34"/>
        <v>0</v>
      </c>
      <c r="AA283" s="18">
        <v>0</v>
      </c>
      <c r="AB283" s="18">
        <v>0</v>
      </c>
      <c r="AC283" s="19">
        <v>0</v>
      </c>
      <c r="AD283" s="5">
        <f t="shared" si="35"/>
        <v>0</v>
      </c>
      <c r="AE283" s="2">
        <v>1.9236</v>
      </c>
      <c r="AH283" s="2"/>
      <c r="AI283" s="2"/>
      <c r="AJ283" s="2"/>
    </row>
    <row r="284" spans="1:36" hidden="1">
      <c r="A284" s="15" t="s">
        <v>302</v>
      </c>
      <c r="B284" s="16">
        <v>0</v>
      </c>
      <c r="C284" s="16">
        <v>0</v>
      </c>
      <c r="D284" s="16">
        <v>6.9131999999999998</v>
      </c>
      <c r="E284" s="26">
        <f t="shared" si="29"/>
        <v>2.3043999999999998</v>
      </c>
      <c r="G284" s="17">
        <v>0</v>
      </c>
      <c r="H284" s="17">
        <v>0</v>
      </c>
      <c r="I284" s="17">
        <v>0</v>
      </c>
      <c r="J284" s="27">
        <f t="shared" si="30"/>
        <v>0</v>
      </c>
      <c r="K284" s="18">
        <v>0</v>
      </c>
      <c r="L284" s="18">
        <v>0</v>
      </c>
      <c r="M284" s="18">
        <v>0</v>
      </c>
      <c r="N284" s="29">
        <f t="shared" si="31"/>
        <v>0</v>
      </c>
      <c r="O284" s="17">
        <v>0</v>
      </c>
      <c r="P284" s="17">
        <v>0</v>
      </c>
      <c r="Q284" s="17">
        <v>0</v>
      </c>
      <c r="R284" s="4">
        <f t="shared" si="32"/>
        <v>0</v>
      </c>
      <c r="S284" s="18">
        <v>0</v>
      </c>
      <c r="T284" s="18">
        <v>0</v>
      </c>
      <c r="U284" s="18">
        <v>0</v>
      </c>
      <c r="V284" s="5">
        <f t="shared" si="33"/>
        <v>0</v>
      </c>
      <c r="W284" s="17">
        <v>0</v>
      </c>
      <c r="X284" s="17">
        <v>0</v>
      </c>
      <c r="Y284" s="17">
        <v>0</v>
      </c>
      <c r="Z284" s="4">
        <f t="shared" si="34"/>
        <v>0</v>
      </c>
      <c r="AA284" s="18">
        <v>0</v>
      </c>
      <c r="AB284" s="18">
        <v>0</v>
      </c>
      <c r="AC284" s="19">
        <v>0</v>
      </c>
      <c r="AD284" s="5">
        <f t="shared" si="35"/>
        <v>0</v>
      </c>
      <c r="AE284" s="2">
        <v>6.9131999999999998</v>
      </c>
      <c r="AH284" s="2"/>
      <c r="AI284" s="2"/>
      <c r="AJ284" s="2"/>
    </row>
    <row r="285" spans="1:36" hidden="1">
      <c r="A285" s="15" t="s">
        <v>303</v>
      </c>
      <c r="B285" s="16">
        <v>0</v>
      </c>
      <c r="C285" s="16">
        <v>0</v>
      </c>
      <c r="D285" s="16">
        <v>0</v>
      </c>
      <c r="E285" s="26">
        <f t="shared" si="29"/>
        <v>0</v>
      </c>
      <c r="G285" s="17">
        <v>0</v>
      </c>
      <c r="H285" s="17">
        <v>0</v>
      </c>
      <c r="I285" s="17">
        <v>0</v>
      </c>
      <c r="J285" s="27">
        <f t="shared" si="30"/>
        <v>0</v>
      </c>
      <c r="K285" s="18">
        <v>0</v>
      </c>
      <c r="L285" s="18">
        <v>0</v>
      </c>
      <c r="M285" s="18">
        <v>0</v>
      </c>
      <c r="N285" s="29">
        <f t="shared" si="31"/>
        <v>0</v>
      </c>
      <c r="O285" s="17">
        <v>0</v>
      </c>
      <c r="P285" s="17">
        <v>0</v>
      </c>
      <c r="Q285" s="17">
        <v>0</v>
      </c>
      <c r="R285" s="4">
        <f t="shared" si="32"/>
        <v>0</v>
      </c>
      <c r="S285" s="18">
        <v>0</v>
      </c>
      <c r="T285" s="18">
        <v>0</v>
      </c>
      <c r="U285" s="18">
        <v>0</v>
      </c>
      <c r="V285" s="5">
        <f t="shared" si="33"/>
        <v>0</v>
      </c>
      <c r="W285" s="17">
        <v>0</v>
      </c>
      <c r="X285" s="17">
        <v>0</v>
      </c>
      <c r="Y285" s="17">
        <v>0.25</v>
      </c>
      <c r="Z285" s="4">
        <f t="shared" si="34"/>
        <v>8.3333333333333329E-2</v>
      </c>
      <c r="AA285" s="18">
        <v>0</v>
      </c>
      <c r="AB285" s="18">
        <v>0</v>
      </c>
      <c r="AC285" s="19">
        <v>0</v>
      </c>
      <c r="AD285" s="5">
        <f t="shared" si="35"/>
        <v>0</v>
      </c>
      <c r="AE285" s="2">
        <v>0.25</v>
      </c>
      <c r="AH285" s="2"/>
      <c r="AI285" s="2"/>
      <c r="AJ285" s="2"/>
    </row>
    <row r="286" spans="1:36" hidden="1">
      <c r="A286" s="15" t="s">
        <v>304</v>
      </c>
      <c r="B286" s="16">
        <v>0</v>
      </c>
      <c r="C286" s="16">
        <v>0</v>
      </c>
      <c r="D286" s="16">
        <v>0</v>
      </c>
      <c r="E286" s="26">
        <f t="shared" si="29"/>
        <v>0</v>
      </c>
      <c r="G286" s="17">
        <v>0</v>
      </c>
      <c r="H286" s="17">
        <v>0</v>
      </c>
      <c r="I286" s="17">
        <v>0</v>
      </c>
      <c r="J286" s="27">
        <f t="shared" si="30"/>
        <v>0</v>
      </c>
      <c r="K286" s="18">
        <v>0</v>
      </c>
      <c r="L286" s="18">
        <v>0</v>
      </c>
      <c r="M286" s="18">
        <v>0</v>
      </c>
      <c r="N286" s="29">
        <f t="shared" si="31"/>
        <v>0</v>
      </c>
      <c r="O286" s="17">
        <v>0</v>
      </c>
      <c r="P286" s="17">
        <v>0</v>
      </c>
      <c r="Q286" s="17">
        <v>0</v>
      </c>
      <c r="R286" s="4">
        <f t="shared" si="32"/>
        <v>0</v>
      </c>
      <c r="S286" s="18">
        <v>0</v>
      </c>
      <c r="T286" s="18">
        <v>0</v>
      </c>
      <c r="U286" s="18">
        <v>0</v>
      </c>
      <c r="V286" s="5">
        <f t="shared" si="33"/>
        <v>0</v>
      </c>
      <c r="W286" s="17">
        <v>0</v>
      </c>
      <c r="X286" s="17">
        <v>0.26140000000000002</v>
      </c>
      <c r="Y286" s="17">
        <v>0</v>
      </c>
      <c r="Z286" s="4">
        <f t="shared" si="34"/>
        <v>8.713333333333334E-2</v>
      </c>
      <c r="AA286" s="18">
        <v>0</v>
      </c>
      <c r="AB286" s="18">
        <v>0</v>
      </c>
      <c r="AC286" s="19">
        <v>0</v>
      </c>
      <c r="AD286" s="5">
        <f t="shared" si="35"/>
        <v>0</v>
      </c>
      <c r="AE286" s="2">
        <v>0.26140000000000002</v>
      </c>
      <c r="AH286" s="2"/>
      <c r="AI286" s="2"/>
      <c r="AJ286" s="2"/>
    </row>
    <row r="287" spans="1:36" hidden="1">
      <c r="A287" s="15" t="s">
        <v>305</v>
      </c>
      <c r="B287" s="16">
        <v>0</v>
      </c>
      <c r="C287" s="16">
        <v>0</v>
      </c>
      <c r="D287" s="16">
        <v>0</v>
      </c>
      <c r="E287" s="26">
        <f t="shared" si="29"/>
        <v>0</v>
      </c>
      <c r="G287" s="17">
        <v>0</v>
      </c>
      <c r="H287" s="17">
        <v>0</v>
      </c>
      <c r="I287" s="17">
        <v>0</v>
      </c>
      <c r="J287" s="27">
        <f t="shared" si="30"/>
        <v>0</v>
      </c>
      <c r="K287" s="18">
        <v>0</v>
      </c>
      <c r="L287" s="18">
        <v>0</v>
      </c>
      <c r="M287" s="18">
        <v>0</v>
      </c>
      <c r="N287" s="29">
        <f t="shared" si="31"/>
        <v>0</v>
      </c>
      <c r="O287" s="17">
        <v>0</v>
      </c>
      <c r="P287" s="17">
        <v>0</v>
      </c>
      <c r="Q287" s="17">
        <v>0</v>
      </c>
      <c r="R287" s="4">
        <f t="shared" si="32"/>
        <v>0</v>
      </c>
      <c r="S287" s="18">
        <v>1.8442000000000001</v>
      </c>
      <c r="T287" s="18">
        <v>0</v>
      </c>
      <c r="U287" s="18">
        <v>2.0575000000000001</v>
      </c>
      <c r="V287" s="5">
        <f t="shared" si="33"/>
        <v>1.3005666666666666</v>
      </c>
      <c r="W287" s="17">
        <v>0</v>
      </c>
      <c r="X287" s="17">
        <v>0</v>
      </c>
      <c r="Y287" s="17">
        <v>0</v>
      </c>
      <c r="Z287" s="4">
        <f t="shared" si="34"/>
        <v>0</v>
      </c>
      <c r="AA287" s="18">
        <v>0</v>
      </c>
      <c r="AB287" s="18">
        <v>0</v>
      </c>
      <c r="AC287" s="19">
        <v>0</v>
      </c>
      <c r="AD287" s="5">
        <f t="shared" si="35"/>
        <v>0</v>
      </c>
      <c r="AE287" s="2">
        <v>3.9016999999999999</v>
      </c>
      <c r="AH287" s="2"/>
      <c r="AI287" s="2"/>
      <c r="AJ287" s="2"/>
    </row>
    <row r="288" spans="1:36" hidden="1">
      <c r="A288" s="15" t="s">
        <v>306</v>
      </c>
      <c r="B288" s="16">
        <v>0</v>
      </c>
      <c r="C288" s="16">
        <v>0</v>
      </c>
      <c r="D288" s="16">
        <v>0</v>
      </c>
      <c r="E288" s="26">
        <f t="shared" si="29"/>
        <v>0</v>
      </c>
      <c r="G288" s="17">
        <v>0</v>
      </c>
      <c r="H288" s="17">
        <v>0</v>
      </c>
      <c r="I288" s="17">
        <v>0</v>
      </c>
      <c r="J288" s="27">
        <f t="shared" si="30"/>
        <v>0</v>
      </c>
      <c r="K288" s="18">
        <v>0</v>
      </c>
      <c r="L288" s="18">
        <v>0</v>
      </c>
      <c r="M288" s="18">
        <v>0</v>
      </c>
      <c r="N288" s="29">
        <f t="shared" si="31"/>
        <v>0</v>
      </c>
      <c r="O288" s="17">
        <v>0</v>
      </c>
      <c r="P288" s="17">
        <v>0</v>
      </c>
      <c r="Q288" s="17">
        <v>0</v>
      </c>
      <c r="R288" s="4">
        <f t="shared" si="32"/>
        <v>0</v>
      </c>
      <c r="S288" s="18">
        <v>1.8594999999999999</v>
      </c>
      <c r="T288" s="18">
        <v>0</v>
      </c>
      <c r="U288" s="18">
        <v>0</v>
      </c>
      <c r="V288" s="5">
        <f t="shared" si="33"/>
        <v>0.61983333333333335</v>
      </c>
      <c r="W288" s="17">
        <v>0</v>
      </c>
      <c r="X288" s="17">
        <v>0</v>
      </c>
      <c r="Y288" s="17">
        <v>0</v>
      </c>
      <c r="Z288" s="4">
        <f t="shared" si="34"/>
        <v>0</v>
      </c>
      <c r="AA288" s="18">
        <v>0</v>
      </c>
      <c r="AB288" s="18">
        <v>0</v>
      </c>
      <c r="AC288" s="19">
        <v>0</v>
      </c>
      <c r="AD288" s="5">
        <f t="shared" si="35"/>
        <v>0</v>
      </c>
      <c r="AE288" s="2">
        <v>1.8594999999999999</v>
      </c>
      <c r="AH288" s="2"/>
      <c r="AI288" s="2"/>
      <c r="AJ288" s="2"/>
    </row>
    <row r="289" spans="1:36" hidden="1">
      <c r="A289" s="15" t="s">
        <v>307</v>
      </c>
      <c r="B289" s="16">
        <v>0</v>
      </c>
      <c r="C289" s="16">
        <v>2.9539</v>
      </c>
      <c r="D289" s="16">
        <v>0</v>
      </c>
      <c r="E289" s="26">
        <f t="shared" si="29"/>
        <v>0.98463333333333336</v>
      </c>
      <c r="G289" s="17">
        <v>0</v>
      </c>
      <c r="H289" s="17">
        <v>0</v>
      </c>
      <c r="I289" s="17">
        <v>0</v>
      </c>
      <c r="J289" s="27">
        <f t="shared" si="30"/>
        <v>0</v>
      </c>
      <c r="K289" s="18">
        <v>0</v>
      </c>
      <c r="L289" s="18">
        <v>0</v>
      </c>
      <c r="M289" s="18">
        <v>0</v>
      </c>
      <c r="N289" s="29">
        <f t="shared" si="31"/>
        <v>0</v>
      </c>
      <c r="O289" s="17">
        <v>0</v>
      </c>
      <c r="P289" s="17">
        <v>0</v>
      </c>
      <c r="Q289" s="17">
        <v>0</v>
      </c>
      <c r="R289" s="4">
        <f t="shared" si="32"/>
        <v>0</v>
      </c>
      <c r="S289" s="18">
        <v>0</v>
      </c>
      <c r="T289" s="18">
        <v>0.49830000000000002</v>
      </c>
      <c r="U289" s="18">
        <v>0</v>
      </c>
      <c r="V289" s="5">
        <f t="shared" si="33"/>
        <v>0.1661</v>
      </c>
      <c r="W289" s="17">
        <v>0</v>
      </c>
      <c r="X289" s="17">
        <v>0</v>
      </c>
      <c r="Y289" s="17">
        <v>0</v>
      </c>
      <c r="Z289" s="4">
        <f t="shared" si="34"/>
        <v>0</v>
      </c>
      <c r="AA289" s="18">
        <v>0</v>
      </c>
      <c r="AB289" s="18">
        <v>0</v>
      </c>
      <c r="AC289" s="19">
        <v>0</v>
      </c>
      <c r="AD289" s="5">
        <f t="shared" si="35"/>
        <v>0</v>
      </c>
      <c r="AE289" s="2">
        <v>3.4521999999999999</v>
      </c>
      <c r="AH289" s="2"/>
      <c r="AI289" s="2"/>
      <c r="AJ289" s="2"/>
    </row>
    <row r="290" spans="1:36" hidden="1">
      <c r="A290" s="15" t="s">
        <v>308</v>
      </c>
      <c r="B290" s="16">
        <v>0</v>
      </c>
      <c r="C290" s="16">
        <v>0</v>
      </c>
      <c r="D290" s="16">
        <v>0</v>
      </c>
      <c r="E290" s="26">
        <f t="shared" si="29"/>
        <v>0</v>
      </c>
      <c r="G290" s="17">
        <v>0</v>
      </c>
      <c r="H290" s="17">
        <v>0</v>
      </c>
      <c r="I290" s="17">
        <v>0</v>
      </c>
      <c r="J290" s="27">
        <f t="shared" si="30"/>
        <v>0</v>
      </c>
      <c r="K290" s="18">
        <v>0</v>
      </c>
      <c r="L290" s="18">
        <v>0</v>
      </c>
      <c r="M290" s="18">
        <v>0</v>
      </c>
      <c r="N290" s="29">
        <f t="shared" si="31"/>
        <v>0</v>
      </c>
      <c r="O290" s="17">
        <v>0</v>
      </c>
      <c r="P290" s="17">
        <v>0</v>
      </c>
      <c r="Q290" s="17">
        <v>0.20419999999999999</v>
      </c>
      <c r="R290" s="4">
        <f t="shared" si="32"/>
        <v>6.8066666666666664E-2</v>
      </c>
      <c r="S290" s="18">
        <v>0</v>
      </c>
      <c r="T290" s="18">
        <v>0</v>
      </c>
      <c r="U290" s="18">
        <v>0</v>
      </c>
      <c r="V290" s="5">
        <f t="shared" si="33"/>
        <v>0</v>
      </c>
      <c r="W290" s="17">
        <v>0</v>
      </c>
      <c r="X290" s="17">
        <v>0</v>
      </c>
      <c r="Y290" s="17">
        <v>0</v>
      </c>
      <c r="Z290" s="4">
        <f t="shared" si="34"/>
        <v>0</v>
      </c>
      <c r="AA290" s="18">
        <v>0</v>
      </c>
      <c r="AB290" s="18">
        <v>0</v>
      </c>
      <c r="AC290" s="19">
        <v>0</v>
      </c>
      <c r="AD290" s="5">
        <f t="shared" si="35"/>
        <v>0</v>
      </c>
      <c r="AE290" s="2">
        <v>0.20419999999999999</v>
      </c>
      <c r="AH290" s="2"/>
      <c r="AI290" s="2"/>
      <c r="AJ290" s="2"/>
    </row>
    <row r="291" spans="1:36" hidden="1">
      <c r="A291" s="15" t="s">
        <v>309</v>
      </c>
      <c r="B291" s="16">
        <v>0</v>
      </c>
      <c r="C291" s="16">
        <v>0</v>
      </c>
      <c r="D291" s="16">
        <v>0</v>
      </c>
      <c r="E291" s="26">
        <f t="shared" si="29"/>
        <v>0</v>
      </c>
      <c r="G291" s="17">
        <v>0</v>
      </c>
      <c r="H291" s="17">
        <v>0</v>
      </c>
      <c r="I291" s="17">
        <v>0</v>
      </c>
      <c r="J291" s="27">
        <f t="shared" si="30"/>
        <v>0</v>
      </c>
      <c r="K291" s="18">
        <v>0</v>
      </c>
      <c r="L291" s="18">
        <v>0</v>
      </c>
      <c r="M291" s="18">
        <v>0</v>
      </c>
      <c r="N291" s="29">
        <f t="shared" si="31"/>
        <v>0</v>
      </c>
      <c r="O291" s="17">
        <v>0</v>
      </c>
      <c r="P291" s="17">
        <v>0</v>
      </c>
      <c r="Q291" s="17">
        <v>0</v>
      </c>
      <c r="R291" s="4">
        <f t="shared" si="32"/>
        <v>0</v>
      </c>
      <c r="S291" s="18">
        <v>0</v>
      </c>
      <c r="T291" s="18">
        <v>0</v>
      </c>
      <c r="U291" s="18">
        <v>0</v>
      </c>
      <c r="V291" s="5">
        <f t="shared" si="33"/>
        <v>0</v>
      </c>
      <c r="W291" s="17">
        <v>0.2112</v>
      </c>
      <c r="X291" s="17">
        <v>0</v>
      </c>
      <c r="Y291" s="17">
        <v>0</v>
      </c>
      <c r="Z291" s="4">
        <f t="shared" si="34"/>
        <v>7.0400000000000004E-2</v>
      </c>
      <c r="AA291" s="18">
        <v>0</v>
      </c>
      <c r="AB291" s="18">
        <v>0</v>
      </c>
      <c r="AC291" s="19">
        <v>0</v>
      </c>
      <c r="AD291" s="5">
        <f t="shared" si="35"/>
        <v>0</v>
      </c>
      <c r="AE291" s="2">
        <v>0.2112</v>
      </c>
      <c r="AH291" s="2"/>
      <c r="AI291" s="2"/>
      <c r="AJ291" s="2"/>
    </row>
    <row r="292" spans="1:36" hidden="1">
      <c r="A292" s="15" t="s">
        <v>310</v>
      </c>
      <c r="B292" s="16">
        <v>0</v>
      </c>
      <c r="C292" s="16">
        <v>0</v>
      </c>
      <c r="D292" s="16">
        <v>0</v>
      </c>
      <c r="E292" s="26">
        <f t="shared" si="29"/>
        <v>0</v>
      </c>
      <c r="G292" s="17">
        <v>0</v>
      </c>
      <c r="H292" s="17">
        <v>0</v>
      </c>
      <c r="I292" s="17">
        <v>0</v>
      </c>
      <c r="J292" s="27">
        <f t="shared" si="30"/>
        <v>0</v>
      </c>
      <c r="K292" s="18">
        <v>0</v>
      </c>
      <c r="L292" s="18">
        <v>0</v>
      </c>
      <c r="M292" s="18">
        <v>0</v>
      </c>
      <c r="N292" s="29">
        <f t="shared" si="31"/>
        <v>0</v>
      </c>
      <c r="O292" s="17">
        <v>0</v>
      </c>
      <c r="P292" s="17">
        <v>0</v>
      </c>
      <c r="Q292" s="17">
        <v>0</v>
      </c>
      <c r="R292" s="4">
        <f t="shared" si="32"/>
        <v>0</v>
      </c>
      <c r="S292" s="18">
        <v>0</v>
      </c>
      <c r="T292" s="18">
        <v>0</v>
      </c>
      <c r="U292" s="18">
        <v>0</v>
      </c>
      <c r="V292" s="5">
        <f t="shared" si="33"/>
        <v>0</v>
      </c>
      <c r="W292" s="17">
        <v>0</v>
      </c>
      <c r="X292" s="17">
        <v>0</v>
      </c>
      <c r="Y292" s="17">
        <v>1.3389</v>
      </c>
      <c r="Z292" s="4">
        <f t="shared" si="34"/>
        <v>0.44629999999999997</v>
      </c>
      <c r="AA292" s="18">
        <v>0</v>
      </c>
      <c r="AB292" s="18">
        <v>0</v>
      </c>
      <c r="AC292" s="19">
        <v>0</v>
      </c>
      <c r="AD292" s="5">
        <f t="shared" si="35"/>
        <v>0</v>
      </c>
      <c r="AE292" s="2">
        <v>1.3389</v>
      </c>
      <c r="AH292" s="2"/>
      <c r="AI292" s="2"/>
      <c r="AJ292" s="2"/>
    </row>
    <row r="293" spans="1:36" hidden="1">
      <c r="A293" s="15" t="s">
        <v>311</v>
      </c>
      <c r="B293" s="16">
        <v>0</v>
      </c>
      <c r="C293" s="16">
        <v>0</v>
      </c>
      <c r="D293" s="16">
        <v>0</v>
      </c>
      <c r="E293" s="26">
        <f t="shared" si="29"/>
        <v>0</v>
      </c>
      <c r="G293" s="17">
        <v>0</v>
      </c>
      <c r="H293" s="17">
        <v>0</v>
      </c>
      <c r="I293" s="17">
        <v>0</v>
      </c>
      <c r="J293" s="27">
        <f t="shared" si="30"/>
        <v>0</v>
      </c>
      <c r="K293" s="18">
        <v>0</v>
      </c>
      <c r="L293" s="18">
        <v>0</v>
      </c>
      <c r="M293" s="18">
        <v>0</v>
      </c>
      <c r="N293" s="29">
        <f t="shared" si="31"/>
        <v>0</v>
      </c>
      <c r="O293" s="17">
        <v>0</v>
      </c>
      <c r="P293" s="17">
        <v>0</v>
      </c>
      <c r="Q293" s="17">
        <v>0</v>
      </c>
      <c r="R293" s="4">
        <f t="shared" si="32"/>
        <v>0</v>
      </c>
      <c r="S293" s="18">
        <v>0</v>
      </c>
      <c r="T293" s="18">
        <v>0</v>
      </c>
      <c r="U293" s="18">
        <v>0</v>
      </c>
      <c r="V293" s="5">
        <f t="shared" si="33"/>
        <v>0</v>
      </c>
      <c r="W293" s="17">
        <v>0</v>
      </c>
      <c r="X293" s="17">
        <v>0</v>
      </c>
      <c r="Y293" s="17">
        <v>0</v>
      </c>
      <c r="Z293" s="4">
        <f t="shared" si="34"/>
        <v>0</v>
      </c>
      <c r="AA293" s="18">
        <v>0.51080000000000003</v>
      </c>
      <c r="AB293" s="18">
        <v>0</v>
      </c>
      <c r="AC293" s="19">
        <v>0</v>
      </c>
      <c r="AD293" s="5">
        <f t="shared" si="35"/>
        <v>0.17026666666666668</v>
      </c>
      <c r="AE293" s="2">
        <v>0.51080000000000003</v>
      </c>
      <c r="AH293" s="2"/>
      <c r="AI293" s="2"/>
      <c r="AJ293" s="2"/>
    </row>
    <row r="294" spans="1:36" hidden="1">
      <c r="A294" s="15" t="s">
        <v>312</v>
      </c>
      <c r="B294" s="16">
        <v>0</v>
      </c>
      <c r="C294" s="16">
        <v>0</v>
      </c>
      <c r="D294" s="16">
        <v>0</v>
      </c>
      <c r="E294" s="26">
        <f t="shared" si="29"/>
        <v>0</v>
      </c>
      <c r="G294" s="17">
        <v>0</v>
      </c>
      <c r="H294" s="17">
        <v>0</v>
      </c>
      <c r="I294" s="17">
        <v>0</v>
      </c>
      <c r="J294" s="27">
        <f t="shared" si="30"/>
        <v>0</v>
      </c>
      <c r="K294" s="18">
        <v>0</v>
      </c>
      <c r="L294" s="18">
        <v>0</v>
      </c>
      <c r="M294" s="18">
        <v>0</v>
      </c>
      <c r="N294" s="29">
        <f t="shared" si="31"/>
        <v>0</v>
      </c>
      <c r="O294" s="17">
        <v>0</v>
      </c>
      <c r="P294" s="17">
        <v>0</v>
      </c>
      <c r="Q294" s="17">
        <v>0</v>
      </c>
      <c r="R294" s="4">
        <f t="shared" si="32"/>
        <v>0</v>
      </c>
      <c r="S294" s="18">
        <v>0</v>
      </c>
      <c r="T294" s="18">
        <v>0</v>
      </c>
      <c r="U294" s="18">
        <v>0</v>
      </c>
      <c r="V294" s="5">
        <f t="shared" si="33"/>
        <v>0</v>
      </c>
      <c r="W294" s="17">
        <v>0</v>
      </c>
      <c r="X294" s="17">
        <v>0</v>
      </c>
      <c r="Y294" s="17">
        <v>0</v>
      </c>
      <c r="Z294" s="4">
        <f t="shared" si="34"/>
        <v>0</v>
      </c>
      <c r="AA294" s="18">
        <v>0.188</v>
      </c>
      <c r="AB294" s="18">
        <v>0</v>
      </c>
      <c r="AC294" s="19">
        <v>0</v>
      </c>
      <c r="AD294" s="5">
        <f t="shared" si="35"/>
        <v>6.2666666666666662E-2</v>
      </c>
      <c r="AE294" s="2">
        <v>0.188</v>
      </c>
      <c r="AH294" s="2"/>
      <c r="AI294" s="2"/>
      <c r="AJ294" s="2"/>
    </row>
    <row r="295" spans="1:36" hidden="1">
      <c r="A295" s="15" t="s">
        <v>313</v>
      </c>
      <c r="B295" s="16">
        <v>0</v>
      </c>
      <c r="C295" s="16">
        <v>0</v>
      </c>
      <c r="D295" s="16">
        <v>0</v>
      </c>
      <c r="E295" s="26">
        <f t="shared" si="29"/>
        <v>0</v>
      </c>
      <c r="G295" s="17">
        <v>0</v>
      </c>
      <c r="H295" s="17">
        <v>0</v>
      </c>
      <c r="I295" s="17">
        <v>0</v>
      </c>
      <c r="J295" s="27">
        <f t="shared" si="30"/>
        <v>0</v>
      </c>
      <c r="K295" s="18">
        <v>0</v>
      </c>
      <c r="L295" s="18">
        <v>0</v>
      </c>
      <c r="M295" s="18">
        <v>0</v>
      </c>
      <c r="N295" s="29">
        <f t="shared" si="31"/>
        <v>0</v>
      </c>
      <c r="O295" s="17">
        <v>0.27510000000000001</v>
      </c>
      <c r="P295" s="17">
        <v>0</v>
      </c>
      <c r="Q295" s="17">
        <v>0</v>
      </c>
      <c r="R295" s="4">
        <f t="shared" si="32"/>
        <v>9.1700000000000004E-2</v>
      </c>
      <c r="S295" s="18">
        <v>0</v>
      </c>
      <c r="T295" s="18">
        <v>0</v>
      </c>
      <c r="U295" s="18">
        <v>0</v>
      </c>
      <c r="V295" s="5">
        <f t="shared" si="33"/>
        <v>0</v>
      </c>
      <c r="W295" s="17">
        <v>0</v>
      </c>
      <c r="X295" s="17">
        <v>0</v>
      </c>
      <c r="Y295" s="17">
        <v>0</v>
      </c>
      <c r="Z295" s="4">
        <f t="shared" si="34"/>
        <v>0</v>
      </c>
      <c r="AA295" s="18">
        <v>0</v>
      </c>
      <c r="AB295" s="18">
        <v>0</v>
      </c>
      <c r="AC295" s="19">
        <v>0</v>
      </c>
      <c r="AD295" s="5">
        <f t="shared" si="35"/>
        <v>0</v>
      </c>
      <c r="AE295" s="2">
        <v>0.27510000000000001</v>
      </c>
      <c r="AH295" s="2"/>
      <c r="AI295" s="2"/>
      <c r="AJ295" s="2"/>
    </row>
    <row r="296" spans="1:36" hidden="1">
      <c r="A296" s="15" t="s">
        <v>314</v>
      </c>
      <c r="B296" s="16">
        <v>0</v>
      </c>
      <c r="C296" s="16">
        <v>0</v>
      </c>
      <c r="D296" s="16">
        <v>0</v>
      </c>
      <c r="E296" s="26">
        <f t="shared" si="29"/>
        <v>0</v>
      </c>
      <c r="G296" s="17">
        <v>0</v>
      </c>
      <c r="H296" s="17">
        <v>0</v>
      </c>
      <c r="I296" s="17">
        <v>0</v>
      </c>
      <c r="J296" s="27">
        <f t="shared" si="30"/>
        <v>0</v>
      </c>
      <c r="K296" s="18">
        <v>0</v>
      </c>
      <c r="L296" s="18">
        <v>0</v>
      </c>
      <c r="M296" s="18">
        <v>0</v>
      </c>
      <c r="N296" s="29">
        <f t="shared" si="31"/>
        <v>0</v>
      </c>
      <c r="O296" s="17">
        <v>0</v>
      </c>
      <c r="P296" s="17">
        <v>0</v>
      </c>
      <c r="Q296" s="17">
        <v>0</v>
      </c>
      <c r="R296" s="4">
        <f t="shared" si="32"/>
        <v>0</v>
      </c>
      <c r="S296" s="18">
        <v>0</v>
      </c>
      <c r="T296" s="18">
        <v>0</v>
      </c>
      <c r="U296" s="18">
        <v>0</v>
      </c>
      <c r="V296" s="5">
        <f t="shared" si="33"/>
        <v>0</v>
      </c>
      <c r="W296" s="17">
        <v>0</v>
      </c>
      <c r="X296" s="17">
        <v>0</v>
      </c>
      <c r="Y296" s="17">
        <v>0</v>
      </c>
      <c r="Z296" s="4">
        <f t="shared" si="34"/>
        <v>0</v>
      </c>
      <c r="AA296" s="18">
        <v>0.3846</v>
      </c>
      <c r="AB296" s="18">
        <v>0</v>
      </c>
      <c r="AC296" s="19">
        <v>0</v>
      </c>
      <c r="AD296" s="5">
        <f t="shared" si="35"/>
        <v>0.12820000000000001</v>
      </c>
      <c r="AE296" s="2">
        <v>0.3846</v>
      </c>
      <c r="AH296" s="2"/>
      <c r="AI296" s="2"/>
      <c r="AJ296" s="2"/>
    </row>
    <row r="297" spans="1:36" hidden="1">
      <c r="A297" s="15" t="s">
        <v>315</v>
      </c>
      <c r="B297" s="16">
        <v>0</v>
      </c>
      <c r="C297" s="16">
        <v>0</v>
      </c>
      <c r="D297" s="16">
        <v>0</v>
      </c>
      <c r="E297" s="26">
        <f t="shared" si="29"/>
        <v>0</v>
      </c>
      <c r="G297" s="17">
        <v>0</v>
      </c>
      <c r="H297" s="17">
        <v>0</v>
      </c>
      <c r="I297" s="17">
        <v>0</v>
      </c>
      <c r="J297" s="27">
        <f t="shared" si="30"/>
        <v>0</v>
      </c>
      <c r="K297" s="18">
        <v>0</v>
      </c>
      <c r="L297" s="18">
        <v>0</v>
      </c>
      <c r="M297" s="18">
        <v>0</v>
      </c>
      <c r="N297" s="29">
        <f t="shared" si="31"/>
        <v>0</v>
      </c>
      <c r="O297" s="17">
        <v>0</v>
      </c>
      <c r="P297" s="17">
        <v>0</v>
      </c>
      <c r="Q297" s="17">
        <v>0</v>
      </c>
      <c r="R297" s="4">
        <f t="shared" si="32"/>
        <v>0</v>
      </c>
      <c r="S297" s="18">
        <v>0</v>
      </c>
      <c r="T297" s="18">
        <v>0</v>
      </c>
      <c r="U297" s="18">
        <v>0</v>
      </c>
      <c r="V297" s="5">
        <f t="shared" si="33"/>
        <v>0</v>
      </c>
      <c r="W297" s="17">
        <v>0.379</v>
      </c>
      <c r="X297" s="17">
        <v>0</v>
      </c>
      <c r="Y297" s="17">
        <v>0</v>
      </c>
      <c r="Z297" s="4">
        <f t="shared" si="34"/>
        <v>0.12633333333333333</v>
      </c>
      <c r="AA297" s="18">
        <v>0</v>
      </c>
      <c r="AB297" s="18">
        <v>0</v>
      </c>
      <c r="AC297" s="19">
        <v>0</v>
      </c>
      <c r="AD297" s="5">
        <f t="shared" si="35"/>
        <v>0</v>
      </c>
      <c r="AE297" s="2">
        <v>0.379</v>
      </c>
      <c r="AH297" s="2"/>
      <c r="AI297" s="2"/>
      <c r="AJ297" s="2"/>
    </row>
    <row r="298" spans="1:36" hidden="1">
      <c r="A298" s="15" t="s">
        <v>316</v>
      </c>
      <c r="B298" s="16">
        <v>0</v>
      </c>
      <c r="C298" s="16">
        <v>0</v>
      </c>
      <c r="D298" s="16">
        <v>0</v>
      </c>
      <c r="E298" s="26">
        <f t="shared" si="29"/>
        <v>0</v>
      </c>
      <c r="G298" s="17">
        <v>0</v>
      </c>
      <c r="H298" s="17">
        <v>0</v>
      </c>
      <c r="I298" s="17">
        <v>0</v>
      </c>
      <c r="J298" s="27">
        <f t="shared" si="30"/>
        <v>0</v>
      </c>
      <c r="K298" s="18">
        <v>0</v>
      </c>
      <c r="L298" s="18">
        <v>0</v>
      </c>
      <c r="M298" s="18">
        <v>0</v>
      </c>
      <c r="N298" s="29">
        <f t="shared" si="31"/>
        <v>0</v>
      </c>
      <c r="O298" s="17">
        <v>0</v>
      </c>
      <c r="P298" s="17">
        <v>0</v>
      </c>
      <c r="Q298" s="17">
        <v>0</v>
      </c>
      <c r="R298" s="4">
        <f t="shared" si="32"/>
        <v>0</v>
      </c>
      <c r="S298" s="18">
        <v>0</v>
      </c>
      <c r="T298" s="18">
        <v>0</v>
      </c>
      <c r="U298" s="18">
        <v>0.42120000000000002</v>
      </c>
      <c r="V298" s="5">
        <f t="shared" si="33"/>
        <v>0.1404</v>
      </c>
      <c r="W298" s="17">
        <v>0</v>
      </c>
      <c r="X298" s="17">
        <v>0</v>
      </c>
      <c r="Y298" s="17">
        <v>0</v>
      </c>
      <c r="Z298" s="4">
        <f t="shared" si="34"/>
        <v>0</v>
      </c>
      <c r="AA298" s="18">
        <v>0</v>
      </c>
      <c r="AB298" s="18">
        <v>0</v>
      </c>
      <c r="AC298" s="19">
        <v>0</v>
      </c>
      <c r="AD298" s="5">
        <f t="shared" si="35"/>
        <v>0</v>
      </c>
      <c r="AE298" s="2">
        <v>0.42120000000000002</v>
      </c>
      <c r="AH298" s="2"/>
      <c r="AI298" s="2"/>
      <c r="AJ298" s="2"/>
    </row>
    <row r="299" spans="1:36" hidden="1">
      <c r="A299" s="15" t="s">
        <v>317</v>
      </c>
      <c r="B299" s="16">
        <v>0</v>
      </c>
      <c r="C299" s="16">
        <v>0</v>
      </c>
      <c r="D299" s="16">
        <v>0</v>
      </c>
      <c r="E299" s="26">
        <f t="shared" si="29"/>
        <v>0</v>
      </c>
      <c r="G299" s="17">
        <v>0</v>
      </c>
      <c r="H299" s="17">
        <v>0</v>
      </c>
      <c r="I299" s="17">
        <v>0</v>
      </c>
      <c r="J299" s="27">
        <f t="shared" si="30"/>
        <v>0</v>
      </c>
      <c r="K299" s="18">
        <v>0</v>
      </c>
      <c r="L299" s="18">
        <v>0</v>
      </c>
      <c r="M299" s="18">
        <v>0</v>
      </c>
      <c r="N299" s="29">
        <f t="shared" si="31"/>
        <v>0</v>
      </c>
      <c r="O299" s="17">
        <v>0</v>
      </c>
      <c r="P299" s="17">
        <v>0</v>
      </c>
      <c r="Q299" s="17">
        <v>0</v>
      </c>
      <c r="R299" s="4">
        <f t="shared" si="32"/>
        <v>0</v>
      </c>
      <c r="S299" s="18">
        <v>0</v>
      </c>
      <c r="T299" s="18">
        <v>0</v>
      </c>
      <c r="U299" s="18">
        <v>0</v>
      </c>
      <c r="V299" s="5">
        <f t="shared" si="33"/>
        <v>0</v>
      </c>
      <c r="W299" s="17">
        <v>0.29849999999999999</v>
      </c>
      <c r="X299" s="17">
        <v>0</v>
      </c>
      <c r="Y299" s="17">
        <v>0</v>
      </c>
      <c r="Z299" s="4">
        <f t="shared" si="34"/>
        <v>9.9499999999999991E-2</v>
      </c>
      <c r="AA299" s="18">
        <v>0</v>
      </c>
      <c r="AB299" s="18">
        <v>0</v>
      </c>
      <c r="AC299" s="19">
        <v>0</v>
      </c>
      <c r="AD299" s="5">
        <f t="shared" si="35"/>
        <v>0</v>
      </c>
      <c r="AE299" s="2">
        <v>0.29849999999999999</v>
      </c>
      <c r="AH299" s="2"/>
      <c r="AI299" s="2"/>
      <c r="AJ299" s="2"/>
    </row>
    <row r="300" spans="1:36" hidden="1">
      <c r="A300" s="15" t="s">
        <v>318</v>
      </c>
      <c r="B300" s="16">
        <v>0</v>
      </c>
      <c r="C300" s="16">
        <v>0</v>
      </c>
      <c r="D300" s="16">
        <v>0</v>
      </c>
      <c r="E300" s="26">
        <f t="shared" si="29"/>
        <v>0</v>
      </c>
      <c r="G300" s="17">
        <v>0</v>
      </c>
      <c r="H300" s="17">
        <v>0</v>
      </c>
      <c r="I300" s="17">
        <v>0</v>
      </c>
      <c r="J300" s="27">
        <f t="shared" si="30"/>
        <v>0</v>
      </c>
      <c r="K300" s="18">
        <v>0</v>
      </c>
      <c r="L300" s="18">
        <v>0</v>
      </c>
      <c r="M300" s="18">
        <v>1.6447000000000001</v>
      </c>
      <c r="N300" s="29">
        <f t="shared" si="31"/>
        <v>0.54823333333333335</v>
      </c>
      <c r="O300" s="17">
        <v>0</v>
      </c>
      <c r="P300" s="17">
        <v>0</v>
      </c>
      <c r="Q300" s="17">
        <v>0</v>
      </c>
      <c r="R300" s="4">
        <f t="shared" si="32"/>
        <v>0</v>
      </c>
      <c r="S300" s="18">
        <v>0</v>
      </c>
      <c r="T300" s="18">
        <v>0</v>
      </c>
      <c r="U300" s="18">
        <v>0</v>
      </c>
      <c r="V300" s="5">
        <f t="shared" si="33"/>
        <v>0</v>
      </c>
      <c r="W300" s="17">
        <v>0</v>
      </c>
      <c r="X300" s="17">
        <v>0</v>
      </c>
      <c r="Y300" s="17">
        <v>0</v>
      </c>
      <c r="Z300" s="4">
        <f t="shared" si="34"/>
        <v>0</v>
      </c>
      <c r="AA300" s="18">
        <v>0</v>
      </c>
      <c r="AB300" s="18">
        <v>0</v>
      </c>
      <c r="AC300" s="19">
        <v>0</v>
      </c>
      <c r="AD300" s="5">
        <f t="shared" si="35"/>
        <v>0</v>
      </c>
      <c r="AE300" s="2">
        <v>1.6447000000000001</v>
      </c>
      <c r="AH300" s="2"/>
      <c r="AI300" s="2"/>
      <c r="AJ300" s="2"/>
    </row>
    <row r="301" spans="1:36" hidden="1">
      <c r="A301" s="15" t="s">
        <v>319</v>
      </c>
      <c r="B301" s="16">
        <v>0</v>
      </c>
      <c r="C301" s="16">
        <v>0</v>
      </c>
      <c r="D301" s="16">
        <v>0</v>
      </c>
      <c r="E301" s="26">
        <f t="shared" si="29"/>
        <v>0</v>
      </c>
      <c r="G301" s="17">
        <v>0</v>
      </c>
      <c r="H301" s="17">
        <v>0</v>
      </c>
      <c r="I301" s="17">
        <v>0</v>
      </c>
      <c r="J301" s="27">
        <f t="shared" si="30"/>
        <v>0</v>
      </c>
      <c r="K301" s="18">
        <v>0</v>
      </c>
      <c r="L301" s="18">
        <v>0</v>
      </c>
      <c r="M301" s="18">
        <v>0</v>
      </c>
      <c r="N301" s="29">
        <f t="shared" si="31"/>
        <v>0</v>
      </c>
      <c r="O301" s="17">
        <v>0</v>
      </c>
      <c r="P301" s="17">
        <v>0.95850000000000002</v>
      </c>
      <c r="Q301" s="17">
        <v>0</v>
      </c>
      <c r="R301" s="4">
        <f t="shared" si="32"/>
        <v>0.31950000000000001</v>
      </c>
      <c r="S301" s="18">
        <v>0</v>
      </c>
      <c r="T301" s="18">
        <v>0</v>
      </c>
      <c r="U301" s="18">
        <v>0</v>
      </c>
      <c r="V301" s="5">
        <f t="shared" si="33"/>
        <v>0</v>
      </c>
      <c r="W301" s="17">
        <v>0</v>
      </c>
      <c r="X301" s="17">
        <v>0</v>
      </c>
      <c r="Y301" s="17">
        <v>0</v>
      </c>
      <c r="Z301" s="4">
        <f t="shared" si="34"/>
        <v>0</v>
      </c>
      <c r="AA301" s="18">
        <v>0</v>
      </c>
      <c r="AB301" s="18">
        <v>0</v>
      </c>
      <c r="AC301" s="19">
        <v>0</v>
      </c>
      <c r="AD301" s="5">
        <f t="shared" si="35"/>
        <v>0</v>
      </c>
      <c r="AE301" s="2">
        <v>0.95850000000000002</v>
      </c>
      <c r="AH301" s="2"/>
      <c r="AI301" s="2"/>
      <c r="AJ301" s="2"/>
    </row>
    <row r="302" spans="1:36" hidden="1">
      <c r="A302" s="15" t="s">
        <v>320</v>
      </c>
      <c r="B302" s="16">
        <v>0</v>
      </c>
      <c r="C302" s="16">
        <v>0</v>
      </c>
      <c r="D302" s="16">
        <v>0</v>
      </c>
      <c r="E302" s="26">
        <f t="shared" si="29"/>
        <v>0</v>
      </c>
      <c r="G302" s="17">
        <v>0</v>
      </c>
      <c r="H302" s="17">
        <v>0</v>
      </c>
      <c r="I302" s="17">
        <v>0</v>
      </c>
      <c r="J302" s="27">
        <f t="shared" si="30"/>
        <v>0</v>
      </c>
      <c r="K302" s="18">
        <v>0</v>
      </c>
      <c r="L302" s="18">
        <v>0</v>
      </c>
      <c r="M302" s="18">
        <v>0</v>
      </c>
      <c r="N302" s="29">
        <f t="shared" si="31"/>
        <v>0</v>
      </c>
      <c r="O302" s="17">
        <v>0</v>
      </c>
      <c r="P302" s="17">
        <v>0</v>
      </c>
      <c r="Q302" s="17">
        <v>0</v>
      </c>
      <c r="R302" s="4">
        <f t="shared" si="32"/>
        <v>0</v>
      </c>
      <c r="S302" s="18">
        <v>0</v>
      </c>
      <c r="T302" s="18">
        <v>0</v>
      </c>
      <c r="U302" s="18">
        <v>0</v>
      </c>
      <c r="V302" s="5">
        <f t="shared" si="33"/>
        <v>0</v>
      </c>
      <c r="W302" s="17">
        <v>0</v>
      </c>
      <c r="X302" s="17">
        <v>0</v>
      </c>
      <c r="Y302" s="17">
        <v>0</v>
      </c>
      <c r="Z302" s="4">
        <f t="shared" si="34"/>
        <v>0</v>
      </c>
      <c r="AA302" s="18">
        <v>0</v>
      </c>
      <c r="AB302" s="18">
        <v>0</v>
      </c>
      <c r="AC302" s="19">
        <v>0.66069999999999995</v>
      </c>
      <c r="AD302" s="5">
        <f t="shared" si="35"/>
        <v>0.22023333333333331</v>
      </c>
      <c r="AE302" s="2">
        <v>0.66069999999999995</v>
      </c>
      <c r="AH302" s="2"/>
      <c r="AI302" s="2"/>
      <c r="AJ302" s="2"/>
    </row>
    <row r="303" spans="1:36" hidden="1">
      <c r="A303" s="15" t="s">
        <v>321</v>
      </c>
      <c r="B303" s="16">
        <v>0</v>
      </c>
      <c r="C303" s="16">
        <v>0</v>
      </c>
      <c r="D303" s="16">
        <v>0</v>
      </c>
      <c r="E303" s="26">
        <f t="shared" si="29"/>
        <v>0</v>
      </c>
      <c r="G303" s="17">
        <v>0</v>
      </c>
      <c r="H303" s="17">
        <v>0</v>
      </c>
      <c r="I303" s="17">
        <v>0</v>
      </c>
      <c r="J303" s="27">
        <f t="shared" si="30"/>
        <v>0</v>
      </c>
      <c r="K303" s="18">
        <v>2.1619000000000002</v>
      </c>
      <c r="L303" s="18">
        <v>0</v>
      </c>
      <c r="M303" s="18">
        <v>0</v>
      </c>
      <c r="N303" s="29">
        <f t="shared" si="31"/>
        <v>0.72063333333333335</v>
      </c>
      <c r="O303" s="17">
        <v>0</v>
      </c>
      <c r="P303" s="17">
        <v>0</v>
      </c>
      <c r="Q303" s="17">
        <v>0</v>
      </c>
      <c r="R303" s="4">
        <f t="shared" si="32"/>
        <v>0</v>
      </c>
      <c r="S303" s="18">
        <v>0</v>
      </c>
      <c r="T303" s="18">
        <v>0</v>
      </c>
      <c r="U303" s="18">
        <v>0</v>
      </c>
      <c r="V303" s="5">
        <f t="shared" si="33"/>
        <v>0</v>
      </c>
      <c r="W303" s="17">
        <v>0</v>
      </c>
      <c r="X303" s="17">
        <v>0</v>
      </c>
      <c r="Y303" s="17">
        <v>0</v>
      </c>
      <c r="Z303" s="4">
        <f t="shared" si="34"/>
        <v>0</v>
      </c>
      <c r="AA303" s="18">
        <v>0</v>
      </c>
      <c r="AB303" s="18">
        <v>0</v>
      </c>
      <c r="AC303" s="19">
        <v>0</v>
      </c>
      <c r="AD303" s="5">
        <f t="shared" si="35"/>
        <v>0</v>
      </c>
      <c r="AE303" s="2">
        <v>2.1619000000000002</v>
      </c>
      <c r="AH303" s="2"/>
      <c r="AI303" s="2"/>
      <c r="AJ303" s="2"/>
    </row>
    <row r="304" spans="1:36" hidden="1">
      <c r="A304" s="15" t="s">
        <v>322</v>
      </c>
      <c r="B304" s="16">
        <v>0</v>
      </c>
      <c r="C304" s="16">
        <v>0</v>
      </c>
      <c r="D304" s="16">
        <v>0</v>
      </c>
      <c r="E304" s="26">
        <f t="shared" si="29"/>
        <v>0</v>
      </c>
      <c r="G304" s="17">
        <v>0</v>
      </c>
      <c r="H304" s="17">
        <v>0</v>
      </c>
      <c r="I304" s="17">
        <v>0</v>
      </c>
      <c r="J304" s="27">
        <f t="shared" si="30"/>
        <v>0</v>
      </c>
      <c r="K304" s="18">
        <v>0</v>
      </c>
      <c r="L304" s="18">
        <v>0</v>
      </c>
      <c r="M304" s="18">
        <v>0</v>
      </c>
      <c r="N304" s="29">
        <f t="shared" si="31"/>
        <v>0</v>
      </c>
      <c r="O304" s="17">
        <v>0</v>
      </c>
      <c r="P304" s="17">
        <v>0</v>
      </c>
      <c r="Q304" s="17">
        <v>0</v>
      </c>
      <c r="R304" s="4">
        <f t="shared" si="32"/>
        <v>0</v>
      </c>
      <c r="S304" s="18">
        <v>0</v>
      </c>
      <c r="T304" s="18">
        <v>0</v>
      </c>
      <c r="U304" s="18">
        <v>0</v>
      </c>
      <c r="V304" s="5">
        <f t="shared" si="33"/>
        <v>0</v>
      </c>
      <c r="W304" s="17">
        <v>0</v>
      </c>
      <c r="X304" s="17">
        <v>0.221</v>
      </c>
      <c r="Y304" s="17">
        <v>0</v>
      </c>
      <c r="Z304" s="4">
        <f t="shared" si="34"/>
        <v>7.3666666666666672E-2</v>
      </c>
      <c r="AA304" s="18">
        <v>0</v>
      </c>
      <c r="AB304" s="18">
        <v>0</v>
      </c>
      <c r="AC304" s="19">
        <v>0</v>
      </c>
      <c r="AD304" s="5">
        <f t="shared" si="35"/>
        <v>0</v>
      </c>
      <c r="AE304" s="2">
        <v>0.221</v>
      </c>
      <c r="AH304" s="2"/>
      <c r="AI304" s="2"/>
      <c r="AJ304" s="2"/>
    </row>
    <row r="305" spans="1:36" hidden="1">
      <c r="A305" s="15" t="s">
        <v>323</v>
      </c>
      <c r="B305" s="16">
        <v>0</v>
      </c>
      <c r="C305" s="16">
        <v>0</v>
      </c>
      <c r="D305" s="16">
        <v>0</v>
      </c>
      <c r="E305" s="26">
        <f t="shared" si="29"/>
        <v>0</v>
      </c>
      <c r="G305" s="17">
        <v>0</v>
      </c>
      <c r="H305" s="17">
        <v>0</v>
      </c>
      <c r="I305" s="17">
        <v>0</v>
      </c>
      <c r="J305" s="27">
        <f t="shared" si="30"/>
        <v>0</v>
      </c>
      <c r="K305" s="18">
        <v>0</v>
      </c>
      <c r="L305" s="18">
        <v>0</v>
      </c>
      <c r="M305" s="18">
        <v>0</v>
      </c>
      <c r="N305" s="29">
        <f t="shared" si="31"/>
        <v>0</v>
      </c>
      <c r="O305" s="17">
        <v>0</v>
      </c>
      <c r="P305" s="17">
        <v>0</v>
      </c>
      <c r="Q305" s="17">
        <v>0</v>
      </c>
      <c r="R305" s="4">
        <f t="shared" si="32"/>
        <v>0</v>
      </c>
      <c r="S305" s="18">
        <v>0</v>
      </c>
      <c r="T305" s="18">
        <v>0</v>
      </c>
      <c r="U305" s="18">
        <v>0</v>
      </c>
      <c r="V305" s="5">
        <f t="shared" si="33"/>
        <v>0</v>
      </c>
      <c r="W305" s="17">
        <v>0</v>
      </c>
      <c r="X305" s="17">
        <v>0</v>
      </c>
      <c r="Y305" s="17">
        <v>0</v>
      </c>
      <c r="Z305" s="4">
        <f t="shared" si="34"/>
        <v>0</v>
      </c>
      <c r="AA305" s="18">
        <v>0</v>
      </c>
      <c r="AB305" s="18">
        <v>0</v>
      </c>
      <c r="AC305" s="19">
        <v>0.13869999999999999</v>
      </c>
      <c r="AD305" s="5">
        <f t="shared" si="35"/>
        <v>4.6233333333333328E-2</v>
      </c>
      <c r="AE305" s="2">
        <v>0.13869999999999999</v>
      </c>
      <c r="AH305" s="2"/>
      <c r="AI305" s="2"/>
      <c r="AJ305" s="2"/>
    </row>
    <row r="306" spans="1:36" hidden="1">
      <c r="A306" s="15" t="s">
        <v>324</v>
      </c>
      <c r="B306" s="16">
        <v>0</v>
      </c>
      <c r="C306" s="16">
        <v>0</v>
      </c>
      <c r="D306" s="16">
        <v>0</v>
      </c>
      <c r="E306" s="26">
        <f t="shared" si="29"/>
        <v>0</v>
      </c>
      <c r="G306" s="17">
        <v>0</v>
      </c>
      <c r="H306" s="17">
        <v>0</v>
      </c>
      <c r="I306" s="17">
        <v>0</v>
      </c>
      <c r="J306" s="27">
        <f t="shared" si="30"/>
        <v>0</v>
      </c>
      <c r="K306" s="18">
        <v>0</v>
      </c>
      <c r="L306" s="18">
        <v>0</v>
      </c>
      <c r="M306" s="18">
        <v>0</v>
      </c>
      <c r="N306" s="29">
        <f t="shared" si="31"/>
        <v>0</v>
      </c>
      <c r="O306" s="17">
        <v>0</v>
      </c>
      <c r="P306" s="17">
        <v>0</v>
      </c>
      <c r="Q306" s="17">
        <v>0</v>
      </c>
      <c r="R306" s="4">
        <f t="shared" si="32"/>
        <v>0</v>
      </c>
      <c r="S306" s="18">
        <v>0</v>
      </c>
      <c r="T306" s="18">
        <v>0.33889999999999998</v>
      </c>
      <c r="U306" s="18">
        <v>0</v>
      </c>
      <c r="V306" s="5">
        <f t="shared" si="33"/>
        <v>0.11296666666666666</v>
      </c>
      <c r="W306" s="17">
        <v>0</v>
      </c>
      <c r="X306" s="17">
        <v>0</v>
      </c>
      <c r="Y306" s="17">
        <v>0</v>
      </c>
      <c r="Z306" s="4">
        <f t="shared" si="34"/>
        <v>0</v>
      </c>
      <c r="AA306" s="18">
        <v>0</v>
      </c>
      <c r="AB306" s="18">
        <v>0</v>
      </c>
      <c r="AC306" s="19">
        <v>0</v>
      </c>
      <c r="AD306" s="5">
        <f t="shared" si="35"/>
        <v>0</v>
      </c>
      <c r="AE306" s="2">
        <v>0.33889999999999998</v>
      </c>
      <c r="AH306" s="2"/>
      <c r="AI306" s="2"/>
      <c r="AJ306" s="2"/>
    </row>
    <row r="307" spans="1:36" hidden="1">
      <c r="A307" s="15" t="s">
        <v>325</v>
      </c>
      <c r="B307" s="16">
        <v>0</v>
      </c>
      <c r="C307" s="16">
        <v>0</v>
      </c>
      <c r="D307" s="16">
        <v>0</v>
      </c>
      <c r="E307" s="26">
        <f t="shared" si="29"/>
        <v>0</v>
      </c>
      <c r="G307" s="17">
        <v>0</v>
      </c>
      <c r="H307" s="17">
        <v>0</v>
      </c>
      <c r="I307" s="17">
        <v>0</v>
      </c>
      <c r="J307" s="27">
        <f t="shared" si="30"/>
        <v>0</v>
      </c>
      <c r="K307" s="18">
        <v>0</v>
      </c>
      <c r="L307" s="18">
        <v>0</v>
      </c>
      <c r="M307" s="18">
        <v>0</v>
      </c>
      <c r="N307" s="29">
        <f t="shared" si="31"/>
        <v>0</v>
      </c>
      <c r="O307" s="17">
        <v>0</v>
      </c>
      <c r="P307" s="17">
        <v>0</v>
      </c>
      <c r="Q307" s="17">
        <v>0</v>
      </c>
      <c r="R307" s="4">
        <f t="shared" si="32"/>
        <v>0</v>
      </c>
      <c r="S307" s="18">
        <v>0</v>
      </c>
      <c r="T307" s="18">
        <v>0</v>
      </c>
      <c r="U307" s="18">
        <v>0</v>
      </c>
      <c r="V307" s="5">
        <f t="shared" si="33"/>
        <v>0</v>
      </c>
      <c r="W307" s="17">
        <v>0</v>
      </c>
      <c r="X307" s="17">
        <v>0</v>
      </c>
      <c r="Y307" s="17">
        <v>0</v>
      </c>
      <c r="Z307" s="4">
        <f t="shared" si="34"/>
        <v>0</v>
      </c>
      <c r="AA307" s="18">
        <v>0</v>
      </c>
      <c r="AB307" s="18">
        <v>0.191</v>
      </c>
      <c r="AC307" s="19">
        <v>0</v>
      </c>
      <c r="AD307" s="5">
        <f t="shared" si="35"/>
        <v>6.3666666666666663E-2</v>
      </c>
      <c r="AE307" s="2">
        <v>0.191</v>
      </c>
      <c r="AH307" s="2"/>
      <c r="AI307" s="2"/>
      <c r="AJ307" s="2"/>
    </row>
    <row r="308" spans="1:36" hidden="1">
      <c r="A308" s="15" t="s">
        <v>326</v>
      </c>
      <c r="B308" s="16">
        <v>0</v>
      </c>
      <c r="C308" s="16">
        <v>0</v>
      </c>
      <c r="D308" s="16">
        <v>0</v>
      </c>
      <c r="E308" s="26">
        <f t="shared" si="29"/>
        <v>0</v>
      </c>
      <c r="G308" s="17">
        <v>1.2517</v>
      </c>
      <c r="H308" s="17">
        <v>0</v>
      </c>
      <c r="I308" s="17">
        <v>0</v>
      </c>
      <c r="J308" s="27">
        <f t="shared" si="30"/>
        <v>0.41723333333333334</v>
      </c>
      <c r="K308" s="18">
        <v>0</v>
      </c>
      <c r="L308" s="18">
        <v>0</v>
      </c>
      <c r="M308" s="18">
        <v>0</v>
      </c>
      <c r="N308" s="29">
        <f t="shared" si="31"/>
        <v>0</v>
      </c>
      <c r="O308" s="17">
        <v>0</v>
      </c>
      <c r="P308" s="17">
        <v>0</v>
      </c>
      <c r="Q308" s="17">
        <v>0</v>
      </c>
      <c r="R308" s="4">
        <f t="shared" si="32"/>
        <v>0</v>
      </c>
      <c r="S308" s="18">
        <v>0</v>
      </c>
      <c r="T308" s="18">
        <v>0</v>
      </c>
      <c r="U308" s="18">
        <v>0</v>
      </c>
      <c r="V308" s="5">
        <f t="shared" si="33"/>
        <v>0</v>
      </c>
      <c r="W308" s="17">
        <v>0</v>
      </c>
      <c r="X308" s="17">
        <v>0</v>
      </c>
      <c r="Y308" s="17">
        <v>0</v>
      </c>
      <c r="Z308" s="4">
        <f t="shared" si="34"/>
        <v>0</v>
      </c>
      <c r="AA308" s="18">
        <v>0</v>
      </c>
      <c r="AB308" s="18">
        <v>0</v>
      </c>
      <c r="AC308" s="19">
        <v>0</v>
      </c>
      <c r="AD308" s="5">
        <f t="shared" si="35"/>
        <v>0</v>
      </c>
      <c r="AE308" s="2">
        <v>1.2517</v>
      </c>
      <c r="AH308" s="2"/>
      <c r="AI308" s="2"/>
      <c r="AJ308" s="2"/>
    </row>
    <row r="309" spans="1:36" hidden="1">
      <c r="A309" s="15" t="s">
        <v>327</v>
      </c>
      <c r="B309" s="16">
        <v>0</v>
      </c>
      <c r="C309" s="16">
        <v>0</v>
      </c>
      <c r="D309" s="16">
        <v>0</v>
      </c>
      <c r="E309" s="26">
        <f t="shared" si="29"/>
        <v>0</v>
      </c>
      <c r="G309" s="17">
        <v>0</v>
      </c>
      <c r="H309" s="17">
        <v>0</v>
      </c>
      <c r="I309" s="17">
        <v>0</v>
      </c>
      <c r="J309" s="27">
        <f t="shared" si="30"/>
        <v>0</v>
      </c>
      <c r="K309" s="18">
        <v>0</v>
      </c>
      <c r="L309" s="18">
        <v>0</v>
      </c>
      <c r="M309" s="18">
        <v>0</v>
      </c>
      <c r="N309" s="29">
        <f t="shared" si="31"/>
        <v>0</v>
      </c>
      <c r="O309" s="17">
        <v>0</v>
      </c>
      <c r="P309" s="17">
        <v>0</v>
      </c>
      <c r="Q309" s="17">
        <v>0</v>
      </c>
      <c r="R309" s="4">
        <f t="shared" si="32"/>
        <v>0</v>
      </c>
      <c r="S309" s="18">
        <v>0</v>
      </c>
      <c r="T309" s="18">
        <v>0</v>
      </c>
      <c r="U309" s="18">
        <v>0</v>
      </c>
      <c r="V309" s="5">
        <f t="shared" si="33"/>
        <v>0</v>
      </c>
      <c r="W309" s="17">
        <v>0</v>
      </c>
      <c r="X309" s="17">
        <v>0</v>
      </c>
      <c r="Y309" s="17">
        <v>0</v>
      </c>
      <c r="Z309" s="4">
        <f t="shared" si="34"/>
        <v>0</v>
      </c>
      <c r="AA309" s="18">
        <v>0</v>
      </c>
      <c r="AB309" s="18">
        <v>0.20449999999999999</v>
      </c>
      <c r="AC309" s="19">
        <v>0</v>
      </c>
      <c r="AD309" s="5">
        <f t="shared" si="35"/>
        <v>6.8166666666666667E-2</v>
      </c>
      <c r="AE309" s="2">
        <v>0.20449999999999999</v>
      </c>
      <c r="AH309" s="2"/>
      <c r="AI309" s="2"/>
      <c r="AJ309" s="2"/>
    </row>
    <row r="310" spans="1:36" hidden="1">
      <c r="A310" s="15" t="s">
        <v>328</v>
      </c>
      <c r="B310" s="16">
        <v>0</v>
      </c>
      <c r="C310" s="16">
        <v>0</v>
      </c>
      <c r="D310" s="16">
        <v>0</v>
      </c>
      <c r="E310" s="26">
        <f t="shared" si="29"/>
        <v>0</v>
      </c>
      <c r="G310" s="17">
        <v>0</v>
      </c>
      <c r="H310" s="17">
        <v>0</v>
      </c>
      <c r="I310" s="17">
        <v>0</v>
      </c>
      <c r="J310" s="27">
        <f t="shared" si="30"/>
        <v>0</v>
      </c>
      <c r="K310" s="18">
        <v>0</v>
      </c>
      <c r="L310" s="18">
        <v>0</v>
      </c>
      <c r="M310" s="18">
        <v>0</v>
      </c>
      <c r="N310" s="29">
        <f t="shared" si="31"/>
        <v>0</v>
      </c>
      <c r="O310" s="17">
        <v>0.63009999999999999</v>
      </c>
      <c r="P310" s="17">
        <v>0</v>
      </c>
      <c r="Q310" s="17">
        <v>0</v>
      </c>
      <c r="R310" s="4">
        <f t="shared" si="32"/>
        <v>0.21003333333333332</v>
      </c>
      <c r="S310" s="18">
        <v>0</v>
      </c>
      <c r="T310" s="18">
        <v>0</v>
      </c>
      <c r="U310" s="18">
        <v>0</v>
      </c>
      <c r="V310" s="5">
        <f t="shared" si="33"/>
        <v>0</v>
      </c>
      <c r="W310" s="17">
        <v>0</v>
      </c>
      <c r="X310" s="17">
        <v>0</v>
      </c>
      <c r="Y310" s="17">
        <v>0</v>
      </c>
      <c r="Z310" s="4">
        <f t="shared" si="34"/>
        <v>0</v>
      </c>
      <c r="AA310" s="18">
        <v>0</v>
      </c>
      <c r="AB310" s="18">
        <v>0</v>
      </c>
      <c r="AC310" s="19">
        <v>0</v>
      </c>
      <c r="AD310" s="5">
        <f t="shared" si="35"/>
        <v>0</v>
      </c>
      <c r="AE310" s="2">
        <v>0.63009999999999999</v>
      </c>
      <c r="AH310" s="2"/>
      <c r="AI310" s="2"/>
      <c r="AJ310" s="2"/>
    </row>
    <row r="311" spans="1:36" hidden="1">
      <c r="A311" s="15" t="s">
        <v>329</v>
      </c>
      <c r="B311" s="16">
        <v>0</v>
      </c>
      <c r="C311" s="16">
        <v>0</v>
      </c>
      <c r="D311" s="16">
        <v>0</v>
      </c>
      <c r="E311" s="26">
        <f t="shared" si="29"/>
        <v>0</v>
      </c>
      <c r="G311" s="17">
        <v>0</v>
      </c>
      <c r="H311" s="17">
        <v>0</v>
      </c>
      <c r="I311" s="17">
        <v>0</v>
      </c>
      <c r="J311" s="27">
        <f t="shared" si="30"/>
        <v>0</v>
      </c>
      <c r="K311" s="18">
        <v>0</v>
      </c>
      <c r="L311" s="18">
        <v>0</v>
      </c>
      <c r="M311" s="18">
        <v>3.7488999999999999</v>
      </c>
      <c r="N311" s="29">
        <f t="shared" si="31"/>
        <v>1.2496333333333334</v>
      </c>
      <c r="O311" s="17">
        <v>0</v>
      </c>
      <c r="P311" s="17">
        <v>0</v>
      </c>
      <c r="Q311" s="17">
        <v>0</v>
      </c>
      <c r="R311" s="4">
        <f t="shared" si="32"/>
        <v>0</v>
      </c>
      <c r="S311" s="18">
        <v>0</v>
      </c>
      <c r="T311" s="18">
        <v>0</v>
      </c>
      <c r="U311" s="18">
        <v>0</v>
      </c>
      <c r="V311" s="5">
        <f t="shared" si="33"/>
        <v>0</v>
      </c>
      <c r="W311" s="17">
        <v>0</v>
      </c>
      <c r="X311" s="17">
        <v>0</v>
      </c>
      <c r="Y311" s="17">
        <v>0</v>
      </c>
      <c r="Z311" s="4">
        <f t="shared" si="34"/>
        <v>0</v>
      </c>
      <c r="AA311" s="18">
        <v>0</v>
      </c>
      <c r="AB311" s="18">
        <v>0</v>
      </c>
      <c r="AC311" s="19">
        <v>0</v>
      </c>
      <c r="AD311" s="5">
        <f t="shared" si="35"/>
        <v>0</v>
      </c>
      <c r="AE311" s="2">
        <v>3.7488999999999999</v>
      </c>
      <c r="AH311" s="2"/>
      <c r="AI311" s="2"/>
      <c r="AJ311" s="2"/>
    </row>
    <row r="312" spans="1:36" hidden="1">
      <c r="A312" s="15" t="s">
        <v>330</v>
      </c>
      <c r="B312" s="16">
        <v>0</v>
      </c>
      <c r="C312" s="16">
        <v>0</v>
      </c>
      <c r="D312" s="16">
        <v>0</v>
      </c>
      <c r="E312" s="26">
        <f t="shared" si="29"/>
        <v>0</v>
      </c>
      <c r="G312" s="17">
        <v>0</v>
      </c>
      <c r="H312" s="17">
        <v>0</v>
      </c>
      <c r="I312" s="17">
        <v>0.2828</v>
      </c>
      <c r="J312" s="27">
        <f t="shared" si="30"/>
        <v>9.4266666666666665E-2</v>
      </c>
      <c r="K312" s="18">
        <v>0</v>
      </c>
      <c r="L312" s="18">
        <v>0</v>
      </c>
      <c r="M312" s="18">
        <v>0</v>
      </c>
      <c r="N312" s="29">
        <f t="shared" si="31"/>
        <v>0</v>
      </c>
      <c r="O312" s="17">
        <v>0</v>
      </c>
      <c r="P312" s="17">
        <v>0</v>
      </c>
      <c r="Q312" s="17">
        <v>0</v>
      </c>
      <c r="R312" s="4">
        <f t="shared" si="32"/>
        <v>0</v>
      </c>
      <c r="S312" s="18">
        <v>0</v>
      </c>
      <c r="T312" s="18">
        <v>0</v>
      </c>
      <c r="U312" s="18">
        <v>0</v>
      </c>
      <c r="V312" s="5">
        <f t="shared" si="33"/>
        <v>0</v>
      </c>
      <c r="W312" s="17">
        <v>0</v>
      </c>
      <c r="X312" s="17">
        <v>0</v>
      </c>
      <c r="Y312" s="17">
        <v>0</v>
      </c>
      <c r="Z312" s="4">
        <f t="shared" si="34"/>
        <v>0</v>
      </c>
      <c r="AA312" s="18">
        <v>0</v>
      </c>
      <c r="AB312" s="18">
        <v>0</v>
      </c>
      <c r="AC312" s="19">
        <v>0</v>
      </c>
      <c r="AD312" s="5">
        <f t="shared" si="35"/>
        <v>0</v>
      </c>
      <c r="AE312" s="2">
        <v>0.2828</v>
      </c>
      <c r="AH312" s="2"/>
      <c r="AI312" s="2"/>
      <c r="AJ312" s="2"/>
    </row>
    <row r="313" spans="1:36" hidden="1">
      <c r="A313" s="15" t="s">
        <v>331</v>
      </c>
      <c r="B313" s="16">
        <v>0</v>
      </c>
      <c r="C313" s="16">
        <v>0</v>
      </c>
      <c r="D313" s="16">
        <v>0</v>
      </c>
      <c r="E313" s="26">
        <f t="shared" si="29"/>
        <v>0</v>
      </c>
      <c r="G313" s="17">
        <v>0</v>
      </c>
      <c r="H313" s="17">
        <v>0</v>
      </c>
      <c r="I313" s="17">
        <v>0</v>
      </c>
      <c r="J313" s="27">
        <f t="shared" si="30"/>
        <v>0</v>
      </c>
      <c r="K313" s="18">
        <v>0</v>
      </c>
      <c r="L313" s="18">
        <v>0</v>
      </c>
      <c r="M313" s="18">
        <v>0</v>
      </c>
      <c r="N313" s="29">
        <f t="shared" si="31"/>
        <v>0</v>
      </c>
      <c r="O313" s="17">
        <v>0</v>
      </c>
      <c r="P313" s="17">
        <v>0</v>
      </c>
      <c r="Q313" s="17">
        <v>0</v>
      </c>
      <c r="R313" s="4">
        <f t="shared" si="32"/>
        <v>0</v>
      </c>
      <c r="S313" s="18">
        <v>0</v>
      </c>
      <c r="T313" s="18">
        <v>0</v>
      </c>
      <c r="U313" s="18">
        <v>0</v>
      </c>
      <c r="V313" s="5">
        <f t="shared" si="33"/>
        <v>0</v>
      </c>
      <c r="W313" s="17">
        <v>0</v>
      </c>
      <c r="X313" s="17">
        <v>0.58760000000000001</v>
      </c>
      <c r="Y313" s="17">
        <v>0</v>
      </c>
      <c r="Z313" s="4">
        <f t="shared" si="34"/>
        <v>0.19586666666666666</v>
      </c>
      <c r="AA313" s="18">
        <v>0</v>
      </c>
      <c r="AB313" s="18">
        <v>0</v>
      </c>
      <c r="AC313" s="19">
        <v>0</v>
      </c>
      <c r="AD313" s="5">
        <f t="shared" si="35"/>
        <v>0</v>
      </c>
      <c r="AE313" s="2">
        <v>0.58760000000000001</v>
      </c>
      <c r="AH313" s="2"/>
      <c r="AI313" s="2"/>
      <c r="AJ313" s="2"/>
    </row>
    <row r="314" spans="1:36" hidden="1">
      <c r="A314" s="15" t="s">
        <v>332</v>
      </c>
      <c r="B314" s="16">
        <v>0</v>
      </c>
      <c r="C314" s="16">
        <v>0</v>
      </c>
      <c r="D314" s="16">
        <v>0</v>
      </c>
      <c r="E314" s="26">
        <f t="shared" si="29"/>
        <v>0</v>
      </c>
      <c r="G314" s="17">
        <v>0</v>
      </c>
      <c r="H314" s="17">
        <v>0</v>
      </c>
      <c r="I314" s="17">
        <v>0</v>
      </c>
      <c r="J314" s="27">
        <f t="shared" si="30"/>
        <v>0</v>
      </c>
      <c r="K314" s="18">
        <v>0</v>
      </c>
      <c r="L314" s="18">
        <v>0</v>
      </c>
      <c r="M314" s="18">
        <v>0</v>
      </c>
      <c r="N314" s="29">
        <f t="shared" si="31"/>
        <v>0</v>
      </c>
      <c r="O314" s="17">
        <v>0</v>
      </c>
      <c r="P314" s="17">
        <v>0</v>
      </c>
      <c r="Q314" s="17">
        <v>0</v>
      </c>
      <c r="R314" s="4">
        <f t="shared" si="32"/>
        <v>0</v>
      </c>
      <c r="S314" s="18">
        <v>0</v>
      </c>
      <c r="T314" s="18">
        <v>0</v>
      </c>
      <c r="U314" s="18">
        <v>0</v>
      </c>
      <c r="V314" s="5">
        <f t="shared" si="33"/>
        <v>0</v>
      </c>
      <c r="W314" s="17">
        <v>0</v>
      </c>
      <c r="X314" s="17">
        <v>0</v>
      </c>
      <c r="Y314" s="17">
        <v>0</v>
      </c>
      <c r="Z314" s="4">
        <f t="shared" si="34"/>
        <v>0</v>
      </c>
      <c r="AA314" s="18">
        <v>0.50029999999999997</v>
      </c>
      <c r="AB314" s="18">
        <v>0.43099999999999999</v>
      </c>
      <c r="AC314" s="19">
        <v>0</v>
      </c>
      <c r="AD314" s="5">
        <f t="shared" si="35"/>
        <v>0.31043333333333334</v>
      </c>
      <c r="AE314" s="2">
        <v>0.93130000000000002</v>
      </c>
      <c r="AH314" s="2"/>
      <c r="AI314" s="2"/>
      <c r="AJ314" s="2"/>
    </row>
    <row r="315" spans="1:36" hidden="1">
      <c r="A315" s="15" t="s">
        <v>333</v>
      </c>
      <c r="B315" s="16">
        <v>0</v>
      </c>
      <c r="C315" s="16">
        <v>0</v>
      </c>
      <c r="D315" s="16">
        <v>0</v>
      </c>
      <c r="E315" s="26">
        <f t="shared" si="29"/>
        <v>0</v>
      </c>
      <c r="G315" s="17">
        <v>0</v>
      </c>
      <c r="H315" s="17">
        <v>0</v>
      </c>
      <c r="I315" s="17">
        <v>0</v>
      </c>
      <c r="J315" s="27">
        <f t="shared" si="30"/>
        <v>0</v>
      </c>
      <c r="K315" s="18">
        <v>0</v>
      </c>
      <c r="L315" s="18">
        <v>0</v>
      </c>
      <c r="M315" s="18">
        <v>0</v>
      </c>
      <c r="N315" s="29">
        <f t="shared" si="31"/>
        <v>0</v>
      </c>
      <c r="O315" s="17">
        <v>0.1331</v>
      </c>
      <c r="P315" s="17">
        <v>0</v>
      </c>
      <c r="Q315" s="17">
        <v>0</v>
      </c>
      <c r="R315" s="4">
        <f t="shared" si="32"/>
        <v>4.4366666666666665E-2</v>
      </c>
      <c r="S315" s="18">
        <v>0</v>
      </c>
      <c r="T315" s="18">
        <v>0</v>
      </c>
      <c r="U315" s="18">
        <v>0</v>
      </c>
      <c r="V315" s="5">
        <f t="shared" si="33"/>
        <v>0</v>
      </c>
      <c r="W315" s="17">
        <v>0</v>
      </c>
      <c r="X315" s="17">
        <v>0</v>
      </c>
      <c r="Y315" s="17">
        <v>0</v>
      </c>
      <c r="Z315" s="4">
        <f t="shared" si="34"/>
        <v>0</v>
      </c>
      <c r="AA315" s="18">
        <v>0</v>
      </c>
      <c r="AB315" s="18">
        <v>0</v>
      </c>
      <c r="AC315" s="19">
        <v>0</v>
      </c>
      <c r="AD315" s="5">
        <f t="shared" si="35"/>
        <v>0</v>
      </c>
      <c r="AE315" s="2">
        <v>0.1331</v>
      </c>
      <c r="AH315" s="2"/>
      <c r="AI315" s="2"/>
      <c r="AJ315" s="2"/>
    </row>
    <row r="316" spans="1:36" hidden="1">
      <c r="A316" s="15" t="s">
        <v>334</v>
      </c>
      <c r="B316" s="16">
        <v>0</v>
      </c>
      <c r="C316" s="16">
        <v>0</v>
      </c>
      <c r="D316" s="16">
        <v>0</v>
      </c>
      <c r="E316" s="26">
        <f t="shared" si="29"/>
        <v>0</v>
      </c>
      <c r="G316" s="17">
        <v>0</v>
      </c>
      <c r="H316" s="17">
        <v>0</v>
      </c>
      <c r="I316" s="17">
        <v>0</v>
      </c>
      <c r="J316" s="27">
        <f t="shared" si="30"/>
        <v>0</v>
      </c>
      <c r="K316" s="18">
        <v>0</v>
      </c>
      <c r="L316" s="18">
        <v>0</v>
      </c>
      <c r="M316" s="18">
        <v>0</v>
      </c>
      <c r="N316" s="29">
        <f t="shared" si="31"/>
        <v>0</v>
      </c>
      <c r="O316" s="17">
        <v>0</v>
      </c>
      <c r="P316" s="17">
        <v>0</v>
      </c>
      <c r="Q316" s="17">
        <v>0</v>
      </c>
      <c r="R316" s="4">
        <f t="shared" si="32"/>
        <v>0</v>
      </c>
      <c r="S316" s="18">
        <v>0</v>
      </c>
      <c r="T316" s="18">
        <v>0</v>
      </c>
      <c r="U316" s="18">
        <v>0</v>
      </c>
      <c r="V316" s="5">
        <f t="shared" si="33"/>
        <v>0</v>
      </c>
      <c r="W316" s="17">
        <v>5.6543999999999999</v>
      </c>
      <c r="X316" s="17">
        <v>0</v>
      </c>
      <c r="Y316" s="17">
        <v>0</v>
      </c>
      <c r="Z316" s="4">
        <f t="shared" si="34"/>
        <v>1.8848</v>
      </c>
      <c r="AA316" s="18">
        <v>0</v>
      </c>
      <c r="AB316" s="18">
        <v>0</v>
      </c>
      <c r="AC316" s="19">
        <v>0</v>
      </c>
      <c r="AD316" s="5">
        <f t="shared" si="35"/>
        <v>0</v>
      </c>
      <c r="AE316" s="2">
        <v>5.6543999999999999</v>
      </c>
      <c r="AH316" s="2"/>
      <c r="AI316" s="2"/>
      <c r="AJ316" s="2"/>
    </row>
    <row r="317" spans="1:36" hidden="1">
      <c r="A317" s="15" t="s">
        <v>335</v>
      </c>
      <c r="B317" s="16">
        <v>0</v>
      </c>
      <c r="C317" s="16">
        <v>0</v>
      </c>
      <c r="D317" s="16">
        <v>0</v>
      </c>
      <c r="E317" s="26">
        <f t="shared" si="29"/>
        <v>0</v>
      </c>
      <c r="G317" s="17">
        <v>0</v>
      </c>
      <c r="H317" s="17">
        <v>0</v>
      </c>
      <c r="I317" s="17">
        <v>0</v>
      </c>
      <c r="J317" s="27">
        <f t="shared" si="30"/>
        <v>0</v>
      </c>
      <c r="K317" s="18">
        <v>0</v>
      </c>
      <c r="L317" s="18">
        <v>0</v>
      </c>
      <c r="M317" s="18">
        <v>0</v>
      </c>
      <c r="N317" s="29">
        <f t="shared" si="31"/>
        <v>0</v>
      </c>
      <c r="O317" s="17">
        <v>0</v>
      </c>
      <c r="P317" s="17">
        <v>0</v>
      </c>
      <c r="Q317" s="17">
        <v>0</v>
      </c>
      <c r="R317" s="4">
        <f t="shared" si="32"/>
        <v>0</v>
      </c>
      <c r="S317" s="18">
        <v>0</v>
      </c>
      <c r="T317" s="18">
        <v>0</v>
      </c>
      <c r="U317" s="18">
        <v>0</v>
      </c>
      <c r="V317" s="5">
        <f t="shared" si="33"/>
        <v>0</v>
      </c>
      <c r="W317" s="17">
        <v>0</v>
      </c>
      <c r="X317" s="17">
        <v>0</v>
      </c>
      <c r="Y317" s="17">
        <v>0</v>
      </c>
      <c r="Z317" s="4">
        <f t="shared" si="34"/>
        <v>0</v>
      </c>
      <c r="AA317" s="18">
        <v>0</v>
      </c>
      <c r="AB317" s="18">
        <v>0</v>
      </c>
      <c r="AC317" s="19">
        <v>0.82679999999999998</v>
      </c>
      <c r="AD317" s="5">
        <f t="shared" si="35"/>
        <v>0.27560000000000001</v>
      </c>
      <c r="AE317" s="2">
        <v>0.82679999999999998</v>
      </c>
      <c r="AH317" s="2"/>
      <c r="AI317" s="2"/>
      <c r="AJ317" s="2"/>
    </row>
    <row r="318" spans="1:36" hidden="1">
      <c r="A318" s="15" t="s">
        <v>336</v>
      </c>
      <c r="B318" s="16">
        <v>0</v>
      </c>
      <c r="C318" s="16">
        <v>0</v>
      </c>
      <c r="D318" s="16">
        <v>0</v>
      </c>
      <c r="E318" s="26">
        <f t="shared" si="29"/>
        <v>0</v>
      </c>
      <c r="G318" s="17">
        <v>0</v>
      </c>
      <c r="H318" s="17">
        <v>1.68</v>
      </c>
      <c r="I318" s="17">
        <v>0</v>
      </c>
      <c r="J318" s="27">
        <f t="shared" si="30"/>
        <v>0.55999999999999994</v>
      </c>
      <c r="K318" s="18">
        <v>0</v>
      </c>
      <c r="L318" s="18">
        <v>0</v>
      </c>
      <c r="M318" s="18">
        <v>0</v>
      </c>
      <c r="N318" s="29">
        <f t="shared" si="31"/>
        <v>0</v>
      </c>
      <c r="O318" s="17">
        <v>0</v>
      </c>
      <c r="P318" s="17">
        <v>0</v>
      </c>
      <c r="Q318" s="17">
        <v>0</v>
      </c>
      <c r="R318" s="4">
        <f t="shared" si="32"/>
        <v>0</v>
      </c>
      <c r="S318" s="18">
        <v>0</v>
      </c>
      <c r="T318" s="18">
        <v>0</v>
      </c>
      <c r="U318" s="18">
        <v>0</v>
      </c>
      <c r="V318" s="5">
        <f t="shared" si="33"/>
        <v>0</v>
      </c>
      <c r="W318" s="17">
        <v>0</v>
      </c>
      <c r="X318" s="17">
        <v>0</v>
      </c>
      <c r="Y318" s="17">
        <v>0</v>
      </c>
      <c r="Z318" s="4">
        <f t="shared" si="34"/>
        <v>0</v>
      </c>
      <c r="AA318" s="18">
        <v>0</v>
      </c>
      <c r="AB318" s="18">
        <v>0</v>
      </c>
      <c r="AC318" s="19">
        <v>0</v>
      </c>
      <c r="AD318" s="5">
        <f t="shared" si="35"/>
        <v>0</v>
      </c>
      <c r="AE318" s="2">
        <v>1.68</v>
      </c>
      <c r="AH318" s="2"/>
      <c r="AI318" s="2"/>
      <c r="AJ318" s="2"/>
    </row>
    <row r="319" spans="1:36" hidden="1">
      <c r="A319" s="15" t="s">
        <v>337</v>
      </c>
      <c r="B319" s="16">
        <v>0</v>
      </c>
      <c r="C319" s="16">
        <v>0</v>
      </c>
      <c r="D319" s="16">
        <v>0</v>
      </c>
      <c r="E319" s="26">
        <f t="shared" si="29"/>
        <v>0</v>
      </c>
      <c r="G319" s="17">
        <v>0</v>
      </c>
      <c r="H319" s="17">
        <v>0</v>
      </c>
      <c r="I319" s="17">
        <v>0</v>
      </c>
      <c r="J319" s="27">
        <f t="shared" si="30"/>
        <v>0</v>
      </c>
      <c r="K319" s="18">
        <v>0</v>
      </c>
      <c r="L319" s="18">
        <v>0</v>
      </c>
      <c r="M319" s="18">
        <v>0</v>
      </c>
      <c r="N319" s="29">
        <f t="shared" si="31"/>
        <v>0</v>
      </c>
      <c r="O319" s="17">
        <v>0</v>
      </c>
      <c r="P319" s="17">
        <v>0</v>
      </c>
      <c r="Q319" s="17">
        <v>0.27239999999999998</v>
      </c>
      <c r="R319" s="4">
        <f t="shared" si="32"/>
        <v>9.0799999999999992E-2</v>
      </c>
      <c r="S319" s="18">
        <v>0</v>
      </c>
      <c r="T319" s="18">
        <v>0</v>
      </c>
      <c r="U319" s="18">
        <v>0</v>
      </c>
      <c r="V319" s="5">
        <f t="shared" si="33"/>
        <v>0</v>
      </c>
      <c r="W319" s="17">
        <v>0</v>
      </c>
      <c r="X319" s="17">
        <v>0</v>
      </c>
      <c r="Y319" s="17">
        <v>0</v>
      </c>
      <c r="Z319" s="4">
        <f t="shared" si="34"/>
        <v>0</v>
      </c>
      <c r="AA319" s="18">
        <v>0</v>
      </c>
      <c r="AB319" s="18">
        <v>0</v>
      </c>
      <c r="AC319" s="19">
        <v>0</v>
      </c>
      <c r="AD319" s="5">
        <f t="shared" si="35"/>
        <v>0</v>
      </c>
      <c r="AE319" s="2">
        <v>0.27239999999999998</v>
      </c>
      <c r="AH319" s="2"/>
      <c r="AI319" s="2"/>
      <c r="AJ319" s="2"/>
    </row>
    <row r="320" spans="1:36" hidden="1">
      <c r="A320" s="15" t="s">
        <v>338</v>
      </c>
      <c r="B320" s="16">
        <v>0</v>
      </c>
      <c r="C320" s="16">
        <v>0</v>
      </c>
      <c r="D320" s="16">
        <v>0</v>
      </c>
      <c r="E320" s="26">
        <f t="shared" si="29"/>
        <v>0</v>
      </c>
      <c r="G320" s="17">
        <v>0</v>
      </c>
      <c r="H320" s="17">
        <v>0</v>
      </c>
      <c r="I320" s="17">
        <v>0</v>
      </c>
      <c r="J320" s="27">
        <f t="shared" si="30"/>
        <v>0</v>
      </c>
      <c r="K320" s="18">
        <v>0</v>
      </c>
      <c r="L320" s="18">
        <v>0</v>
      </c>
      <c r="M320" s="18">
        <v>0</v>
      </c>
      <c r="N320" s="29">
        <f t="shared" si="31"/>
        <v>0</v>
      </c>
      <c r="O320" s="17">
        <v>0</v>
      </c>
      <c r="P320" s="17">
        <v>0.34329999999999999</v>
      </c>
      <c r="Q320" s="17">
        <v>0</v>
      </c>
      <c r="R320" s="4">
        <f t="shared" si="32"/>
        <v>0.11443333333333333</v>
      </c>
      <c r="S320" s="18">
        <v>0</v>
      </c>
      <c r="T320" s="18">
        <v>0</v>
      </c>
      <c r="U320" s="18">
        <v>0</v>
      </c>
      <c r="V320" s="5">
        <f t="shared" si="33"/>
        <v>0</v>
      </c>
      <c r="W320" s="17">
        <v>0</v>
      </c>
      <c r="X320" s="17">
        <v>0</v>
      </c>
      <c r="Y320" s="17">
        <v>0</v>
      </c>
      <c r="Z320" s="4">
        <f t="shared" si="34"/>
        <v>0</v>
      </c>
      <c r="AA320" s="18">
        <v>0</v>
      </c>
      <c r="AB320" s="18">
        <v>0</v>
      </c>
      <c r="AC320" s="19">
        <v>0</v>
      </c>
      <c r="AD320" s="5">
        <f t="shared" si="35"/>
        <v>0</v>
      </c>
      <c r="AE320" s="2">
        <v>0.34329999999999999</v>
      </c>
      <c r="AH320" s="2"/>
      <c r="AI320" s="2"/>
      <c r="AJ320" s="2"/>
    </row>
    <row r="321" spans="1:36" hidden="1">
      <c r="A321" s="15" t="s">
        <v>339</v>
      </c>
      <c r="B321" s="16">
        <v>0</v>
      </c>
      <c r="C321" s="16">
        <v>0</v>
      </c>
      <c r="D321" s="16">
        <v>0</v>
      </c>
      <c r="E321" s="26">
        <f t="shared" si="29"/>
        <v>0</v>
      </c>
      <c r="G321" s="17">
        <v>0</v>
      </c>
      <c r="H321" s="17">
        <v>0</v>
      </c>
      <c r="I321" s="17">
        <v>0</v>
      </c>
      <c r="J321" s="27">
        <f t="shared" si="30"/>
        <v>0</v>
      </c>
      <c r="K321" s="18">
        <v>0</v>
      </c>
      <c r="L321" s="18">
        <v>0</v>
      </c>
      <c r="M321" s="18">
        <v>0</v>
      </c>
      <c r="N321" s="29">
        <f t="shared" si="31"/>
        <v>0</v>
      </c>
      <c r="O321" s="17">
        <v>0</v>
      </c>
      <c r="P321" s="17">
        <v>0</v>
      </c>
      <c r="Q321" s="17">
        <v>0.38969999999999999</v>
      </c>
      <c r="R321" s="4">
        <f t="shared" si="32"/>
        <v>0.12989999999999999</v>
      </c>
      <c r="S321" s="18">
        <v>0</v>
      </c>
      <c r="T321" s="18">
        <v>0</v>
      </c>
      <c r="U321" s="18">
        <v>0</v>
      </c>
      <c r="V321" s="5">
        <f t="shared" si="33"/>
        <v>0</v>
      </c>
      <c r="W321" s="17">
        <v>0</v>
      </c>
      <c r="X321" s="17">
        <v>0</v>
      </c>
      <c r="Y321" s="17">
        <v>0</v>
      </c>
      <c r="Z321" s="4">
        <f t="shared" si="34"/>
        <v>0</v>
      </c>
      <c r="AA321" s="18">
        <v>0</v>
      </c>
      <c r="AB321" s="18">
        <v>0</v>
      </c>
      <c r="AC321" s="19">
        <v>0</v>
      </c>
      <c r="AD321" s="5">
        <f t="shared" si="35"/>
        <v>0</v>
      </c>
      <c r="AE321" s="2">
        <v>0.38969999999999999</v>
      </c>
      <c r="AH321" s="2"/>
      <c r="AI321" s="2"/>
      <c r="AJ321" s="2"/>
    </row>
    <row r="322" spans="1:36" hidden="1">
      <c r="A322" s="15" t="s">
        <v>340</v>
      </c>
      <c r="B322" s="16">
        <v>0</v>
      </c>
      <c r="C322" s="16">
        <v>0</v>
      </c>
      <c r="D322" s="16">
        <v>0</v>
      </c>
      <c r="E322" s="26">
        <f t="shared" ref="E322:E361" si="36">AVERAGE(B322:D322)</f>
        <v>0</v>
      </c>
      <c r="G322" s="17">
        <v>0</v>
      </c>
      <c r="H322" s="17">
        <v>0</v>
      </c>
      <c r="I322" s="17">
        <v>0</v>
      </c>
      <c r="J322" s="27">
        <f t="shared" si="30"/>
        <v>0</v>
      </c>
      <c r="K322" s="18">
        <v>0</v>
      </c>
      <c r="L322" s="18">
        <v>0</v>
      </c>
      <c r="M322" s="18">
        <v>0</v>
      </c>
      <c r="N322" s="29">
        <f t="shared" si="31"/>
        <v>0</v>
      </c>
      <c r="O322" s="17">
        <v>0</v>
      </c>
      <c r="P322" s="17">
        <v>0</v>
      </c>
      <c r="Q322" s="17">
        <v>0</v>
      </c>
      <c r="R322" s="4">
        <f t="shared" si="32"/>
        <v>0</v>
      </c>
      <c r="S322" s="18">
        <v>0</v>
      </c>
      <c r="T322" s="18">
        <v>0.19500000000000001</v>
      </c>
      <c r="U322" s="18">
        <v>0</v>
      </c>
      <c r="V322" s="5">
        <f t="shared" si="33"/>
        <v>6.5000000000000002E-2</v>
      </c>
      <c r="W322" s="17">
        <v>0</v>
      </c>
      <c r="X322" s="17">
        <v>0</v>
      </c>
      <c r="Y322" s="17">
        <v>0</v>
      </c>
      <c r="Z322" s="4">
        <f t="shared" si="34"/>
        <v>0</v>
      </c>
      <c r="AA322" s="18">
        <v>0</v>
      </c>
      <c r="AB322" s="18">
        <v>0</v>
      </c>
      <c r="AC322" s="19">
        <v>0</v>
      </c>
      <c r="AD322" s="5">
        <f t="shared" si="35"/>
        <v>0</v>
      </c>
      <c r="AE322" s="2">
        <v>0.19500000000000001</v>
      </c>
      <c r="AH322" s="2"/>
      <c r="AI322" s="2"/>
      <c r="AJ322" s="2"/>
    </row>
    <row r="323" spans="1:36" hidden="1">
      <c r="A323" s="15" t="s">
        <v>341</v>
      </c>
      <c r="B323" s="16">
        <v>0.64929999999999999</v>
      </c>
      <c r="C323" s="16">
        <v>0</v>
      </c>
      <c r="D323" s="16">
        <v>0</v>
      </c>
      <c r="E323" s="26">
        <f t="shared" si="36"/>
        <v>0.21643333333333334</v>
      </c>
      <c r="G323" s="17">
        <v>0</v>
      </c>
      <c r="H323" s="17">
        <v>0</v>
      </c>
      <c r="I323" s="17">
        <v>0</v>
      </c>
      <c r="J323" s="27">
        <f t="shared" ref="J323:J361" si="37">AVERAGE(G323:I323)</f>
        <v>0</v>
      </c>
      <c r="K323" s="18">
        <v>0</v>
      </c>
      <c r="L323" s="18">
        <v>0</v>
      </c>
      <c r="M323" s="18">
        <v>0</v>
      </c>
      <c r="N323" s="29">
        <f t="shared" ref="N323:N361" si="38">AVERAGE(K323:M323)</f>
        <v>0</v>
      </c>
      <c r="O323" s="17">
        <v>0</v>
      </c>
      <c r="P323" s="17">
        <v>0</v>
      </c>
      <c r="Q323" s="17">
        <v>0</v>
      </c>
      <c r="R323" s="4">
        <f t="shared" ref="R323:R361" si="39">AVERAGE(O323:Q323)</f>
        <v>0</v>
      </c>
      <c r="S323" s="18">
        <v>0</v>
      </c>
      <c r="T323" s="18">
        <v>0</v>
      </c>
      <c r="U323" s="18">
        <v>0</v>
      </c>
      <c r="V323" s="5">
        <f t="shared" ref="V323:V361" si="40">AVERAGE(S323:U323)</f>
        <v>0</v>
      </c>
      <c r="W323" s="17">
        <v>0</v>
      </c>
      <c r="X323" s="17">
        <v>0</v>
      </c>
      <c r="Y323" s="17">
        <v>0</v>
      </c>
      <c r="Z323" s="4">
        <f t="shared" ref="Z323:Z361" si="41">AVERAGE(W323:Y323)</f>
        <v>0</v>
      </c>
      <c r="AA323" s="18">
        <v>0</v>
      </c>
      <c r="AB323" s="18">
        <v>0</v>
      </c>
      <c r="AC323" s="19">
        <v>0</v>
      </c>
      <c r="AD323" s="5">
        <f t="shared" ref="AD323:AD361" si="42">AVERAGE(AA323:AC323)</f>
        <v>0</v>
      </c>
      <c r="AE323" s="2">
        <v>0.64929999999999999</v>
      </c>
      <c r="AH323" s="2"/>
      <c r="AI323" s="2"/>
      <c r="AJ323" s="2"/>
    </row>
    <row r="324" spans="1:36" hidden="1">
      <c r="A324" s="15" t="s">
        <v>342</v>
      </c>
      <c r="B324" s="16">
        <v>0</v>
      </c>
      <c r="C324" s="16">
        <v>0</v>
      </c>
      <c r="D324" s="16">
        <v>0</v>
      </c>
      <c r="E324" s="26">
        <f t="shared" si="36"/>
        <v>0</v>
      </c>
      <c r="G324" s="17">
        <v>0</v>
      </c>
      <c r="H324" s="17">
        <v>0</v>
      </c>
      <c r="I324" s="17">
        <v>0</v>
      </c>
      <c r="J324" s="27">
        <f t="shared" si="37"/>
        <v>0</v>
      </c>
      <c r="K324" s="18">
        <v>0</v>
      </c>
      <c r="L324" s="18">
        <v>0</v>
      </c>
      <c r="M324" s="18">
        <v>0</v>
      </c>
      <c r="N324" s="29">
        <f t="shared" si="38"/>
        <v>0</v>
      </c>
      <c r="O324" s="17">
        <v>0.50080000000000002</v>
      </c>
      <c r="P324" s="17">
        <v>0</v>
      </c>
      <c r="Q324" s="17">
        <v>0</v>
      </c>
      <c r="R324" s="4">
        <f t="shared" si="39"/>
        <v>0.16693333333333335</v>
      </c>
      <c r="S324" s="18">
        <v>0</v>
      </c>
      <c r="T324" s="18">
        <v>0</v>
      </c>
      <c r="U324" s="18">
        <v>0</v>
      </c>
      <c r="V324" s="5">
        <f t="shared" si="40"/>
        <v>0</v>
      </c>
      <c r="W324" s="17">
        <v>0</v>
      </c>
      <c r="X324" s="17">
        <v>0</v>
      </c>
      <c r="Y324" s="17">
        <v>0</v>
      </c>
      <c r="Z324" s="4">
        <f t="shared" si="41"/>
        <v>0</v>
      </c>
      <c r="AA324" s="18">
        <v>0</v>
      </c>
      <c r="AB324" s="18">
        <v>0</v>
      </c>
      <c r="AC324" s="19">
        <v>0</v>
      </c>
      <c r="AD324" s="5">
        <f t="shared" si="42"/>
        <v>0</v>
      </c>
      <c r="AE324" s="2">
        <v>0.50080000000000002</v>
      </c>
      <c r="AH324" s="2"/>
      <c r="AI324" s="2"/>
      <c r="AJ324" s="2"/>
    </row>
    <row r="325" spans="1:36" hidden="1">
      <c r="A325" s="15" t="s">
        <v>343</v>
      </c>
      <c r="B325" s="16">
        <v>0</v>
      </c>
      <c r="C325" s="16">
        <v>0</v>
      </c>
      <c r="D325" s="16">
        <v>0</v>
      </c>
      <c r="E325" s="26">
        <f t="shared" si="36"/>
        <v>0</v>
      </c>
      <c r="G325" s="17">
        <v>0</v>
      </c>
      <c r="H325" s="17">
        <v>0</v>
      </c>
      <c r="I325" s="17">
        <v>0</v>
      </c>
      <c r="J325" s="27">
        <f t="shared" si="37"/>
        <v>0</v>
      </c>
      <c r="K325" s="18">
        <v>0</v>
      </c>
      <c r="L325" s="18">
        <v>0</v>
      </c>
      <c r="M325" s="18">
        <v>0</v>
      </c>
      <c r="N325" s="29">
        <f t="shared" si="38"/>
        <v>0</v>
      </c>
      <c r="O325" s="17">
        <v>0</v>
      </c>
      <c r="P325" s="17">
        <v>0</v>
      </c>
      <c r="Q325" s="17">
        <v>0</v>
      </c>
      <c r="R325" s="4">
        <f t="shared" si="39"/>
        <v>0</v>
      </c>
      <c r="S325" s="18">
        <v>0</v>
      </c>
      <c r="T325" s="18">
        <v>0</v>
      </c>
      <c r="U325" s="18">
        <v>0</v>
      </c>
      <c r="V325" s="5">
        <f t="shared" si="40"/>
        <v>0</v>
      </c>
      <c r="W325" s="17">
        <v>0</v>
      </c>
      <c r="X325" s="17">
        <v>0</v>
      </c>
      <c r="Y325" s="17">
        <v>0.53049999999999997</v>
      </c>
      <c r="Z325" s="4">
        <f t="shared" si="41"/>
        <v>0.17683333333333331</v>
      </c>
      <c r="AA325" s="18">
        <v>0</v>
      </c>
      <c r="AB325" s="18">
        <v>0</v>
      </c>
      <c r="AC325" s="19">
        <v>0</v>
      </c>
      <c r="AD325" s="5">
        <f t="shared" si="42"/>
        <v>0</v>
      </c>
      <c r="AE325" s="2">
        <v>0.53049999999999997</v>
      </c>
      <c r="AH325" s="2"/>
      <c r="AI325" s="2"/>
      <c r="AJ325" s="2"/>
    </row>
    <row r="326" spans="1:36" hidden="1">
      <c r="A326" s="15" t="s">
        <v>344</v>
      </c>
      <c r="B326" s="16">
        <v>0</v>
      </c>
      <c r="C326" s="16">
        <v>0</v>
      </c>
      <c r="D326" s="16">
        <v>0</v>
      </c>
      <c r="E326" s="26">
        <f t="shared" si="36"/>
        <v>0</v>
      </c>
      <c r="G326" s="17">
        <v>0</v>
      </c>
      <c r="H326" s="17">
        <v>0</v>
      </c>
      <c r="I326" s="17">
        <v>0</v>
      </c>
      <c r="J326" s="27">
        <f t="shared" si="37"/>
        <v>0</v>
      </c>
      <c r="K326" s="18">
        <v>0</v>
      </c>
      <c r="L326" s="18">
        <v>0</v>
      </c>
      <c r="M326" s="18">
        <v>0</v>
      </c>
      <c r="N326" s="29">
        <f t="shared" si="38"/>
        <v>0</v>
      </c>
      <c r="O326" s="17">
        <v>0</v>
      </c>
      <c r="P326" s="17">
        <v>0</v>
      </c>
      <c r="Q326" s="17">
        <v>0</v>
      </c>
      <c r="R326" s="4">
        <f t="shared" si="39"/>
        <v>0</v>
      </c>
      <c r="S326" s="18">
        <v>0</v>
      </c>
      <c r="T326" s="18">
        <v>0</v>
      </c>
      <c r="U326" s="18">
        <v>0</v>
      </c>
      <c r="V326" s="5">
        <f t="shared" si="40"/>
        <v>0</v>
      </c>
      <c r="W326" s="17">
        <v>0.63690000000000002</v>
      </c>
      <c r="X326" s="17">
        <v>0</v>
      </c>
      <c r="Y326" s="17">
        <v>0</v>
      </c>
      <c r="Z326" s="4">
        <f t="shared" si="41"/>
        <v>0.21230000000000002</v>
      </c>
      <c r="AA326" s="18">
        <v>0</v>
      </c>
      <c r="AB326" s="18">
        <v>0</v>
      </c>
      <c r="AC326" s="19">
        <v>0</v>
      </c>
      <c r="AD326" s="5">
        <f t="shared" si="42"/>
        <v>0</v>
      </c>
      <c r="AE326" s="2">
        <v>0.63690000000000002</v>
      </c>
      <c r="AH326" s="2"/>
      <c r="AI326" s="2"/>
      <c r="AJ326" s="2"/>
    </row>
    <row r="327" spans="1:36" hidden="1">
      <c r="A327" s="15" t="s">
        <v>345</v>
      </c>
      <c r="B327" s="16">
        <v>0</v>
      </c>
      <c r="C327" s="16">
        <v>0</v>
      </c>
      <c r="D327" s="16">
        <v>0</v>
      </c>
      <c r="E327" s="26">
        <f t="shared" si="36"/>
        <v>0</v>
      </c>
      <c r="G327" s="17">
        <v>0</v>
      </c>
      <c r="H327" s="17">
        <v>0</v>
      </c>
      <c r="I327" s="17">
        <v>0</v>
      </c>
      <c r="J327" s="27">
        <f t="shared" si="37"/>
        <v>0</v>
      </c>
      <c r="K327" s="18">
        <v>0</v>
      </c>
      <c r="L327" s="18">
        <v>0</v>
      </c>
      <c r="M327" s="18">
        <v>0.75080000000000002</v>
      </c>
      <c r="N327" s="29">
        <f t="shared" si="38"/>
        <v>0.25026666666666669</v>
      </c>
      <c r="O327" s="17">
        <v>0</v>
      </c>
      <c r="P327" s="17">
        <v>0</v>
      </c>
      <c r="Q327" s="17">
        <v>0</v>
      </c>
      <c r="R327" s="4">
        <f t="shared" si="39"/>
        <v>0</v>
      </c>
      <c r="S327" s="18">
        <v>0</v>
      </c>
      <c r="T327" s="18">
        <v>0</v>
      </c>
      <c r="U327" s="18">
        <v>0</v>
      </c>
      <c r="V327" s="5">
        <f t="shared" si="40"/>
        <v>0</v>
      </c>
      <c r="W327" s="17">
        <v>0</v>
      </c>
      <c r="X327" s="17">
        <v>0</v>
      </c>
      <c r="Y327" s="17">
        <v>0</v>
      </c>
      <c r="Z327" s="4">
        <f t="shared" si="41"/>
        <v>0</v>
      </c>
      <c r="AA327" s="18">
        <v>0</v>
      </c>
      <c r="AB327" s="18">
        <v>0</v>
      </c>
      <c r="AC327" s="19">
        <v>0</v>
      </c>
      <c r="AD327" s="5">
        <f t="shared" si="42"/>
        <v>0</v>
      </c>
      <c r="AE327" s="2">
        <v>0.75080000000000002</v>
      </c>
      <c r="AH327" s="2"/>
      <c r="AI327" s="2"/>
      <c r="AJ327" s="2"/>
    </row>
    <row r="328" spans="1:36" hidden="1">
      <c r="A328" s="15" t="s">
        <v>346</v>
      </c>
      <c r="B328" s="16">
        <v>0</v>
      </c>
      <c r="C328" s="16">
        <v>0</v>
      </c>
      <c r="D328" s="16">
        <v>0</v>
      </c>
      <c r="E328" s="26">
        <f t="shared" si="36"/>
        <v>0</v>
      </c>
      <c r="G328" s="17">
        <v>0</v>
      </c>
      <c r="H328" s="17">
        <v>0</v>
      </c>
      <c r="I328" s="17">
        <v>0</v>
      </c>
      <c r="J328" s="27">
        <f t="shared" si="37"/>
        <v>0</v>
      </c>
      <c r="K328" s="18">
        <v>0</v>
      </c>
      <c r="L328" s="18">
        <v>0</v>
      </c>
      <c r="M328" s="18">
        <v>0</v>
      </c>
      <c r="N328" s="29">
        <f t="shared" si="38"/>
        <v>0</v>
      </c>
      <c r="O328" s="17">
        <v>0</v>
      </c>
      <c r="P328" s="17">
        <v>0</v>
      </c>
      <c r="Q328" s="17">
        <v>0</v>
      </c>
      <c r="R328" s="4">
        <f t="shared" si="39"/>
        <v>0</v>
      </c>
      <c r="S328" s="18">
        <v>0</v>
      </c>
      <c r="T328" s="18">
        <v>0</v>
      </c>
      <c r="U328" s="18">
        <v>0</v>
      </c>
      <c r="V328" s="5">
        <f t="shared" si="40"/>
        <v>0</v>
      </c>
      <c r="W328" s="17">
        <v>0</v>
      </c>
      <c r="X328" s="17">
        <v>0</v>
      </c>
      <c r="Y328" s="17">
        <v>0</v>
      </c>
      <c r="Z328" s="4">
        <f t="shared" si="41"/>
        <v>0</v>
      </c>
      <c r="AA328" s="18">
        <v>0</v>
      </c>
      <c r="AB328" s="18">
        <v>0</v>
      </c>
      <c r="AC328" s="19">
        <v>0.88329999999999997</v>
      </c>
      <c r="AD328" s="5">
        <f t="shared" si="42"/>
        <v>0.29443333333333332</v>
      </c>
      <c r="AE328" s="2">
        <v>0.88329999999999997</v>
      </c>
      <c r="AH328" s="2"/>
      <c r="AI328" s="2"/>
      <c r="AJ328" s="2"/>
    </row>
    <row r="329" spans="1:36" hidden="1">
      <c r="A329" s="15" t="s">
        <v>347</v>
      </c>
      <c r="B329" s="16">
        <v>0</v>
      </c>
      <c r="C329" s="16">
        <v>0</v>
      </c>
      <c r="D329" s="16">
        <v>0</v>
      </c>
      <c r="E329" s="26">
        <f t="shared" si="36"/>
        <v>0</v>
      </c>
      <c r="G329" s="17">
        <v>0</v>
      </c>
      <c r="H329" s="17">
        <v>0</v>
      </c>
      <c r="I329" s="17">
        <v>0</v>
      </c>
      <c r="J329" s="27">
        <f t="shared" si="37"/>
        <v>0</v>
      </c>
      <c r="K329" s="18">
        <v>0</v>
      </c>
      <c r="L329" s="18">
        <v>0</v>
      </c>
      <c r="M329" s="18">
        <v>0</v>
      </c>
      <c r="N329" s="29">
        <f t="shared" si="38"/>
        <v>0</v>
      </c>
      <c r="O329" s="17">
        <v>0</v>
      </c>
      <c r="P329" s="17">
        <v>0</v>
      </c>
      <c r="Q329" s="17">
        <v>0</v>
      </c>
      <c r="R329" s="4">
        <f t="shared" si="39"/>
        <v>0</v>
      </c>
      <c r="S329" s="18">
        <v>0</v>
      </c>
      <c r="T329" s="18">
        <v>0</v>
      </c>
      <c r="U329" s="18">
        <v>0.17130000000000001</v>
      </c>
      <c r="V329" s="5">
        <f t="shared" si="40"/>
        <v>5.7100000000000005E-2</v>
      </c>
      <c r="W329" s="17">
        <v>0</v>
      </c>
      <c r="X329" s="17">
        <v>0</v>
      </c>
      <c r="Y329" s="17">
        <v>0</v>
      </c>
      <c r="Z329" s="4">
        <f t="shared" si="41"/>
        <v>0</v>
      </c>
      <c r="AA329" s="18">
        <v>0</v>
      </c>
      <c r="AB329" s="18">
        <v>0</v>
      </c>
      <c r="AC329" s="19">
        <v>0</v>
      </c>
      <c r="AD329" s="5">
        <f t="shared" si="42"/>
        <v>0</v>
      </c>
      <c r="AE329" s="2">
        <v>0.17130000000000001</v>
      </c>
      <c r="AH329" s="2"/>
      <c r="AI329" s="2"/>
      <c r="AJ329" s="2"/>
    </row>
    <row r="330" spans="1:36" hidden="1">
      <c r="A330" s="15" t="s">
        <v>348</v>
      </c>
      <c r="B330" s="16">
        <v>0</v>
      </c>
      <c r="C330" s="16">
        <v>0</v>
      </c>
      <c r="D330" s="16">
        <v>0</v>
      </c>
      <c r="E330" s="26">
        <f t="shared" si="36"/>
        <v>0</v>
      </c>
      <c r="G330" s="17">
        <v>0</v>
      </c>
      <c r="H330" s="17">
        <v>0</v>
      </c>
      <c r="I330" s="17">
        <v>0</v>
      </c>
      <c r="J330" s="27">
        <f t="shared" si="37"/>
        <v>0</v>
      </c>
      <c r="K330" s="18">
        <v>0</v>
      </c>
      <c r="L330" s="18">
        <v>0</v>
      </c>
      <c r="M330" s="18">
        <v>0</v>
      </c>
      <c r="N330" s="29">
        <f t="shared" si="38"/>
        <v>0</v>
      </c>
      <c r="O330" s="17">
        <v>0</v>
      </c>
      <c r="P330" s="17">
        <v>0</v>
      </c>
      <c r="Q330" s="17">
        <v>0</v>
      </c>
      <c r="R330" s="4">
        <f t="shared" si="39"/>
        <v>0</v>
      </c>
      <c r="S330" s="18">
        <v>0</v>
      </c>
      <c r="T330" s="18">
        <v>0</v>
      </c>
      <c r="U330" s="18">
        <v>0</v>
      </c>
      <c r="V330" s="5">
        <f t="shared" si="40"/>
        <v>0</v>
      </c>
      <c r="W330" s="17">
        <v>0</v>
      </c>
      <c r="X330" s="17">
        <v>0.87170000000000003</v>
      </c>
      <c r="Y330" s="17">
        <v>0</v>
      </c>
      <c r="Z330" s="4">
        <f t="shared" si="41"/>
        <v>0.2905666666666667</v>
      </c>
      <c r="AA330" s="18">
        <v>0</v>
      </c>
      <c r="AB330" s="18">
        <v>0</v>
      </c>
      <c r="AC330" s="19">
        <v>0</v>
      </c>
      <c r="AD330" s="5">
        <f t="shared" si="42"/>
        <v>0</v>
      </c>
      <c r="AE330" s="2">
        <v>0.87170000000000003</v>
      </c>
      <c r="AH330" s="2"/>
      <c r="AI330" s="2"/>
      <c r="AJ330" s="2"/>
    </row>
    <row r="331" spans="1:36" hidden="1">
      <c r="A331" s="15" t="s">
        <v>349</v>
      </c>
      <c r="B331" s="16">
        <v>0</v>
      </c>
      <c r="C331" s="16">
        <v>0</v>
      </c>
      <c r="D331" s="16">
        <v>0</v>
      </c>
      <c r="E331" s="26">
        <f t="shared" si="36"/>
        <v>0</v>
      </c>
      <c r="G331" s="17">
        <v>0</v>
      </c>
      <c r="H331" s="17">
        <v>0</v>
      </c>
      <c r="I331" s="17">
        <v>0</v>
      </c>
      <c r="J331" s="27">
        <f t="shared" si="37"/>
        <v>0</v>
      </c>
      <c r="K331" s="18">
        <v>0</v>
      </c>
      <c r="L331" s="18">
        <v>0</v>
      </c>
      <c r="M331" s="18">
        <v>0</v>
      </c>
      <c r="N331" s="29">
        <f t="shared" si="38"/>
        <v>0</v>
      </c>
      <c r="O331" s="17">
        <v>0</v>
      </c>
      <c r="P331" s="17">
        <v>0</v>
      </c>
      <c r="Q331" s="17">
        <v>0</v>
      </c>
      <c r="R331" s="4">
        <f t="shared" si="39"/>
        <v>0</v>
      </c>
      <c r="S331" s="18">
        <v>0</v>
      </c>
      <c r="T331" s="18">
        <v>0</v>
      </c>
      <c r="U331" s="18">
        <v>0</v>
      </c>
      <c r="V331" s="5">
        <f t="shared" si="40"/>
        <v>0</v>
      </c>
      <c r="W331" s="17">
        <v>0</v>
      </c>
      <c r="X331" s="17">
        <v>0</v>
      </c>
      <c r="Y331" s="17">
        <v>0</v>
      </c>
      <c r="Z331" s="4">
        <f t="shared" si="41"/>
        <v>0</v>
      </c>
      <c r="AA331" s="18">
        <v>3.0434999999999999</v>
      </c>
      <c r="AB331" s="18">
        <v>0</v>
      </c>
      <c r="AC331" s="19">
        <v>0</v>
      </c>
      <c r="AD331" s="5">
        <f t="shared" si="42"/>
        <v>1.0145</v>
      </c>
      <c r="AE331" s="2">
        <v>3.0434999999999999</v>
      </c>
      <c r="AH331" s="2"/>
      <c r="AI331" s="2"/>
      <c r="AJ331" s="2"/>
    </row>
    <row r="332" spans="1:36" hidden="1">
      <c r="A332" s="15" t="s">
        <v>350</v>
      </c>
      <c r="B332" s="16">
        <v>0</v>
      </c>
      <c r="C332" s="16">
        <v>0</v>
      </c>
      <c r="D332" s="16">
        <v>0</v>
      </c>
      <c r="E332" s="26">
        <f t="shared" si="36"/>
        <v>0</v>
      </c>
      <c r="G332" s="17">
        <v>0</v>
      </c>
      <c r="H332" s="17">
        <v>9.9755000000000003</v>
      </c>
      <c r="I332" s="17">
        <v>0</v>
      </c>
      <c r="J332" s="27">
        <f t="shared" si="37"/>
        <v>3.3251666666666666</v>
      </c>
      <c r="K332" s="18">
        <v>0</v>
      </c>
      <c r="L332" s="18">
        <v>0</v>
      </c>
      <c r="M332" s="18">
        <v>0</v>
      </c>
      <c r="N332" s="29">
        <f t="shared" si="38"/>
        <v>0</v>
      </c>
      <c r="O332" s="17">
        <v>0</v>
      </c>
      <c r="P332" s="17">
        <v>0</v>
      </c>
      <c r="Q332" s="17">
        <v>0</v>
      </c>
      <c r="R332" s="4">
        <f t="shared" si="39"/>
        <v>0</v>
      </c>
      <c r="S332" s="18">
        <v>0</v>
      </c>
      <c r="T332" s="18">
        <v>0</v>
      </c>
      <c r="U332" s="18">
        <v>0</v>
      </c>
      <c r="V332" s="5">
        <f t="shared" si="40"/>
        <v>0</v>
      </c>
      <c r="W332" s="17">
        <v>0</v>
      </c>
      <c r="X332" s="17">
        <v>0</v>
      </c>
      <c r="Y332" s="17">
        <v>0</v>
      </c>
      <c r="Z332" s="4">
        <f t="shared" si="41"/>
        <v>0</v>
      </c>
      <c r="AA332" s="18">
        <v>0</v>
      </c>
      <c r="AB332" s="18">
        <v>0</v>
      </c>
      <c r="AC332" s="19">
        <v>0</v>
      </c>
      <c r="AD332" s="5">
        <f t="shared" si="42"/>
        <v>0</v>
      </c>
      <c r="AE332" s="2">
        <v>9.9755000000000003</v>
      </c>
      <c r="AH332" s="2"/>
      <c r="AI332" s="2"/>
      <c r="AJ332" s="2"/>
    </row>
    <row r="333" spans="1:36" hidden="1">
      <c r="A333" s="15" t="s">
        <v>351</v>
      </c>
      <c r="B333" s="16">
        <v>0</v>
      </c>
      <c r="C333" s="16">
        <v>0</v>
      </c>
      <c r="D333" s="16">
        <v>0</v>
      </c>
      <c r="E333" s="26">
        <f t="shared" si="36"/>
        <v>0</v>
      </c>
      <c r="G333" s="17">
        <v>0</v>
      </c>
      <c r="H333" s="17">
        <v>0</v>
      </c>
      <c r="I333" s="17">
        <v>0</v>
      </c>
      <c r="J333" s="27">
        <f t="shared" si="37"/>
        <v>0</v>
      </c>
      <c r="K333" s="18">
        <v>0</v>
      </c>
      <c r="L333" s="18">
        <v>0</v>
      </c>
      <c r="M333" s="18">
        <v>0</v>
      </c>
      <c r="N333" s="29">
        <f t="shared" si="38"/>
        <v>0</v>
      </c>
      <c r="O333" s="17">
        <v>0</v>
      </c>
      <c r="P333" s="17">
        <v>0</v>
      </c>
      <c r="Q333" s="17">
        <v>0</v>
      </c>
      <c r="R333" s="4">
        <f t="shared" si="39"/>
        <v>0</v>
      </c>
      <c r="S333" s="18">
        <v>0</v>
      </c>
      <c r="T333" s="18">
        <v>0.56669999999999998</v>
      </c>
      <c r="U333" s="18">
        <v>0</v>
      </c>
      <c r="V333" s="5">
        <f t="shared" si="40"/>
        <v>0.18889999999999998</v>
      </c>
      <c r="W333" s="17">
        <v>0</v>
      </c>
      <c r="X333" s="17">
        <v>0</v>
      </c>
      <c r="Y333" s="17">
        <v>0</v>
      </c>
      <c r="Z333" s="4">
        <f t="shared" si="41"/>
        <v>0</v>
      </c>
      <c r="AA333" s="18">
        <v>0</v>
      </c>
      <c r="AB333" s="18">
        <v>0</v>
      </c>
      <c r="AC333" s="19">
        <v>0</v>
      </c>
      <c r="AD333" s="5">
        <f t="shared" si="42"/>
        <v>0</v>
      </c>
      <c r="AE333" s="2">
        <v>0.56669999999999998</v>
      </c>
      <c r="AH333" s="2"/>
      <c r="AI333" s="2"/>
      <c r="AJ333" s="2"/>
    </row>
    <row r="334" spans="1:36" hidden="1">
      <c r="A334" s="15" t="s">
        <v>352</v>
      </c>
      <c r="B334" s="16">
        <v>0</v>
      </c>
      <c r="C334" s="16">
        <v>0</v>
      </c>
      <c r="D334" s="16">
        <v>0</v>
      </c>
      <c r="E334" s="26">
        <f t="shared" si="36"/>
        <v>0</v>
      </c>
      <c r="G334" s="17">
        <v>0</v>
      </c>
      <c r="H334" s="17">
        <v>0</v>
      </c>
      <c r="I334" s="17">
        <v>0</v>
      </c>
      <c r="J334" s="27">
        <f t="shared" si="37"/>
        <v>0</v>
      </c>
      <c r="K334" s="18">
        <v>0</v>
      </c>
      <c r="L334" s="18">
        <v>0</v>
      </c>
      <c r="M334" s="18">
        <v>0</v>
      </c>
      <c r="N334" s="29">
        <f t="shared" si="38"/>
        <v>0</v>
      </c>
      <c r="O334" s="17">
        <v>0</v>
      </c>
      <c r="P334" s="17">
        <v>0</v>
      </c>
      <c r="Q334" s="17">
        <v>0</v>
      </c>
      <c r="R334" s="4">
        <f t="shared" si="39"/>
        <v>0</v>
      </c>
      <c r="S334" s="18">
        <v>0</v>
      </c>
      <c r="T334" s="18">
        <v>0</v>
      </c>
      <c r="U334" s="18">
        <v>0</v>
      </c>
      <c r="V334" s="5">
        <f t="shared" si="40"/>
        <v>0</v>
      </c>
      <c r="W334" s="17">
        <v>0.38159999999999999</v>
      </c>
      <c r="X334" s="17">
        <v>0</v>
      </c>
      <c r="Y334" s="17">
        <v>0</v>
      </c>
      <c r="Z334" s="4">
        <f t="shared" si="41"/>
        <v>0.12720000000000001</v>
      </c>
      <c r="AA334" s="18">
        <v>0</v>
      </c>
      <c r="AB334" s="18">
        <v>0</v>
      </c>
      <c r="AC334" s="19">
        <v>0</v>
      </c>
      <c r="AD334" s="5">
        <f t="shared" si="42"/>
        <v>0</v>
      </c>
      <c r="AE334" s="2">
        <v>0.38159999999999999</v>
      </c>
      <c r="AH334" s="2"/>
      <c r="AI334" s="2"/>
      <c r="AJ334" s="2"/>
    </row>
    <row r="335" spans="1:36" hidden="1">
      <c r="A335" s="15" t="s">
        <v>353</v>
      </c>
      <c r="B335" s="16">
        <v>0</v>
      </c>
      <c r="C335" s="16">
        <v>0</v>
      </c>
      <c r="D335" s="16">
        <v>0</v>
      </c>
      <c r="E335" s="26">
        <f t="shared" si="36"/>
        <v>0</v>
      </c>
      <c r="G335" s="17">
        <v>0</v>
      </c>
      <c r="H335" s="17">
        <v>0</v>
      </c>
      <c r="I335" s="17">
        <v>0</v>
      </c>
      <c r="J335" s="27">
        <f t="shared" si="37"/>
        <v>0</v>
      </c>
      <c r="K335" s="18">
        <v>0</v>
      </c>
      <c r="L335" s="18">
        <v>0</v>
      </c>
      <c r="M335" s="18">
        <v>0</v>
      </c>
      <c r="N335" s="29">
        <f t="shared" si="38"/>
        <v>0</v>
      </c>
      <c r="O335" s="17">
        <v>0</v>
      </c>
      <c r="P335" s="17">
        <v>0</v>
      </c>
      <c r="Q335" s="17">
        <v>0</v>
      </c>
      <c r="R335" s="4">
        <f t="shared" si="39"/>
        <v>0</v>
      </c>
      <c r="S335" s="18">
        <v>0</v>
      </c>
      <c r="T335" s="18">
        <v>0</v>
      </c>
      <c r="U335" s="18">
        <v>0</v>
      </c>
      <c r="V335" s="5">
        <f t="shared" si="40"/>
        <v>0</v>
      </c>
      <c r="W335" s="17">
        <v>0</v>
      </c>
      <c r="X335" s="17">
        <v>0</v>
      </c>
      <c r="Y335" s="17">
        <v>0</v>
      </c>
      <c r="Z335" s="4">
        <f t="shared" si="41"/>
        <v>0</v>
      </c>
      <c r="AA335" s="18">
        <v>0.31309999999999999</v>
      </c>
      <c r="AB335" s="18">
        <v>0</v>
      </c>
      <c r="AC335" s="19">
        <v>0</v>
      </c>
      <c r="AD335" s="5">
        <f t="shared" si="42"/>
        <v>0.10436666666666666</v>
      </c>
      <c r="AE335" s="2">
        <v>0.31309999999999999</v>
      </c>
      <c r="AH335" s="2"/>
      <c r="AI335" s="2"/>
      <c r="AJ335" s="2"/>
    </row>
    <row r="336" spans="1:36" hidden="1">
      <c r="A336" s="15" t="s">
        <v>354</v>
      </c>
      <c r="B336" s="16">
        <v>0</v>
      </c>
      <c r="C336" s="16">
        <v>0</v>
      </c>
      <c r="D336" s="16">
        <v>0</v>
      </c>
      <c r="E336" s="26">
        <f t="shared" si="36"/>
        <v>0</v>
      </c>
      <c r="G336" s="17">
        <v>0</v>
      </c>
      <c r="H336" s="17">
        <v>0</v>
      </c>
      <c r="I336" s="17">
        <v>0</v>
      </c>
      <c r="J336" s="27">
        <f t="shared" si="37"/>
        <v>0</v>
      </c>
      <c r="K336" s="18">
        <v>0.26129999999999998</v>
      </c>
      <c r="L336" s="18">
        <v>0</v>
      </c>
      <c r="M336" s="18">
        <v>0</v>
      </c>
      <c r="N336" s="29">
        <f t="shared" si="38"/>
        <v>8.7099999999999997E-2</v>
      </c>
      <c r="O336" s="17">
        <v>0</v>
      </c>
      <c r="P336" s="17">
        <v>0</v>
      </c>
      <c r="Q336" s="17">
        <v>0</v>
      </c>
      <c r="R336" s="4">
        <f t="shared" si="39"/>
        <v>0</v>
      </c>
      <c r="S336" s="18">
        <v>0</v>
      </c>
      <c r="T336" s="18">
        <v>0</v>
      </c>
      <c r="U336" s="18">
        <v>0</v>
      </c>
      <c r="V336" s="5">
        <f t="shared" si="40"/>
        <v>0</v>
      </c>
      <c r="W336" s="17">
        <v>0</v>
      </c>
      <c r="X336" s="17">
        <v>0</v>
      </c>
      <c r="Y336" s="17">
        <v>0</v>
      </c>
      <c r="Z336" s="4">
        <f t="shared" si="41"/>
        <v>0</v>
      </c>
      <c r="AA336" s="18">
        <v>0</v>
      </c>
      <c r="AB336" s="18">
        <v>0</v>
      </c>
      <c r="AC336" s="19">
        <v>0</v>
      </c>
      <c r="AD336" s="5">
        <f t="shared" si="42"/>
        <v>0</v>
      </c>
      <c r="AE336" s="2">
        <v>0.26129999999999998</v>
      </c>
      <c r="AH336" s="2"/>
      <c r="AI336" s="2"/>
      <c r="AJ336" s="2"/>
    </row>
    <row r="337" spans="1:36" hidden="1">
      <c r="A337" s="15" t="s">
        <v>355</v>
      </c>
      <c r="B337" s="16">
        <v>0</v>
      </c>
      <c r="C337" s="16">
        <v>0</v>
      </c>
      <c r="D337" s="16">
        <v>0</v>
      </c>
      <c r="E337" s="26">
        <f t="shared" si="36"/>
        <v>0</v>
      </c>
      <c r="G337" s="17">
        <v>0</v>
      </c>
      <c r="H337" s="17">
        <v>0</v>
      </c>
      <c r="I337" s="17">
        <v>0</v>
      </c>
      <c r="J337" s="27">
        <f t="shared" si="37"/>
        <v>0</v>
      </c>
      <c r="K337" s="18">
        <v>0</v>
      </c>
      <c r="L337" s="18">
        <v>1.2132000000000001</v>
      </c>
      <c r="M337" s="18">
        <v>0</v>
      </c>
      <c r="N337" s="29">
        <f t="shared" si="38"/>
        <v>0.40440000000000004</v>
      </c>
      <c r="O337" s="17">
        <v>0</v>
      </c>
      <c r="P337" s="17">
        <v>0</v>
      </c>
      <c r="Q337" s="17">
        <v>0</v>
      </c>
      <c r="R337" s="4">
        <f t="shared" si="39"/>
        <v>0</v>
      </c>
      <c r="S337" s="18">
        <v>0</v>
      </c>
      <c r="T337" s="18">
        <v>0</v>
      </c>
      <c r="U337" s="18">
        <v>0</v>
      </c>
      <c r="V337" s="5">
        <f t="shared" si="40"/>
        <v>0</v>
      </c>
      <c r="W337" s="17">
        <v>0</v>
      </c>
      <c r="X337" s="17">
        <v>0</v>
      </c>
      <c r="Y337" s="17">
        <v>0</v>
      </c>
      <c r="Z337" s="4">
        <f t="shared" si="41"/>
        <v>0</v>
      </c>
      <c r="AA337" s="18">
        <v>0</v>
      </c>
      <c r="AB337" s="18">
        <v>0</v>
      </c>
      <c r="AC337" s="19">
        <v>0</v>
      </c>
      <c r="AD337" s="5">
        <f t="shared" si="42"/>
        <v>0</v>
      </c>
      <c r="AE337" s="2">
        <v>1.2132000000000001</v>
      </c>
      <c r="AH337" s="2"/>
      <c r="AI337" s="2"/>
      <c r="AJ337" s="2"/>
    </row>
    <row r="338" spans="1:36" hidden="1">
      <c r="A338" s="15" t="s">
        <v>356</v>
      </c>
      <c r="B338" s="16">
        <v>0</v>
      </c>
      <c r="C338" s="16">
        <v>0</v>
      </c>
      <c r="D338" s="16">
        <v>0</v>
      </c>
      <c r="E338" s="26">
        <f t="shared" si="36"/>
        <v>0</v>
      </c>
      <c r="G338" s="17">
        <v>0</v>
      </c>
      <c r="H338" s="17">
        <v>0</v>
      </c>
      <c r="I338" s="17">
        <v>0</v>
      </c>
      <c r="J338" s="27">
        <f t="shared" si="37"/>
        <v>0</v>
      </c>
      <c r="K338" s="18">
        <v>0</v>
      </c>
      <c r="L338" s="18">
        <v>0</v>
      </c>
      <c r="M338" s="18">
        <v>0</v>
      </c>
      <c r="N338" s="29">
        <f t="shared" si="38"/>
        <v>0</v>
      </c>
      <c r="O338" s="17">
        <v>0</v>
      </c>
      <c r="P338" s="17">
        <v>0</v>
      </c>
      <c r="Q338" s="17">
        <v>0</v>
      </c>
      <c r="R338" s="4">
        <f t="shared" si="39"/>
        <v>0</v>
      </c>
      <c r="S338" s="18">
        <v>0</v>
      </c>
      <c r="T338" s="18">
        <v>0</v>
      </c>
      <c r="U338" s="18">
        <v>0</v>
      </c>
      <c r="V338" s="5">
        <f t="shared" si="40"/>
        <v>0</v>
      </c>
      <c r="W338" s="17">
        <v>0</v>
      </c>
      <c r="X338" s="17">
        <v>0</v>
      </c>
      <c r="Y338" s="17">
        <v>1.1457999999999999</v>
      </c>
      <c r="Z338" s="4">
        <f t="shared" si="41"/>
        <v>0.38193333333333329</v>
      </c>
      <c r="AA338" s="18">
        <v>0</v>
      </c>
      <c r="AB338" s="18">
        <v>0</v>
      </c>
      <c r="AC338" s="19">
        <v>0</v>
      </c>
      <c r="AD338" s="5">
        <f t="shared" si="42"/>
        <v>0</v>
      </c>
      <c r="AE338" s="2">
        <v>1.1457999999999999</v>
      </c>
      <c r="AH338" s="2"/>
      <c r="AI338" s="2"/>
      <c r="AJ338" s="2"/>
    </row>
    <row r="339" spans="1:36" hidden="1">
      <c r="A339" s="15" t="s">
        <v>357</v>
      </c>
      <c r="B339" s="16">
        <v>0</v>
      </c>
      <c r="C339" s="16">
        <v>0</v>
      </c>
      <c r="D339" s="16">
        <v>0</v>
      </c>
      <c r="E339" s="26">
        <f t="shared" si="36"/>
        <v>0</v>
      </c>
      <c r="G339" s="17">
        <v>0</v>
      </c>
      <c r="H339" s="17">
        <v>0</v>
      </c>
      <c r="I339" s="17">
        <v>0</v>
      </c>
      <c r="J339" s="27">
        <f t="shared" si="37"/>
        <v>0</v>
      </c>
      <c r="K339" s="18">
        <v>0</v>
      </c>
      <c r="L339" s="18">
        <v>0</v>
      </c>
      <c r="M339" s="18">
        <v>0</v>
      </c>
      <c r="N339" s="29">
        <f t="shared" si="38"/>
        <v>0</v>
      </c>
      <c r="O339" s="17">
        <v>0</v>
      </c>
      <c r="P339" s="17">
        <v>0</v>
      </c>
      <c r="Q339" s="17">
        <v>0</v>
      </c>
      <c r="R339" s="4">
        <f t="shared" si="39"/>
        <v>0</v>
      </c>
      <c r="S339" s="18">
        <v>1.3482000000000001</v>
      </c>
      <c r="T339" s="18">
        <v>0</v>
      </c>
      <c r="U339" s="18">
        <v>0</v>
      </c>
      <c r="V339" s="5">
        <f t="shared" si="40"/>
        <v>0.44940000000000002</v>
      </c>
      <c r="W339" s="17">
        <v>0</v>
      </c>
      <c r="X339" s="17">
        <v>0</v>
      </c>
      <c r="Y339" s="17">
        <v>0</v>
      </c>
      <c r="Z339" s="4">
        <f t="shared" si="41"/>
        <v>0</v>
      </c>
      <c r="AA339" s="18">
        <v>0</v>
      </c>
      <c r="AB339" s="18">
        <v>0</v>
      </c>
      <c r="AC339" s="19">
        <v>0</v>
      </c>
      <c r="AD339" s="5">
        <f t="shared" si="42"/>
        <v>0</v>
      </c>
      <c r="AE339" s="2">
        <v>1.3482000000000001</v>
      </c>
      <c r="AH339" s="2"/>
      <c r="AI339" s="2"/>
      <c r="AJ339" s="2"/>
    </row>
    <row r="340" spans="1:36" hidden="1">
      <c r="A340" s="15" t="s">
        <v>358</v>
      </c>
      <c r="B340" s="16">
        <v>0</v>
      </c>
      <c r="C340" s="16">
        <v>0</v>
      </c>
      <c r="D340" s="16">
        <v>0</v>
      </c>
      <c r="E340" s="26">
        <f t="shared" si="36"/>
        <v>0</v>
      </c>
      <c r="G340" s="17">
        <v>0</v>
      </c>
      <c r="H340" s="17">
        <v>0</v>
      </c>
      <c r="I340" s="17">
        <v>0</v>
      </c>
      <c r="J340" s="27">
        <f t="shared" si="37"/>
        <v>0</v>
      </c>
      <c r="K340" s="18">
        <v>0</v>
      </c>
      <c r="L340" s="18">
        <v>0</v>
      </c>
      <c r="M340" s="18">
        <v>0</v>
      </c>
      <c r="N340" s="29">
        <f t="shared" si="38"/>
        <v>0</v>
      </c>
      <c r="O340" s="17">
        <v>0</v>
      </c>
      <c r="P340" s="17">
        <v>0</v>
      </c>
      <c r="Q340" s="17">
        <v>2.7343000000000002</v>
      </c>
      <c r="R340" s="4">
        <f t="shared" si="39"/>
        <v>0.91143333333333343</v>
      </c>
      <c r="S340" s="18">
        <v>0</v>
      </c>
      <c r="T340" s="18">
        <v>0</v>
      </c>
      <c r="U340" s="18">
        <v>0</v>
      </c>
      <c r="V340" s="5">
        <f t="shared" si="40"/>
        <v>0</v>
      </c>
      <c r="W340" s="17">
        <v>0</v>
      </c>
      <c r="X340" s="17">
        <v>1.6291</v>
      </c>
      <c r="Y340" s="17">
        <v>0</v>
      </c>
      <c r="Z340" s="4">
        <f t="shared" si="41"/>
        <v>0.54303333333333337</v>
      </c>
      <c r="AA340" s="18">
        <v>0</v>
      </c>
      <c r="AB340" s="18">
        <v>0</v>
      </c>
      <c r="AC340" s="19">
        <v>0</v>
      </c>
      <c r="AD340" s="5">
        <f t="shared" si="42"/>
        <v>0</v>
      </c>
      <c r="AE340" s="2">
        <v>4.3634000000000004</v>
      </c>
      <c r="AH340" s="2"/>
      <c r="AI340" s="2"/>
      <c r="AJ340" s="2"/>
    </row>
    <row r="341" spans="1:36" hidden="1">
      <c r="A341" s="15" t="s">
        <v>359</v>
      </c>
      <c r="B341" s="16">
        <v>0</v>
      </c>
      <c r="C341" s="16">
        <v>0</v>
      </c>
      <c r="D341" s="16">
        <v>0</v>
      </c>
      <c r="E341" s="26">
        <f t="shared" si="36"/>
        <v>0</v>
      </c>
      <c r="G341" s="17">
        <v>0</v>
      </c>
      <c r="H341" s="17">
        <v>0</v>
      </c>
      <c r="I341" s="17">
        <v>0</v>
      </c>
      <c r="J341" s="27">
        <f t="shared" si="37"/>
        <v>0</v>
      </c>
      <c r="K341" s="18">
        <v>0</v>
      </c>
      <c r="L341" s="18">
        <v>0</v>
      </c>
      <c r="M341" s="18">
        <v>0</v>
      </c>
      <c r="N341" s="29">
        <f t="shared" si="38"/>
        <v>0</v>
      </c>
      <c r="O341" s="17">
        <v>0</v>
      </c>
      <c r="P341" s="17">
        <v>0</v>
      </c>
      <c r="Q341" s="17">
        <v>0</v>
      </c>
      <c r="R341" s="4">
        <f t="shared" si="39"/>
        <v>0</v>
      </c>
      <c r="S341" s="18">
        <v>0</v>
      </c>
      <c r="T341" s="18">
        <v>0</v>
      </c>
      <c r="U341" s="18">
        <v>0.67779999999999996</v>
      </c>
      <c r="V341" s="5">
        <f t="shared" si="40"/>
        <v>0.22593333333333332</v>
      </c>
      <c r="W341" s="17">
        <v>0</v>
      </c>
      <c r="X341" s="17">
        <v>0</v>
      </c>
      <c r="Y341" s="17">
        <v>0</v>
      </c>
      <c r="Z341" s="4">
        <f t="shared" si="41"/>
        <v>0</v>
      </c>
      <c r="AA341" s="18">
        <v>0</v>
      </c>
      <c r="AB341" s="18">
        <v>0</v>
      </c>
      <c r="AC341" s="19">
        <v>0</v>
      </c>
      <c r="AD341" s="5">
        <f t="shared" si="42"/>
        <v>0</v>
      </c>
      <c r="AE341" s="2">
        <v>0.67779999999999996</v>
      </c>
      <c r="AH341" s="2"/>
      <c r="AI341" s="2"/>
      <c r="AJ341" s="2"/>
    </row>
    <row r="342" spans="1:36" hidden="1">
      <c r="A342" s="15" t="s">
        <v>360</v>
      </c>
      <c r="B342" s="16">
        <v>0</v>
      </c>
      <c r="C342" s="16">
        <v>0</v>
      </c>
      <c r="D342" s="16">
        <v>0</v>
      </c>
      <c r="E342" s="26">
        <f t="shared" si="36"/>
        <v>0</v>
      </c>
      <c r="G342" s="17">
        <v>0</v>
      </c>
      <c r="H342" s="17">
        <v>0.22409999999999999</v>
      </c>
      <c r="I342" s="17">
        <v>0</v>
      </c>
      <c r="J342" s="27">
        <f t="shared" si="37"/>
        <v>7.4700000000000003E-2</v>
      </c>
      <c r="K342" s="18">
        <v>0</v>
      </c>
      <c r="L342" s="18">
        <v>0</v>
      </c>
      <c r="M342" s="18">
        <v>0</v>
      </c>
      <c r="N342" s="29">
        <f t="shared" si="38"/>
        <v>0</v>
      </c>
      <c r="O342" s="17">
        <v>0</v>
      </c>
      <c r="P342" s="17">
        <v>0</v>
      </c>
      <c r="Q342" s="17">
        <v>0</v>
      </c>
      <c r="R342" s="4">
        <f t="shared" si="39"/>
        <v>0</v>
      </c>
      <c r="S342" s="18">
        <v>0</v>
      </c>
      <c r="T342" s="18">
        <v>0</v>
      </c>
      <c r="U342" s="18">
        <v>0</v>
      </c>
      <c r="V342" s="5">
        <f t="shared" si="40"/>
        <v>0</v>
      </c>
      <c r="W342" s="17">
        <v>0</v>
      </c>
      <c r="X342" s="17">
        <v>0</v>
      </c>
      <c r="Y342" s="17">
        <v>0</v>
      </c>
      <c r="Z342" s="4">
        <f t="shared" si="41"/>
        <v>0</v>
      </c>
      <c r="AA342" s="18">
        <v>0</v>
      </c>
      <c r="AB342" s="18">
        <v>0</v>
      </c>
      <c r="AC342" s="19">
        <v>0</v>
      </c>
      <c r="AD342" s="5">
        <f t="shared" si="42"/>
        <v>0</v>
      </c>
      <c r="AE342" s="2">
        <v>0.22409999999999999</v>
      </c>
      <c r="AH342" s="2"/>
      <c r="AI342" s="2"/>
      <c r="AJ342" s="2"/>
    </row>
    <row r="343" spans="1:36" ht="15.75" hidden="1" thickBot="1">
      <c r="A343" s="20" t="s">
        <v>361</v>
      </c>
      <c r="B343" s="21">
        <v>0</v>
      </c>
      <c r="C343" s="21">
        <v>0</v>
      </c>
      <c r="D343" s="21">
        <v>0</v>
      </c>
      <c r="E343" s="26">
        <f t="shared" si="36"/>
        <v>0</v>
      </c>
      <c r="G343" s="22">
        <v>0</v>
      </c>
      <c r="H343" s="22">
        <v>0</v>
      </c>
      <c r="I343" s="22">
        <v>0</v>
      </c>
      <c r="J343" s="27">
        <f t="shared" si="37"/>
        <v>0</v>
      </c>
      <c r="K343" s="23">
        <v>0</v>
      </c>
      <c r="L343" s="23">
        <v>0</v>
      </c>
      <c r="M343" s="23">
        <v>0</v>
      </c>
      <c r="N343" s="29">
        <f t="shared" si="38"/>
        <v>0</v>
      </c>
      <c r="O343" s="22">
        <v>0</v>
      </c>
      <c r="P343" s="22">
        <v>0</v>
      </c>
      <c r="Q343" s="22">
        <v>0</v>
      </c>
      <c r="R343" s="4">
        <f t="shared" si="39"/>
        <v>0</v>
      </c>
      <c r="S343" s="23">
        <v>0</v>
      </c>
      <c r="T343" s="23">
        <v>0</v>
      </c>
      <c r="U343" s="23">
        <v>0</v>
      </c>
      <c r="V343" s="5">
        <f t="shared" si="40"/>
        <v>0</v>
      </c>
      <c r="W343" s="22">
        <v>0</v>
      </c>
      <c r="X343" s="22">
        <v>0</v>
      </c>
      <c r="Y343" s="22">
        <v>0</v>
      </c>
      <c r="Z343" s="4">
        <f t="shared" si="41"/>
        <v>0</v>
      </c>
      <c r="AA343" s="23">
        <v>0</v>
      </c>
      <c r="AB343" s="23">
        <v>0.36780000000000002</v>
      </c>
      <c r="AC343" s="24">
        <v>0</v>
      </c>
      <c r="AD343" s="5">
        <f t="shared" si="42"/>
        <v>0.1226</v>
      </c>
      <c r="AE343" s="2">
        <v>0.36780000000000002</v>
      </c>
      <c r="AH343" s="2"/>
      <c r="AI343" s="2"/>
      <c r="AJ343" s="2"/>
    </row>
    <row r="344" spans="1:36">
      <c r="A344" s="1" t="s">
        <v>285</v>
      </c>
      <c r="B344" s="3">
        <v>0</v>
      </c>
      <c r="C344" s="3">
        <v>0</v>
      </c>
      <c r="D344" s="3">
        <v>0</v>
      </c>
      <c r="E344" s="26">
        <f t="shared" si="36"/>
        <v>0</v>
      </c>
      <c r="G344" s="4">
        <v>0</v>
      </c>
      <c r="H344" s="4">
        <v>0</v>
      </c>
      <c r="I344" s="4">
        <v>0</v>
      </c>
      <c r="J344" s="27">
        <f t="shared" si="37"/>
        <v>0</v>
      </c>
      <c r="K344" s="5">
        <v>0</v>
      </c>
      <c r="L344" s="5">
        <v>0</v>
      </c>
      <c r="M344" s="5">
        <v>0</v>
      </c>
      <c r="N344" s="29">
        <f t="shared" si="38"/>
        <v>0</v>
      </c>
      <c r="O344" s="4">
        <v>0</v>
      </c>
      <c r="P344" s="4">
        <v>0</v>
      </c>
      <c r="Q344" s="4">
        <v>0</v>
      </c>
      <c r="R344" s="4">
        <f t="shared" si="39"/>
        <v>0</v>
      </c>
      <c r="S344" s="5">
        <v>0</v>
      </c>
      <c r="T344" s="5">
        <v>0</v>
      </c>
      <c r="U344" s="5">
        <v>0</v>
      </c>
      <c r="V344" s="5">
        <f t="shared" si="40"/>
        <v>0</v>
      </c>
      <c r="W344" s="4">
        <v>0</v>
      </c>
      <c r="X344" s="4">
        <v>0</v>
      </c>
      <c r="Y344" s="4">
        <v>0</v>
      </c>
      <c r="Z344" s="4">
        <f t="shared" si="41"/>
        <v>0</v>
      </c>
      <c r="AA344" s="5">
        <v>0.51590000000000003</v>
      </c>
      <c r="AB344" s="5">
        <v>0.67689999999999995</v>
      </c>
      <c r="AC344" s="5">
        <v>0.87909999999999999</v>
      </c>
      <c r="AD344" s="5">
        <f t="shared" si="42"/>
        <v>0.69063333333333343</v>
      </c>
      <c r="AE344" s="2">
        <v>2.0719000000000003</v>
      </c>
      <c r="AH344" s="2"/>
      <c r="AI344" s="2"/>
      <c r="AJ344" s="2"/>
    </row>
    <row r="345" spans="1:36">
      <c r="A345" s="1" t="s">
        <v>362</v>
      </c>
      <c r="B345" s="3">
        <v>0</v>
      </c>
      <c r="C345" s="3">
        <v>0</v>
      </c>
      <c r="D345" s="3">
        <v>0</v>
      </c>
      <c r="E345" s="26">
        <f t="shared" si="36"/>
        <v>0</v>
      </c>
      <c r="G345" s="4">
        <v>0</v>
      </c>
      <c r="H345" s="4">
        <v>0</v>
      </c>
      <c r="I345" s="4">
        <v>0</v>
      </c>
      <c r="J345" s="27">
        <f t="shared" si="37"/>
        <v>0</v>
      </c>
      <c r="K345" s="5">
        <v>0</v>
      </c>
      <c r="L345" s="5">
        <v>0</v>
      </c>
      <c r="M345" s="5">
        <v>0</v>
      </c>
      <c r="N345" s="29">
        <f t="shared" si="38"/>
        <v>0</v>
      </c>
      <c r="O345" s="4">
        <v>0</v>
      </c>
      <c r="P345" s="4">
        <v>0</v>
      </c>
      <c r="Q345" s="4">
        <v>0</v>
      </c>
      <c r="R345" s="4">
        <f t="shared" si="39"/>
        <v>0</v>
      </c>
      <c r="S345" s="5">
        <v>0</v>
      </c>
      <c r="T345" s="5">
        <v>0</v>
      </c>
      <c r="U345" s="5">
        <v>0.66790000000000005</v>
      </c>
      <c r="V345" s="5">
        <f t="shared" si="40"/>
        <v>0.22263333333333335</v>
      </c>
      <c r="W345" s="4">
        <v>0.93330000000000002</v>
      </c>
      <c r="X345" s="4">
        <v>0.67949999999999999</v>
      </c>
      <c r="Y345" s="4">
        <v>0.72430000000000005</v>
      </c>
      <c r="Z345" s="4">
        <f t="shared" si="41"/>
        <v>0.77903333333333336</v>
      </c>
      <c r="AA345" s="5">
        <v>0.37069999999999997</v>
      </c>
      <c r="AB345" s="5">
        <v>0.53029999999999999</v>
      </c>
      <c r="AC345" s="5">
        <v>0.4637</v>
      </c>
      <c r="AD345" s="5">
        <f t="shared" si="42"/>
        <v>0.45490000000000003</v>
      </c>
      <c r="AE345" s="2">
        <v>4.3696999999999999</v>
      </c>
      <c r="AH345" s="2"/>
      <c r="AI345" s="2"/>
      <c r="AJ345" s="2"/>
    </row>
    <row r="346" spans="1:36">
      <c r="A346" s="1" t="s">
        <v>363</v>
      </c>
      <c r="B346" s="3">
        <v>0</v>
      </c>
      <c r="C346" s="3">
        <v>0</v>
      </c>
      <c r="D346" s="3">
        <v>0</v>
      </c>
      <c r="E346" s="26">
        <f t="shared" si="36"/>
        <v>0</v>
      </c>
      <c r="G346" s="4">
        <v>0</v>
      </c>
      <c r="H346" s="4">
        <v>0</v>
      </c>
      <c r="I346" s="4">
        <v>0</v>
      </c>
      <c r="J346" s="27">
        <f t="shared" si="37"/>
        <v>0</v>
      </c>
      <c r="K346" s="5">
        <v>0</v>
      </c>
      <c r="L346" s="5">
        <v>0</v>
      </c>
      <c r="M346" s="5">
        <v>0</v>
      </c>
      <c r="N346" s="29">
        <f t="shared" si="38"/>
        <v>0</v>
      </c>
      <c r="O346" s="4">
        <v>0</v>
      </c>
      <c r="P346" s="4">
        <v>0</v>
      </c>
      <c r="Q346" s="4">
        <v>0</v>
      </c>
      <c r="R346" s="4">
        <f t="shared" si="39"/>
        <v>0</v>
      </c>
      <c r="S346" s="5">
        <v>0</v>
      </c>
      <c r="T346" s="5">
        <v>0</v>
      </c>
      <c r="U346" s="5">
        <v>0</v>
      </c>
      <c r="V346" s="5">
        <f t="shared" si="40"/>
        <v>0</v>
      </c>
      <c r="W346" s="4">
        <v>0</v>
      </c>
      <c r="X346" s="4">
        <v>0</v>
      </c>
      <c r="Y346" s="4">
        <v>0</v>
      </c>
      <c r="Z346" s="4">
        <f t="shared" si="41"/>
        <v>0</v>
      </c>
      <c r="AA346" s="5">
        <v>0.25729999999999997</v>
      </c>
      <c r="AB346" s="5">
        <v>0</v>
      </c>
      <c r="AC346" s="5">
        <v>0</v>
      </c>
      <c r="AD346" s="5">
        <f t="shared" si="42"/>
        <v>8.5766666666666658E-2</v>
      </c>
      <c r="AE346" s="2">
        <v>0.25729999999999997</v>
      </c>
      <c r="AH346" s="2"/>
      <c r="AI346" s="2"/>
      <c r="AJ346" s="2"/>
    </row>
    <row r="347" spans="1:36">
      <c r="A347" s="1" t="s">
        <v>364</v>
      </c>
      <c r="B347" s="3">
        <v>0</v>
      </c>
      <c r="C347" s="3">
        <v>0</v>
      </c>
      <c r="D347" s="3">
        <v>0</v>
      </c>
      <c r="E347" s="26">
        <f t="shared" si="36"/>
        <v>0</v>
      </c>
      <c r="G347" s="4">
        <v>0</v>
      </c>
      <c r="H347" s="4">
        <v>0</v>
      </c>
      <c r="I347" s="4">
        <v>0</v>
      </c>
      <c r="J347" s="27">
        <f t="shared" si="37"/>
        <v>0</v>
      </c>
      <c r="K347" s="5">
        <v>0</v>
      </c>
      <c r="L347" s="5">
        <v>0</v>
      </c>
      <c r="M347" s="5">
        <v>0</v>
      </c>
      <c r="N347" s="29">
        <f t="shared" si="38"/>
        <v>0</v>
      </c>
      <c r="O347" s="4">
        <v>0</v>
      </c>
      <c r="P347" s="4">
        <v>0</v>
      </c>
      <c r="Q347" s="4">
        <v>0</v>
      </c>
      <c r="R347" s="4">
        <f t="shared" si="39"/>
        <v>0</v>
      </c>
      <c r="S347" s="5">
        <v>0</v>
      </c>
      <c r="T347" s="5">
        <v>0</v>
      </c>
      <c r="U347" s="5">
        <v>0</v>
      </c>
      <c r="V347" s="5">
        <f t="shared" si="40"/>
        <v>0</v>
      </c>
      <c r="W347" s="4">
        <v>0.44290000000000002</v>
      </c>
      <c r="X347" s="4">
        <v>0</v>
      </c>
      <c r="Y347" s="4">
        <v>0</v>
      </c>
      <c r="Z347" s="4">
        <f t="shared" si="41"/>
        <v>0.14763333333333334</v>
      </c>
      <c r="AA347" s="5">
        <v>0</v>
      </c>
      <c r="AB347" s="5">
        <v>0</v>
      </c>
      <c r="AC347" s="5">
        <v>0</v>
      </c>
      <c r="AD347" s="5">
        <f t="shared" si="42"/>
        <v>0</v>
      </c>
      <c r="AE347" s="2">
        <v>0.44290000000000002</v>
      </c>
      <c r="AH347" s="2"/>
      <c r="AI347" s="2"/>
      <c r="AJ347" s="2"/>
    </row>
    <row r="348" spans="1:36">
      <c r="A348" s="1" t="s">
        <v>365</v>
      </c>
      <c r="B348" s="3">
        <v>0</v>
      </c>
      <c r="C348" s="3">
        <v>0</v>
      </c>
      <c r="D348" s="3">
        <v>0</v>
      </c>
      <c r="E348" s="26">
        <f t="shared" si="36"/>
        <v>0</v>
      </c>
      <c r="G348" s="4">
        <v>0</v>
      </c>
      <c r="H348" s="4">
        <v>0</v>
      </c>
      <c r="I348" s="4">
        <v>0</v>
      </c>
      <c r="J348" s="27">
        <f t="shared" si="37"/>
        <v>0</v>
      </c>
      <c r="K348" s="5">
        <v>0</v>
      </c>
      <c r="L348" s="5">
        <v>0</v>
      </c>
      <c r="M348" s="5">
        <v>0</v>
      </c>
      <c r="N348" s="29">
        <f t="shared" si="38"/>
        <v>0</v>
      </c>
      <c r="O348" s="4">
        <v>0</v>
      </c>
      <c r="P348" s="4">
        <v>0</v>
      </c>
      <c r="Q348" s="4">
        <v>0</v>
      </c>
      <c r="R348" s="4">
        <f t="shared" si="39"/>
        <v>0</v>
      </c>
      <c r="S348" s="5">
        <v>0</v>
      </c>
      <c r="T348" s="5">
        <v>0</v>
      </c>
      <c r="U348" s="5">
        <v>0</v>
      </c>
      <c r="V348" s="5">
        <f t="shared" si="40"/>
        <v>0</v>
      </c>
      <c r="W348" s="4">
        <v>0.34920000000000001</v>
      </c>
      <c r="X348" s="4">
        <v>0.3019</v>
      </c>
      <c r="Y348" s="4">
        <v>0.60289999999999999</v>
      </c>
      <c r="Z348" s="4">
        <f t="shared" si="41"/>
        <v>0.41799999999999998</v>
      </c>
      <c r="AA348" s="5">
        <v>0</v>
      </c>
      <c r="AB348" s="5">
        <v>0.3054</v>
      </c>
      <c r="AC348" s="5">
        <v>0</v>
      </c>
      <c r="AD348" s="5">
        <f t="shared" si="42"/>
        <v>0.1018</v>
      </c>
      <c r="AE348" s="2">
        <v>1.5594000000000001</v>
      </c>
      <c r="AH348" s="2"/>
      <c r="AI348" s="2"/>
      <c r="AJ348" s="2"/>
    </row>
    <row r="349" spans="1:36">
      <c r="A349" s="1" t="s">
        <v>366</v>
      </c>
      <c r="B349" s="3">
        <v>0</v>
      </c>
      <c r="C349" s="3">
        <v>0</v>
      </c>
      <c r="D349" s="3">
        <v>0</v>
      </c>
      <c r="E349" s="26">
        <f t="shared" si="36"/>
        <v>0</v>
      </c>
      <c r="G349" s="4">
        <v>0</v>
      </c>
      <c r="H349" s="4">
        <v>0</v>
      </c>
      <c r="I349" s="4">
        <v>0</v>
      </c>
      <c r="J349" s="27">
        <f t="shared" si="37"/>
        <v>0</v>
      </c>
      <c r="K349" s="5">
        <v>0</v>
      </c>
      <c r="L349" s="5">
        <v>0</v>
      </c>
      <c r="M349" s="5">
        <v>0.25819999999999999</v>
      </c>
      <c r="N349" s="29">
        <f t="shared" si="38"/>
        <v>8.6066666666666666E-2</v>
      </c>
      <c r="O349" s="4">
        <v>1.6375999999999999</v>
      </c>
      <c r="P349" s="4">
        <v>0</v>
      </c>
      <c r="Q349" s="4">
        <v>0</v>
      </c>
      <c r="R349" s="4">
        <f t="shared" si="39"/>
        <v>0.54586666666666661</v>
      </c>
      <c r="S349" s="5">
        <v>2.7917999999999998</v>
      </c>
      <c r="T349" s="5">
        <v>0</v>
      </c>
      <c r="U349" s="5">
        <v>0</v>
      </c>
      <c r="V349" s="5">
        <f t="shared" si="40"/>
        <v>0.93059999999999998</v>
      </c>
      <c r="W349" s="4">
        <v>0</v>
      </c>
      <c r="X349" s="4">
        <v>0</v>
      </c>
      <c r="Y349" s="4">
        <v>0</v>
      </c>
      <c r="Z349" s="4">
        <f t="shared" si="41"/>
        <v>0</v>
      </c>
      <c r="AA349" s="5">
        <v>0</v>
      </c>
      <c r="AB349" s="5">
        <v>0</v>
      </c>
      <c r="AC349" s="5">
        <v>0</v>
      </c>
      <c r="AD349" s="5">
        <f t="shared" si="42"/>
        <v>0</v>
      </c>
      <c r="AE349" s="2">
        <v>4.6875999999999998</v>
      </c>
      <c r="AH349" s="2"/>
      <c r="AI349" s="2"/>
      <c r="AJ349" s="2"/>
    </row>
    <row r="350" spans="1:36">
      <c r="A350" s="1" t="s">
        <v>367</v>
      </c>
      <c r="B350" s="3">
        <v>0</v>
      </c>
      <c r="C350" s="3">
        <v>0</v>
      </c>
      <c r="D350" s="3">
        <v>0</v>
      </c>
      <c r="E350" s="26">
        <f t="shared" si="36"/>
        <v>0</v>
      </c>
      <c r="G350" s="4">
        <v>0</v>
      </c>
      <c r="H350" s="4">
        <v>0</v>
      </c>
      <c r="I350" s="4">
        <v>0</v>
      </c>
      <c r="J350" s="27">
        <f t="shared" si="37"/>
        <v>0</v>
      </c>
      <c r="K350" s="5">
        <v>0</v>
      </c>
      <c r="L350" s="5">
        <v>0</v>
      </c>
      <c r="M350" s="5">
        <v>0</v>
      </c>
      <c r="N350" s="29">
        <f t="shared" si="38"/>
        <v>0</v>
      </c>
      <c r="O350" s="4">
        <v>0</v>
      </c>
      <c r="P350" s="4">
        <v>0.69120000000000004</v>
      </c>
      <c r="Q350" s="4">
        <v>0</v>
      </c>
      <c r="R350" s="4">
        <f t="shared" si="39"/>
        <v>0.23040000000000002</v>
      </c>
      <c r="S350" s="5">
        <v>0.65600000000000003</v>
      </c>
      <c r="T350" s="5">
        <v>0.73909999999999998</v>
      </c>
      <c r="U350" s="5">
        <v>0</v>
      </c>
      <c r="V350" s="5">
        <f t="shared" si="40"/>
        <v>0.46503333333333335</v>
      </c>
      <c r="W350" s="4">
        <v>0</v>
      </c>
      <c r="X350" s="4">
        <v>0</v>
      </c>
      <c r="Y350" s="4">
        <v>0</v>
      </c>
      <c r="Z350" s="4">
        <f t="shared" si="41"/>
        <v>0</v>
      </c>
      <c r="AA350" s="5">
        <v>0</v>
      </c>
      <c r="AB350" s="5">
        <v>0.73080000000000001</v>
      </c>
      <c r="AC350" s="5">
        <v>0.75249999999999995</v>
      </c>
      <c r="AD350" s="5">
        <f t="shared" si="42"/>
        <v>0.49443333333333328</v>
      </c>
      <c r="AE350" s="2">
        <v>3.5696000000000003</v>
      </c>
      <c r="AH350" s="2"/>
      <c r="AI350" s="2"/>
      <c r="AJ350" s="2"/>
    </row>
    <row r="351" spans="1:36">
      <c r="A351" s="1" t="s">
        <v>368</v>
      </c>
      <c r="B351" s="3">
        <v>0</v>
      </c>
      <c r="C351" s="3">
        <v>0</v>
      </c>
      <c r="D351" s="3">
        <v>0</v>
      </c>
      <c r="E351" s="26">
        <f t="shared" si="36"/>
        <v>0</v>
      </c>
      <c r="G351" s="4">
        <v>0.64949999999999997</v>
      </c>
      <c r="H351" s="4">
        <v>1.2673000000000001</v>
      </c>
      <c r="I351" s="4">
        <v>1.1014999999999999</v>
      </c>
      <c r="J351" s="27">
        <f t="shared" si="37"/>
        <v>1.0061</v>
      </c>
      <c r="K351" s="5">
        <v>1.3436999999999999</v>
      </c>
      <c r="L351" s="5">
        <v>0.58909999999999996</v>
      </c>
      <c r="M351" s="5">
        <v>1.3793</v>
      </c>
      <c r="N351" s="29">
        <f t="shared" si="38"/>
        <v>1.1040333333333334</v>
      </c>
      <c r="O351" s="4">
        <v>4.9973000000000001</v>
      </c>
      <c r="P351" s="4">
        <v>4.3174000000000001</v>
      </c>
      <c r="Q351" s="4">
        <v>3.7885</v>
      </c>
      <c r="R351" s="4">
        <f t="shared" si="39"/>
        <v>4.3677333333333337</v>
      </c>
      <c r="S351" s="5">
        <v>8.6664999999999992</v>
      </c>
      <c r="T351" s="5">
        <v>8.5569000000000006</v>
      </c>
      <c r="U351" s="5">
        <v>8.2675000000000001</v>
      </c>
      <c r="V351" s="5">
        <f t="shared" si="40"/>
        <v>8.4969666666666654</v>
      </c>
      <c r="W351" s="4">
        <v>5.3182</v>
      </c>
      <c r="X351" s="4">
        <v>5.1096000000000004</v>
      </c>
      <c r="Y351" s="4">
        <v>5.3375000000000004</v>
      </c>
      <c r="Z351" s="4">
        <f t="shared" si="41"/>
        <v>5.2551000000000005</v>
      </c>
      <c r="AA351" s="5">
        <v>4.4768999999999997</v>
      </c>
      <c r="AB351" s="5">
        <v>4.9509999999999996</v>
      </c>
      <c r="AC351" s="5">
        <v>5.1677</v>
      </c>
      <c r="AD351" s="5">
        <f t="shared" si="42"/>
        <v>4.8651999999999997</v>
      </c>
      <c r="AE351" s="2">
        <v>75.28540000000001</v>
      </c>
      <c r="AH351" s="2"/>
      <c r="AI351" s="2"/>
      <c r="AJ351" s="2"/>
    </row>
    <row r="352" spans="1:36">
      <c r="A352" s="1" t="s">
        <v>370</v>
      </c>
      <c r="B352" s="3">
        <v>0</v>
      </c>
      <c r="C352" s="3">
        <v>0</v>
      </c>
      <c r="D352" s="3">
        <v>0</v>
      </c>
      <c r="E352" s="26">
        <f t="shared" si="36"/>
        <v>0</v>
      </c>
      <c r="G352" s="4">
        <v>0</v>
      </c>
      <c r="H352" s="4">
        <v>0</v>
      </c>
      <c r="I352" s="4">
        <v>0</v>
      </c>
      <c r="J352" s="27">
        <f t="shared" si="37"/>
        <v>0</v>
      </c>
      <c r="K352" s="5">
        <v>0</v>
      </c>
      <c r="L352" s="5">
        <v>0</v>
      </c>
      <c r="M352" s="5">
        <v>0</v>
      </c>
      <c r="N352" s="29">
        <f t="shared" si="38"/>
        <v>0</v>
      </c>
      <c r="O352" s="4">
        <v>3.1128</v>
      </c>
      <c r="P352" s="4">
        <v>0</v>
      </c>
      <c r="Q352" s="4">
        <v>2.7244999999999999</v>
      </c>
      <c r="R352" s="4">
        <f t="shared" si="39"/>
        <v>1.9457666666666666</v>
      </c>
      <c r="S352" s="5">
        <v>0</v>
      </c>
      <c r="T352" s="5">
        <v>0</v>
      </c>
      <c r="U352" s="5">
        <v>0</v>
      </c>
      <c r="V352" s="5">
        <f t="shared" si="40"/>
        <v>0</v>
      </c>
      <c r="W352" s="4">
        <v>0</v>
      </c>
      <c r="X352" s="4">
        <v>0</v>
      </c>
      <c r="Y352" s="4">
        <v>0</v>
      </c>
      <c r="Z352" s="4">
        <f t="shared" si="41"/>
        <v>0</v>
      </c>
      <c r="AA352" s="5">
        <v>0</v>
      </c>
      <c r="AB352" s="5">
        <v>0</v>
      </c>
      <c r="AC352" s="5">
        <v>0</v>
      </c>
      <c r="AD352" s="5">
        <f t="shared" si="42"/>
        <v>0</v>
      </c>
      <c r="AE352" s="2">
        <v>5.8372999999999999</v>
      </c>
      <c r="AH352" s="2" t="s">
        <v>383</v>
      </c>
      <c r="AI352" s="2"/>
      <c r="AJ352" s="2"/>
    </row>
    <row r="353" spans="1:36">
      <c r="A353" s="1" t="s">
        <v>371</v>
      </c>
      <c r="B353" s="3">
        <v>0</v>
      </c>
      <c r="C353" s="3">
        <v>0</v>
      </c>
      <c r="D353" s="3">
        <v>0</v>
      </c>
      <c r="E353" s="26">
        <f t="shared" si="36"/>
        <v>0</v>
      </c>
      <c r="G353" s="4">
        <v>0</v>
      </c>
      <c r="H353" s="4">
        <v>0</v>
      </c>
      <c r="I353" s="4">
        <v>0</v>
      </c>
      <c r="J353" s="27">
        <f t="shared" si="37"/>
        <v>0</v>
      </c>
      <c r="K353" s="5">
        <v>0</v>
      </c>
      <c r="L353" s="5">
        <v>0</v>
      </c>
      <c r="M353" s="5">
        <v>0</v>
      </c>
      <c r="N353" s="29">
        <f t="shared" si="38"/>
        <v>0</v>
      </c>
      <c r="O353" s="4">
        <v>0</v>
      </c>
      <c r="P353" s="4">
        <v>0</v>
      </c>
      <c r="Q353" s="4">
        <v>0</v>
      </c>
      <c r="R353" s="4">
        <f t="shared" si="39"/>
        <v>0</v>
      </c>
      <c r="S353" s="5">
        <v>0</v>
      </c>
      <c r="T353" s="5">
        <v>0</v>
      </c>
      <c r="U353" s="5">
        <v>0</v>
      </c>
      <c r="V353" s="5">
        <f t="shared" si="40"/>
        <v>0</v>
      </c>
      <c r="W353" s="4">
        <v>2.8294999999999999</v>
      </c>
      <c r="X353" s="4">
        <v>0</v>
      </c>
      <c r="Y353" s="4">
        <v>0</v>
      </c>
      <c r="Z353" s="4">
        <f t="shared" si="41"/>
        <v>0.9431666666666666</v>
      </c>
      <c r="AA353" s="5">
        <v>0</v>
      </c>
      <c r="AB353" s="5">
        <v>0</v>
      </c>
      <c r="AC353" s="5">
        <v>0</v>
      </c>
      <c r="AD353" s="5">
        <f t="shared" si="42"/>
        <v>0</v>
      </c>
      <c r="AE353" s="2">
        <v>2.8294999999999999</v>
      </c>
      <c r="AH353" s="2"/>
      <c r="AI353" s="2"/>
      <c r="AJ353" s="2"/>
    </row>
    <row r="354" spans="1:36">
      <c r="A354" s="1" t="s">
        <v>373</v>
      </c>
      <c r="B354" s="3">
        <v>0</v>
      </c>
      <c r="C354" s="3">
        <v>0</v>
      </c>
      <c r="D354" s="3">
        <v>0</v>
      </c>
      <c r="E354" s="26">
        <f t="shared" si="36"/>
        <v>0</v>
      </c>
      <c r="G354" s="4">
        <v>0.85470000000000002</v>
      </c>
      <c r="H354" s="4">
        <v>0.92910000000000004</v>
      </c>
      <c r="I354" s="4">
        <v>0.57250000000000001</v>
      </c>
      <c r="J354" s="27">
        <f t="shared" si="37"/>
        <v>0.78543333333333332</v>
      </c>
      <c r="K354" s="5">
        <v>0.64770000000000005</v>
      </c>
      <c r="L354" s="5">
        <v>0.59409999999999996</v>
      </c>
      <c r="M354" s="5">
        <v>0.90359999999999996</v>
      </c>
      <c r="N354" s="29">
        <f t="shared" si="38"/>
        <v>0.71513333333333329</v>
      </c>
      <c r="O354" s="4">
        <v>2.9651000000000001</v>
      </c>
      <c r="P354" s="4">
        <v>2.9815999999999998</v>
      </c>
      <c r="Q354" s="4">
        <v>2.9173</v>
      </c>
      <c r="R354" s="4">
        <f t="shared" si="39"/>
        <v>2.9546666666666668</v>
      </c>
      <c r="S354" s="5">
        <v>7.5053999999999998</v>
      </c>
      <c r="T354" s="5">
        <v>7.6684999999999999</v>
      </c>
      <c r="U354" s="5">
        <v>7.5004999999999997</v>
      </c>
      <c r="V354" s="5">
        <f t="shared" si="40"/>
        <v>7.5581333333333331</v>
      </c>
      <c r="W354" s="4">
        <v>11.049799999999999</v>
      </c>
      <c r="X354" s="4">
        <v>8.6196999999999999</v>
      </c>
      <c r="Y354" s="4">
        <v>9.3155000000000001</v>
      </c>
      <c r="Z354" s="4">
        <f t="shared" si="41"/>
        <v>9.6616666666666671</v>
      </c>
      <c r="AA354" s="5">
        <v>6.3989000000000003</v>
      </c>
      <c r="AB354" s="5">
        <v>8.4099000000000004</v>
      </c>
      <c r="AC354" s="5">
        <v>7.8285999999999998</v>
      </c>
      <c r="AD354" s="5">
        <f t="shared" si="42"/>
        <v>7.5457999999999998</v>
      </c>
      <c r="AE354" s="2">
        <v>87.662499999999994</v>
      </c>
      <c r="AH354" s="2"/>
      <c r="AI354" s="2"/>
      <c r="AJ354" s="2"/>
    </row>
    <row r="355" spans="1:36">
      <c r="A355" s="1" t="s">
        <v>374</v>
      </c>
      <c r="B355" s="3">
        <v>0</v>
      </c>
      <c r="C355" s="3">
        <v>0</v>
      </c>
      <c r="D355" s="3">
        <v>0</v>
      </c>
      <c r="E355" s="26">
        <f t="shared" si="36"/>
        <v>0</v>
      </c>
      <c r="G355" s="4">
        <v>0</v>
      </c>
      <c r="H355" s="4">
        <v>0</v>
      </c>
      <c r="I355" s="4">
        <v>0</v>
      </c>
      <c r="J355" s="27">
        <f t="shared" si="37"/>
        <v>0</v>
      </c>
      <c r="K355" s="5">
        <v>0</v>
      </c>
      <c r="L355" s="5">
        <v>0</v>
      </c>
      <c r="M355" s="5">
        <v>0</v>
      </c>
      <c r="N355" s="29">
        <f t="shared" si="38"/>
        <v>0</v>
      </c>
      <c r="O355" s="4">
        <v>2.2970999999999999</v>
      </c>
      <c r="P355" s="4">
        <v>0</v>
      </c>
      <c r="Q355" s="4">
        <v>2.1614</v>
      </c>
      <c r="R355" s="4">
        <f t="shared" si="39"/>
        <v>1.4861666666666666</v>
      </c>
      <c r="S355" s="5">
        <v>5.4013</v>
      </c>
      <c r="T355" s="5">
        <v>5.0361000000000002</v>
      </c>
      <c r="U355" s="5">
        <v>5.4806999999999997</v>
      </c>
      <c r="V355" s="5">
        <f t="shared" si="40"/>
        <v>5.3060333333333327</v>
      </c>
      <c r="W355" s="4">
        <v>7.3338000000000001</v>
      </c>
      <c r="X355" s="4">
        <v>5.8281000000000001</v>
      </c>
      <c r="Y355" s="4">
        <v>6.673</v>
      </c>
      <c r="Z355" s="4">
        <f t="shared" si="41"/>
        <v>6.6116333333333328</v>
      </c>
      <c r="AA355" s="5">
        <v>4.6661000000000001</v>
      </c>
      <c r="AB355" s="5">
        <v>5.7202999999999999</v>
      </c>
      <c r="AC355" s="5">
        <v>5.8308999999999997</v>
      </c>
      <c r="AD355" s="5">
        <f t="shared" si="42"/>
        <v>5.4057666666666675</v>
      </c>
      <c r="AE355" s="2">
        <v>56.428800000000003</v>
      </c>
      <c r="AH355" s="2"/>
      <c r="AI355" s="2"/>
      <c r="AJ355" s="2"/>
    </row>
    <row r="356" spans="1:36">
      <c r="A356" s="1" t="s">
        <v>375</v>
      </c>
      <c r="B356" s="3">
        <v>0</v>
      </c>
      <c r="C356" s="3">
        <v>0</v>
      </c>
      <c r="D356" s="3">
        <v>0</v>
      </c>
      <c r="E356" s="26">
        <f t="shared" si="36"/>
        <v>0</v>
      </c>
      <c r="G356" s="4">
        <v>0</v>
      </c>
      <c r="H356" s="4">
        <v>0</v>
      </c>
      <c r="I356" s="4">
        <v>0</v>
      </c>
      <c r="J356" s="27">
        <f t="shared" si="37"/>
        <v>0</v>
      </c>
      <c r="K356" s="5">
        <v>0</v>
      </c>
      <c r="L356" s="5">
        <v>0</v>
      </c>
      <c r="M356" s="5">
        <v>0</v>
      </c>
      <c r="N356" s="29">
        <f t="shared" si="38"/>
        <v>0</v>
      </c>
      <c r="O356" s="4">
        <v>0</v>
      </c>
      <c r="P356" s="4">
        <v>0</v>
      </c>
      <c r="Q356" s="4">
        <v>0</v>
      </c>
      <c r="R356" s="4">
        <f t="shared" si="39"/>
        <v>0</v>
      </c>
      <c r="S356" s="5">
        <v>0</v>
      </c>
      <c r="T356" s="5">
        <v>0</v>
      </c>
      <c r="U356" s="5">
        <v>0</v>
      </c>
      <c r="V356" s="5">
        <f t="shared" si="40"/>
        <v>0</v>
      </c>
      <c r="W356" s="4">
        <v>0.5403</v>
      </c>
      <c r="X356" s="4">
        <v>0</v>
      </c>
      <c r="Y356" s="4">
        <v>0</v>
      </c>
      <c r="Z356" s="4">
        <f t="shared" si="41"/>
        <v>0.18010000000000001</v>
      </c>
      <c r="AA356" s="5">
        <v>0</v>
      </c>
      <c r="AB356" s="5">
        <v>0</v>
      </c>
      <c r="AC356" s="5">
        <v>0</v>
      </c>
      <c r="AD356" s="5">
        <f t="shared" si="42"/>
        <v>0</v>
      </c>
      <c r="AE356" s="2">
        <v>0.5403</v>
      </c>
      <c r="AH356" s="2"/>
      <c r="AI356" s="2"/>
      <c r="AJ356" s="2"/>
    </row>
    <row r="357" spans="1:36">
      <c r="A357" s="1" t="s">
        <v>376</v>
      </c>
      <c r="B357" s="3">
        <v>0</v>
      </c>
      <c r="C357" s="3">
        <v>0</v>
      </c>
      <c r="D357" s="3">
        <v>0</v>
      </c>
      <c r="E357" s="26">
        <f t="shared" si="36"/>
        <v>0</v>
      </c>
      <c r="G357" s="4">
        <v>0</v>
      </c>
      <c r="H357" s="4">
        <v>0</v>
      </c>
      <c r="I357" s="4">
        <v>0</v>
      </c>
      <c r="J357" s="27">
        <f t="shared" si="37"/>
        <v>0</v>
      </c>
      <c r="K357" s="5">
        <v>0</v>
      </c>
      <c r="L357" s="5">
        <v>0</v>
      </c>
      <c r="M357" s="5">
        <v>0</v>
      </c>
      <c r="N357" s="29">
        <f t="shared" si="38"/>
        <v>0</v>
      </c>
      <c r="O357" s="4">
        <v>0.36170000000000002</v>
      </c>
      <c r="P357" s="4">
        <v>0</v>
      </c>
      <c r="Q357" s="4">
        <v>0</v>
      </c>
      <c r="R357" s="4">
        <f t="shared" si="39"/>
        <v>0.12056666666666667</v>
      </c>
      <c r="S357" s="5">
        <v>1.5311999999999999</v>
      </c>
      <c r="T357" s="5">
        <v>1.6655</v>
      </c>
      <c r="U357" s="5">
        <v>1.3960999999999999</v>
      </c>
      <c r="V357" s="5">
        <f t="shared" si="40"/>
        <v>1.5309333333333333</v>
      </c>
      <c r="W357" s="4">
        <v>1.8081</v>
      </c>
      <c r="X357" s="4">
        <v>1.8488</v>
      </c>
      <c r="Y357" s="4">
        <v>1.8707</v>
      </c>
      <c r="Z357" s="4">
        <f t="shared" si="41"/>
        <v>1.8425333333333336</v>
      </c>
      <c r="AA357" s="5">
        <v>1.1942999999999999</v>
      </c>
      <c r="AB357" s="5">
        <v>1.7593000000000001</v>
      </c>
      <c r="AC357" s="5">
        <v>1.5833999999999999</v>
      </c>
      <c r="AD357" s="5">
        <f t="shared" si="42"/>
        <v>1.5123333333333333</v>
      </c>
      <c r="AE357" s="2">
        <v>15.0191</v>
      </c>
      <c r="AH357" s="2"/>
      <c r="AI357" s="2"/>
      <c r="AJ357" s="2"/>
    </row>
    <row r="358" spans="1:36">
      <c r="A358" s="1" t="s">
        <v>377</v>
      </c>
      <c r="B358" s="3">
        <v>0</v>
      </c>
      <c r="C358" s="3">
        <v>0</v>
      </c>
      <c r="D358" s="3">
        <v>0</v>
      </c>
      <c r="E358" s="26">
        <f t="shared" si="36"/>
        <v>0</v>
      </c>
      <c r="G358" s="4">
        <v>0</v>
      </c>
      <c r="H358" s="4">
        <v>0</v>
      </c>
      <c r="I358" s="4">
        <v>0</v>
      </c>
      <c r="J358" s="27">
        <f t="shared" si="37"/>
        <v>0</v>
      </c>
      <c r="K358" s="5">
        <v>0</v>
      </c>
      <c r="L358" s="5">
        <v>0</v>
      </c>
      <c r="M358" s="5">
        <v>0</v>
      </c>
      <c r="N358" s="29">
        <f t="shared" si="38"/>
        <v>0</v>
      </c>
      <c r="O358" s="4">
        <v>0.7208</v>
      </c>
      <c r="P358" s="4">
        <v>0.70920000000000005</v>
      </c>
      <c r="Q358" s="4">
        <v>1.331</v>
      </c>
      <c r="R358" s="4">
        <f t="shared" si="39"/>
        <v>0.92033333333333334</v>
      </c>
      <c r="S358" s="5">
        <v>0</v>
      </c>
      <c r="T358" s="5">
        <v>0</v>
      </c>
      <c r="U358" s="5">
        <v>0.46889999999999998</v>
      </c>
      <c r="V358" s="5">
        <f t="shared" si="40"/>
        <v>0.15629999999999999</v>
      </c>
      <c r="W358" s="4">
        <v>0</v>
      </c>
      <c r="X358" s="4">
        <v>0</v>
      </c>
      <c r="Y358" s="4">
        <v>0</v>
      </c>
      <c r="Z358" s="4">
        <f t="shared" si="41"/>
        <v>0</v>
      </c>
      <c r="AA358" s="5">
        <v>0</v>
      </c>
      <c r="AB358" s="5">
        <v>0</v>
      </c>
      <c r="AC358" s="5">
        <v>0</v>
      </c>
      <c r="AD358" s="5">
        <f t="shared" si="42"/>
        <v>0</v>
      </c>
      <c r="AE358" s="2">
        <v>3.2299000000000002</v>
      </c>
      <c r="AH358" s="2"/>
      <c r="AI358" s="2"/>
      <c r="AJ358" s="2"/>
    </row>
    <row r="359" spans="1:36">
      <c r="A359" s="1" t="s">
        <v>378</v>
      </c>
      <c r="B359" s="3">
        <v>0</v>
      </c>
      <c r="C359" s="3">
        <v>0</v>
      </c>
      <c r="D359" s="3">
        <v>0</v>
      </c>
      <c r="E359" s="26">
        <f t="shared" si="36"/>
        <v>0</v>
      </c>
      <c r="G359" s="4">
        <v>0</v>
      </c>
      <c r="H359" s="4">
        <v>0</v>
      </c>
      <c r="I359" s="4">
        <v>0</v>
      </c>
      <c r="J359" s="27">
        <f t="shared" si="37"/>
        <v>0</v>
      </c>
      <c r="K359" s="5">
        <v>0</v>
      </c>
      <c r="L359" s="5">
        <v>0</v>
      </c>
      <c r="M359" s="5">
        <v>0.4556</v>
      </c>
      <c r="N359" s="29">
        <f t="shared" si="38"/>
        <v>0.15186666666666668</v>
      </c>
      <c r="O359" s="4">
        <v>0</v>
      </c>
      <c r="P359" s="4">
        <v>0</v>
      </c>
      <c r="Q359" s="4">
        <v>0</v>
      </c>
      <c r="R359" s="4">
        <f t="shared" si="39"/>
        <v>0</v>
      </c>
      <c r="S359" s="5">
        <v>0</v>
      </c>
      <c r="T359" s="5">
        <v>0</v>
      </c>
      <c r="U359" s="5">
        <v>0</v>
      </c>
      <c r="V359" s="5">
        <f t="shared" si="40"/>
        <v>0</v>
      </c>
      <c r="W359" s="4">
        <v>0</v>
      </c>
      <c r="X359" s="4">
        <v>0</v>
      </c>
      <c r="Y359" s="4">
        <v>0</v>
      </c>
      <c r="Z359" s="4">
        <f t="shared" si="41"/>
        <v>0</v>
      </c>
      <c r="AA359" s="5">
        <v>0</v>
      </c>
      <c r="AB359" s="5">
        <v>0</v>
      </c>
      <c r="AC359" s="5">
        <v>0</v>
      </c>
      <c r="AD359" s="5">
        <f t="shared" si="42"/>
        <v>0</v>
      </c>
      <c r="AE359" s="2">
        <v>0.4556</v>
      </c>
      <c r="AH359" s="2"/>
      <c r="AI359" s="2"/>
      <c r="AJ359" s="2"/>
    </row>
    <row r="360" spans="1:36">
      <c r="A360" s="1" t="s">
        <v>379</v>
      </c>
      <c r="B360" s="3">
        <v>0</v>
      </c>
      <c r="C360" s="3">
        <v>0</v>
      </c>
      <c r="D360" s="3">
        <v>0</v>
      </c>
      <c r="E360" s="26">
        <f t="shared" si="36"/>
        <v>0</v>
      </c>
      <c r="G360" s="4">
        <v>0</v>
      </c>
      <c r="H360" s="4">
        <v>0</v>
      </c>
      <c r="I360" s="4">
        <v>0</v>
      </c>
      <c r="J360" s="27">
        <f t="shared" si="37"/>
        <v>0</v>
      </c>
      <c r="K360" s="5">
        <v>0</v>
      </c>
      <c r="L360" s="5">
        <v>0</v>
      </c>
      <c r="M360" s="5">
        <v>0</v>
      </c>
      <c r="N360" s="29">
        <f t="shared" si="38"/>
        <v>0</v>
      </c>
      <c r="O360" s="4">
        <v>0</v>
      </c>
      <c r="P360" s="4">
        <v>0</v>
      </c>
      <c r="Q360" s="4">
        <v>0</v>
      </c>
      <c r="R360" s="4">
        <f t="shared" si="39"/>
        <v>0</v>
      </c>
      <c r="S360" s="5">
        <v>0</v>
      </c>
      <c r="T360" s="5">
        <v>0</v>
      </c>
      <c r="U360" s="5">
        <v>0</v>
      </c>
      <c r="V360" s="5">
        <f t="shared" si="40"/>
        <v>0</v>
      </c>
      <c r="W360" s="4">
        <v>0</v>
      </c>
      <c r="X360" s="4">
        <v>0.1656</v>
      </c>
      <c r="Y360" s="4">
        <v>0</v>
      </c>
      <c r="Z360" s="4">
        <f t="shared" si="41"/>
        <v>5.5199999999999999E-2</v>
      </c>
      <c r="AA360" s="5">
        <v>0</v>
      </c>
      <c r="AB360" s="5">
        <v>0</v>
      </c>
      <c r="AC360" s="5">
        <v>0.27729999999999999</v>
      </c>
      <c r="AD360" s="5">
        <f t="shared" si="42"/>
        <v>9.2433333333333326E-2</v>
      </c>
      <c r="AE360" s="2">
        <v>0.44289999999999996</v>
      </c>
      <c r="AH360" s="2"/>
      <c r="AI360" s="2"/>
      <c r="AJ360" s="2"/>
    </row>
    <row r="361" spans="1:36">
      <c r="A361" s="1" t="s">
        <v>380</v>
      </c>
      <c r="B361" s="3">
        <v>0</v>
      </c>
      <c r="C361" s="3">
        <v>0</v>
      </c>
      <c r="D361" s="3">
        <v>0</v>
      </c>
      <c r="E361" s="26">
        <f t="shared" si="36"/>
        <v>0</v>
      </c>
      <c r="G361" s="4">
        <v>0</v>
      </c>
      <c r="H361" s="4">
        <v>0</v>
      </c>
      <c r="I361" s="4">
        <v>1.4106000000000001</v>
      </c>
      <c r="J361" s="27">
        <f t="shared" si="37"/>
        <v>0.47020000000000001</v>
      </c>
      <c r="K361" s="5">
        <v>0</v>
      </c>
      <c r="L361" s="5">
        <v>0</v>
      </c>
      <c r="M361" s="5">
        <v>0</v>
      </c>
      <c r="N361" s="29">
        <f t="shared" si="38"/>
        <v>0</v>
      </c>
      <c r="O361" s="4">
        <v>0</v>
      </c>
      <c r="P361" s="4">
        <v>0</v>
      </c>
      <c r="Q361" s="4">
        <v>0</v>
      </c>
      <c r="R361" s="4">
        <f t="shared" si="39"/>
        <v>0</v>
      </c>
      <c r="S361" s="5">
        <v>0</v>
      </c>
      <c r="T361" s="5">
        <v>0</v>
      </c>
      <c r="U361" s="5">
        <v>0</v>
      </c>
      <c r="V361" s="5">
        <f t="shared" si="40"/>
        <v>0</v>
      </c>
      <c r="W361" s="4">
        <v>0</v>
      </c>
      <c r="X361" s="4">
        <v>0</v>
      </c>
      <c r="Y361" s="4">
        <v>0</v>
      </c>
      <c r="Z361" s="4">
        <f t="shared" si="41"/>
        <v>0</v>
      </c>
      <c r="AA361" s="5">
        <v>0</v>
      </c>
      <c r="AB361" s="5">
        <v>0</v>
      </c>
      <c r="AC361" s="5">
        <v>0</v>
      </c>
      <c r="AD361" s="5">
        <f t="shared" si="42"/>
        <v>0</v>
      </c>
      <c r="AE361" s="2">
        <v>1.4106000000000001</v>
      </c>
      <c r="AH361" s="2"/>
      <c r="AI361" s="2"/>
      <c r="AJ361" s="2"/>
    </row>
    <row r="362" spans="1:36">
      <c r="A362" s="1" t="s">
        <v>385</v>
      </c>
      <c r="B362" s="30">
        <f>SUM(B2:B361)</f>
        <v>368.05399999999997</v>
      </c>
      <c r="C362" s="30">
        <f>SUM(C2:C361)</f>
        <v>436.97110000000009</v>
      </c>
      <c r="D362" s="30">
        <f t="shared" ref="D362:AD362" si="43">SUM(D2:D361)</f>
        <v>448.6194000000001</v>
      </c>
      <c r="E362" s="30">
        <f t="shared" si="43"/>
        <v>417.8814999999999</v>
      </c>
      <c r="F362" s="30">
        <f t="shared" si="43"/>
        <v>37.671150876998311</v>
      </c>
      <c r="G362" s="30">
        <f t="shared" si="43"/>
        <v>249.26010000000005</v>
      </c>
      <c r="H362" s="30">
        <f t="shared" si="43"/>
        <v>247.02030000000005</v>
      </c>
      <c r="I362" s="30">
        <f t="shared" si="43"/>
        <v>241.45330000000007</v>
      </c>
      <c r="J362" s="30">
        <f t="shared" si="43"/>
        <v>245.91123333333334</v>
      </c>
      <c r="K362" s="30">
        <f t="shared" si="43"/>
        <v>216.62520000000001</v>
      </c>
      <c r="L362" s="30">
        <f t="shared" si="43"/>
        <v>209.09520000000006</v>
      </c>
      <c r="M362" s="30">
        <f t="shared" si="43"/>
        <v>250.31119999999996</v>
      </c>
      <c r="N362" s="30">
        <f t="shared" si="43"/>
        <v>225.34386666666668</v>
      </c>
      <c r="O362" s="30">
        <f t="shared" si="43"/>
        <v>414.21180000000038</v>
      </c>
      <c r="P362" s="30">
        <f t="shared" si="43"/>
        <v>415.20579999999995</v>
      </c>
      <c r="Q362" s="30">
        <f t="shared" si="43"/>
        <v>438.44270000000012</v>
      </c>
      <c r="R362" s="30">
        <f t="shared" si="43"/>
        <v>422.62009999999998</v>
      </c>
      <c r="S362" s="30">
        <f t="shared" si="43"/>
        <v>581.34729999999979</v>
      </c>
      <c r="T362" s="30">
        <f t="shared" si="43"/>
        <v>592.5857000000002</v>
      </c>
      <c r="U362" s="30">
        <f t="shared" si="43"/>
        <v>556.66679999999997</v>
      </c>
      <c r="V362" s="30">
        <f t="shared" si="43"/>
        <v>576.86660000000006</v>
      </c>
      <c r="W362" s="30">
        <f t="shared" si="43"/>
        <v>684.29759999999999</v>
      </c>
      <c r="X362" s="30">
        <f t="shared" si="43"/>
        <v>559.71349999999973</v>
      </c>
      <c r="Y362" s="30">
        <f t="shared" si="43"/>
        <v>612.63899999999956</v>
      </c>
      <c r="Z362" s="30">
        <f t="shared" si="43"/>
        <v>618.88336666666692</v>
      </c>
      <c r="AA362" s="30">
        <f t="shared" si="43"/>
        <v>497.50980000000004</v>
      </c>
      <c r="AB362" s="30">
        <f t="shared" si="43"/>
        <v>619.95250000000044</v>
      </c>
      <c r="AC362" s="30">
        <f t="shared" si="43"/>
        <v>631.0532000000004</v>
      </c>
      <c r="AD362" s="30">
        <f t="shared" si="43"/>
        <v>582.83850000000041</v>
      </c>
    </row>
  </sheetData>
  <sortState ref="A2:AC362">
    <sortCondition descending="1" ref="E2:E362"/>
  </sortState>
  <conditionalFormatting sqref="B3:AD361 B1:AD1">
    <cfRule type="dataBar" priority="3">
      <dataBar>
        <cfvo type="min" val="0"/>
        <cfvo type="max" val="0"/>
        <color rgb="FF638EC6"/>
      </dataBar>
    </cfRule>
  </conditionalFormatting>
  <conditionalFormatting sqref="A363:XFD1048576 A1:XFD361 A362">
    <cfRule type="cellIs" dxfId="0" priority="1" operator="equal">
      <formula>0</formula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45" fitToHeight="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11"/>
  <sheetViews>
    <sheetView tabSelected="1" workbookViewId="0">
      <selection activeCell="C41" sqref="C41"/>
    </sheetView>
  </sheetViews>
  <sheetFormatPr defaultRowHeight="15"/>
  <cols>
    <col min="1" max="1" width="15.85546875" bestFit="1" customWidth="1"/>
    <col min="2" max="2" width="14" bestFit="1" customWidth="1"/>
    <col min="3" max="3" width="21.42578125" style="32" bestFit="1" customWidth="1"/>
    <col min="4" max="4" width="13.28515625" bestFit="1" customWidth="1"/>
    <col min="5" max="5" width="9.5703125" bestFit="1" customWidth="1"/>
    <col min="6" max="6" width="17.28515625" bestFit="1" customWidth="1"/>
    <col min="7" max="7" width="11" bestFit="1" customWidth="1"/>
  </cols>
  <sheetData>
    <row r="1" spans="1:7">
      <c r="B1" t="s">
        <v>396</v>
      </c>
      <c r="C1" t="s">
        <v>381</v>
      </c>
      <c r="D1" t="s">
        <v>393</v>
      </c>
      <c r="E1" t="s">
        <v>394</v>
      </c>
      <c r="F1" t="s">
        <v>395</v>
      </c>
      <c r="G1" t="s">
        <v>397</v>
      </c>
    </row>
    <row r="2" spans="1:7">
      <c r="A2" t="s">
        <v>386</v>
      </c>
      <c r="B2" t="s">
        <v>398</v>
      </c>
      <c r="C2" s="32" t="s">
        <v>81</v>
      </c>
      <c r="D2">
        <v>897</v>
      </c>
      <c r="E2">
        <v>35681</v>
      </c>
      <c r="F2">
        <v>55</v>
      </c>
      <c r="G2">
        <v>30.9</v>
      </c>
    </row>
    <row r="3" spans="1:7">
      <c r="B3" t="s">
        <v>399</v>
      </c>
      <c r="C3" s="32" t="s">
        <v>106</v>
      </c>
      <c r="D3">
        <v>890</v>
      </c>
      <c r="E3">
        <v>57978</v>
      </c>
      <c r="F3">
        <v>39</v>
      </c>
      <c r="G3">
        <v>32.6</v>
      </c>
    </row>
    <row r="4" spans="1:7">
      <c r="B4" t="s">
        <v>400</v>
      </c>
      <c r="C4" s="32" t="s">
        <v>108</v>
      </c>
      <c r="D4">
        <v>818</v>
      </c>
      <c r="E4">
        <v>36491</v>
      </c>
      <c r="F4">
        <v>46</v>
      </c>
      <c r="G4">
        <v>23.5</v>
      </c>
    </row>
    <row r="5" spans="1:7">
      <c r="B5" t="s">
        <v>401</v>
      </c>
      <c r="C5" s="32" t="s">
        <v>136</v>
      </c>
      <c r="D5">
        <v>487</v>
      </c>
      <c r="E5">
        <v>44688</v>
      </c>
      <c r="F5">
        <v>19</v>
      </c>
      <c r="G5">
        <v>24.5</v>
      </c>
    </row>
    <row r="6" spans="1:7">
      <c r="B6" t="s">
        <v>402</v>
      </c>
      <c r="C6" s="32" t="s">
        <v>75</v>
      </c>
      <c r="D6">
        <v>475</v>
      </c>
      <c r="E6">
        <v>47166</v>
      </c>
      <c r="F6">
        <v>19</v>
      </c>
      <c r="G6">
        <v>14.5</v>
      </c>
    </row>
    <row r="7" spans="1:7">
      <c r="B7" t="s">
        <v>403</v>
      </c>
      <c r="C7" s="32" t="s">
        <v>447</v>
      </c>
      <c r="D7">
        <v>462</v>
      </c>
      <c r="E7">
        <v>64423</v>
      </c>
      <c r="F7">
        <v>14</v>
      </c>
      <c r="G7">
        <v>20.6</v>
      </c>
    </row>
    <row r="8" spans="1:7">
      <c r="B8" t="s">
        <v>404</v>
      </c>
      <c r="C8" s="32" t="s">
        <v>104</v>
      </c>
      <c r="D8">
        <v>436</v>
      </c>
      <c r="E8">
        <v>43301</v>
      </c>
      <c r="F8">
        <v>15</v>
      </c>
      <c r="G8">
        <v>33.1</v>
      </c>
    </row>
    <row r="9" spans="1:7">
      <c r="B9" t="s">
        <v>405</v>
      </c>
      <c r="C9" s="32" t="s">
        <v>46</v>
      </c>
      <c r="D9">
        <v>245</v>
      </c>
      <c r="E9">
        <v>108953</v>
      </c>
      <c r="F9">
        <v>10</v>
      </c>
      <c r="G9">
        <v>13.9</v>
      </c>
    </row>
    <row r="10" spans="1:7">
      <c r="B10" t="s">
        <v>406</v>
      </c>
      <c r="C10" s="32" t="s">
        <v>233</v>
      </c>
      <c r="D10">
        <v>196</v>
      </c>
      <c r="E10">
        <v>2473</v>
      </c>
      <c r="F10">
        <v>10</v>
      </c>
      <c r="G10">
        <v>57.1</v>
      </c>
    </row>
    <row r="11" spans="1:7">
      <c r="B11" t="s">
        <v>407</v>
      </c>
      <c r="C11" s="32" t="s">
        <v>448</v>
      </c>
      <c r="D11">
        <v>157</v>
      </c>
      <c r="E11">
        <v>70955</v>
      </c>
      <c r="F11">
        <v>3</v>
      </c>
      <c r="G11">
        <v>6.8</v>
      </c>
    </row>
    <row r="12" spans="1:7">
      <c r="B12" t="s">
        <v>408</v>
      </c>
      <c r="C12" s="32" t="s">
        <v>449</v>
      </c>
      <c r="D12">
        <v>143</v>
      </c>
      <c r="E12">
        <v>109252</v>
      </c>
      <c r="F12">
        <v>8</v>
      </c>
      <c r="G12">
        <v>10.6</v>
      </c>
    </row>
    <row r="13" spans="1:7">
      <c r="B13" t="s">
        <v>409</v>
      </c>
      <c r="C13" s="32" t="s">
        <v>135</v>
      </c>
      <c r="D13">
        <v>137</v>
      </c>
      <c r="E13">
        <v>28880</v>
      </c>
      <c r="F13">
        <v>6</v>
      </c>
      <c r="G13">
        <v>21.7</v>
      </c>
    </row>
    <row r="14" spans="1:7">
      <c r="B14" t="s">
        <v>410</v>
      </c>
      <c r="C14" s="32" t="s">
        <v>95</v>
      </c>
      <c r="D14">
        <v>101</v>
      </c>
      <c r="E14">
        <v>69708</v>
      </c>
      <c r="F14">
        <v>3</v>
      </c>
      <c r="G14">
        <v>6.5</v>
      </c>
    </row>
    <row r="15" spans="1:7">
      <c r="B15" t="s">
        <v>411</v>
      </c>
      <c r="C15" s="32" t="s">
        <v>368</v>
      </c>
      <c r="D15">
        <v>90</v>
      </c>
      <c r="E15">
        <v>18364</v>
      </c>
      <c r="F15">
        <v>1</v>
      </c>
      <c r="G15">
        <v>10.4</v>
      </c>
    </row>
    <row r="16" spans="1:7">
      <c r="B16" t="s">
        <v>412</v>
      </c>
      <c r="C16" s="32" t="s">
        <v>450</v>
      </c>
      <c r="D16">
        <v>84</v>
      </c>
      <c r="E16">
        <v>8923</v>
      </c>
      <c r="F16">
        <v>4</v>
      </c>
      <c r="G16">
        <v>33.299999999999997</v>
      </c>
    </row>
    <row r="17" spans="2:7">
      <c r="B17" t="s">
        <v>413</v>
      </c>
      <c r="C17" s="32" t="s">
        <v>372</v>
      </c>
      <c r="D17">
        <v>77</v>
      </c>
      <c r="E17">
        <v>26604</v>
      </c>
      <c r="F17">
        <v>3</v>
      </c>
      <c r="G17">
        <v>10.5</v>
      </c>
    </row>
    <row r="18" spans="2:7">
      <c r="B18" t="s">
        <v>414</v>
      </c>
      <c r="C18" s="32" t="s">
        <v>451</v>
      </c>
      <c r="D18">
        <v>74</v>
      </c>
      <c r="E18">
        <v>37079</v>
      </c>
      <c r="F18">
        <v>2</v>
      </c>
      <c r="G18">
        <v>8.1999999999999993</v>
      </c>
    </row>
    <row r="19" spans="2:7">
      <c r="B19" t="s">
        <v>415</v>
      </c>
      <c r="C19" s="32" t="s">
        <v>428</v>
      </c>
      <c r="D19">
        <v>66</v>
      </c>
      <c r="E19">
        <v>14429</v>
      </c>
      <c r="F19">
        <v>2</v>
      </c>
      <c r="G19">
        <v>10.9</v>
      </c>
    </row>
    <row r="20" spans="2:7">
      <c r="B20" t="s">
        <v>416</v>
      </c>
      <c r="C20" s="32" t="s">
        <v>452</v>
      </c>
      <c r="D20">
        <v>63</v>
      </c>
      <c r="E20">
        <v>54163</v>
      </c>
      <c r="F20">
        <v>2</v>
      </c>
      <c r="G20">
        <v>3.7</v>
      </c>
    </row>
    <row r="21" spans="2:7">
      <c r="B21" t="s">
        <v>417</v>
      </c>
      <c r="C21" s="32" t="s">
        <v>429</v>
      </c>
      <c r="D21">
        <v>61</v>
      </c>
      <c r="E21">
        <v>47279</v>
      </c>
      <c r="F21">
        <v>4</v>
      </c>
      <c r="G21">
        <v>7.1</v>
      </c>
    </row>
    <row r="22" spans="2:7">
      <c r="B22" t="s">
        <v>418</v>
      </c>
      <c r="C22" s="32" t="s">
        <v>87</v>
      </c>
      <c r="D22">
        <v>60</v>
      </c>
      <c r="E22">
        <v>15419</v>
      </c>
      <c r="F22">
        <v>1</v>
      </c>
      <c r="G22">
        <v>10.6</v>
      </c>
    </row>
    <row r="23" spans="2:7">
      <c r="B23" t="s">
        <v>419</v>
      </c>
      <c r="C23" s="32" t="s">
        <v>102</v>
      </c>
      <c r="D23">
        <v>60</v>
      </c>
      <c r="E23">
        <v>21669</v>
      </c>
      <c r="F23">
        <v>4</v>
      </c>
      <c r="G23">
        <v>24.2</v>
      </c>
    </row>
    <row r="24" spans="2:7">
      <c r="B24" t="s">
        <v>420</v>
      </c>
      <c r="C24" s="32" t="s">
        <v>430</v>
      </c>
      <c r="D24">
        <v>59</v>
      </c>
      <c r="E24">
        <v>17277</v>
      </c>
      <c r="F24">
        <v>2</v>
      </c>
      <c r="G24">
        <v>20.3</v>
      </c>
    </row>
    <row r="25" spans="2:7">
      <c r="B25" t="s">
        <v>421</v>
      </c>
      <c r="C25" s="32" t="s">
        <v>241</v>
      </c>
      <c r="D25">
        <v>57</v>
      </c>
      <c r="E25">
        <v>98567</v>
      </c>
      <c r="F25">
        <v>4</v>
      </c>
      <c r="G25">
        <v>2.2999999999999998</v>
      </c>
    </row>
    <row r="26" spans="2:7">
      <c r="B26" t="s">
        <v>422</v>
      </c>
      <c r="C26" s="32" t="s">
        <v>57</v>
      </c>
      <c r="D26">
        <v>55</v>
      </c>
      <c r="E26">
        <v>16857</v>
      </c>
      <c r="F26">
        <v>1</v>
      </c>
      <c r="G26">
        <v>14.8</v>
      </c>
    </row>
    <row r="27" spans="2:7">
      <c r="B27" t="s">
        <v>423</v>
      </c>
      <c r="C27" s="32" t="s">
        <v>453</v>
      </c>
      <c r="D27">
        <v>48</v>
      </c>
      <c r="E27">
        <v>174566</v>
      </c>
      <c r="F27">
        <v>7</v>
      </c>
      <c r="G27">
        <v>5.6</v>
      </c>
    </row>
    <row r="28" spans="2:7">
      <c r="B28" t="s">
        <v>424</v>
      </c>
      <c r="C28" s="32" t="s">
        <v>431</v>
      </c>
      <c r="D28">
        <v>47</v>
      </c>
      <c r="E28">
        <v>21221</v>
      </c>
      <c r="F28">
        <v>2</v>
      </c>
      <c r="G28">
        <v>9.8000000000000007</v>
      </c>
    </row>
    <row r="29" spans="2:7">
      <c r="B29" t="s">
        <v>425</v>
      </c>
      <c r="C29" s="32" t="s">
        <v>26</v>
      </c>
      <c r="D29">
        <v>45</v>
      </c>
      <c r="E29">
        <v>27758</v>
      </c>
      <c r="F29">
        <v>4</v>
      </c>
      <c r="G29">
        <v>10.6</v>
      </c>
    </row>
    <row r="30" spans="2:7">
      <c r="B30" t="s">
        <v>426</v>
      </c>
      <c r="C30" s="32" t="s">
        <v>23</v>
      </c>
      <c r="D30">
        <v>45</v>
      </c>
      <c r="E30">
        <v>29155</v>
      </c>
      <c r="F30">
        <v>1</v>
      </c>
      <c r="G30">
        <v>7.5</v>
      </c>
    </row>
    <row r="31" spans="2:7">
      <c r="B31" t="s">
        <v>427</v>
      </c>
      <c r="C31" s="32" t="s">
        <v>105</v>
      </c>
      <c r="D31">
        <v>44</v>
      </c>
      <c r="E31">
        <v>47054</v>
      </c>
      <c r="F31">
        <v>2</v>
      </c>
      <c r="G31">
        <v>11</v>
      </c>
    </row>
    <row r="32" spans="2:7">
      <c r="B32" t="s">
        <v>432</v>
      </c>
      <c r="C32" s="32" t="s">
        <v>113</v>
      </c>
      <c r="D32">
        <v>43</v>
      </c>
      <c r="E32">
        <v>163299</v>
      </c>
      <c r="F32">
        <v>3</v>
      </c>
      <c r="G32">
        <v>2.8</v>
      </c>
    </row>
    <row r="33" spans="1:7">
      <c r="B33" t="s">
        <v>433</v>
      </c>
      <c r="C33" s="32" t="s">
        <v>444</v>
      </c>
      <c r="D33">
        <v>39</v>
      </c>
      <c r="E33">
        <v>80739</v>
      </c>
      <c r="F33">
        <v>1</v>
      </c>
      <c r="G33">
        <v>3.1</v>
      </c>
    </row>
    <row r="34" spans="1:7">
      <c r="B34" t="s">
        <v>434</v>
      </c>
      <c r="C34" s="34" t="s">
        <v>445</v>
      </c>
      <c r="D34">
        <v>37</v>
      </c>
      <c r="E34">
        <v>120748</v>
      </c>
      <c r="F34">
        <v>6</v>
      </c>
      <c r="G34">
        <v>5.6</v>
      </c>
    </row>
    <row r="35" spans="1:7">
      <c r="B35" t="s">
        <v>435</v>
      </c>
      <c r="C35" s="32" t="s">
        <v>454</v>
      </c>
      <c r="D35">
        <v>37</v>
      </c>
      <c r="E35">
        <v>82536</v>
      </c>
      <c r="F35">
        <v>4</v>
      </c>
      <c r="G35">
        <v>3.7</v>
      </c>
    </row>
    <row r="36" spans="1:7">
      <c r="B36" t="s">
        <v>436</v>
      </c>
      <c r="C36" s="34" t="s">
        <v>446</v>
      </c>
      <c r="D36">
        <v>36</v>
      </c>
      <c r="E36">
        <v>904235</v>
      </c>
      <c r="F36">
        <v>13</v>
      </c>
      <c r="G36">
        <v>2</v>
      </c>
    </row>
    <row r="37" spans="1:7">
      <c r="B37" t="s">
        <v>437</v>
      </c>
      <c r="C37" s="32" t="s">
        <v>455</v>
      </c>
      <c r="D37">
        <v>36</v>
      </c>
      <c r="E37">
        <v>215968</v>
      </c>
      <c r="F37">
        <v>24</v>
      </c>
      <c r="G37">
        <v>7.3</v>
      </c>
    </row>
    <row r="38" spans="1:7">
      <c r="B38" t="s">
        <v>438</v>
      </c>
      <c r="C38" s="34" t="s">
        <v>456</v>
      </c>
      <c r="D38">
        <v>35</v>
      </c>
      <c r="E38">
        <v>78081</v>
      </c>
      <c r="F38">
        <v>4</v>
      </c>
      <c r="G38">
        <v>2.6</v>
      </c>
    </row>
    <row r="39" spans="1:7">
      <c r="B39" t="s">
        <v>439</v>
      </c>
      <c r="C39" s="34" t="s">
        <v>132</v>
      </c>
      <c r="D39">
        <v>35</v>
      </c>
      <c r="E39">
        <v>19930</v>
      </c>
      <c r="F39">
        <v>1</v>
      </c>
      <c r="G39">
        <v>13.8</v>
      </c>
    </row>
    <row r="40" spans="1:7">
      <c r="B40" t="s">
        <v>440</v>
      </c>
      <c r="C40" s="34" t="s">
        <v>381</v>
      </c>
      <c r="D40">
        <v>34</v>
      </c>
      <c r="E40">
        <v>53714</v>
      </c>
      <c r="F40">
        <v>1</v>
      </c>
      <c r="G40">
        <v>3.4</v>
      </c>
    </row>
    <row r="41" spans="1:7">
      <c r="B41" t="s">
        <v>441</v>
      </c>
      <c r="C41" s="34" t="s">
        <v>119</v>
      </c>
      <c r="D41">
        <v>34</v>
      </c>
      <c r="E41">
        <v>131492</v>
      </c>
      <c r="F41">
        <v>3</v>
      </c>
      <c r="G41">
        <v>3.9</v>
      </c>
    </row>
    <row r="42" spans="1:7">
      <c r="B42" t="s">
        <v>442</v>
      </c>
      <c r="C42" s="34" t="s">
        <v>457</v>
      </c>
      <c r="D42">
        <v>34</v>
      </c>
      <c r="E42">
        <v>135852</v>
      </c>
      <c r="F42">
        <v>3</v>
      </c>
      <c r="G42">
        <v>4.2</v>
      </c>
    </row>
    <row r="43" spans="1:7">
      <c r="B43" t="s">
        <v>443</v>
      </c>
      <c r="C43" s="34" t="s">
        <v>458</v>
      </c>
      <c r="D43">
        <v>34</v>
      </c>
      <c r="E43">
        <v>762232</v>
      </c>
      <c r="F43">
        <v>5</v>
      </c>
      <c r="G43">
        <v>1</v>
      </c>
    </row>
    <row r="44" spans="1:7">
      <c r="A44" t="s">
        <v>387</v>
      </c>
      <c r="B44" t="s">
        <v>459</v>
      </c>
      <c r="C44" s="34" t="s">
        <v>96</v>
      </c>
      <c r="D44">
        <v>291</v>
      </c>
      <c r="E44">
        <v>70783</v>
      </c>
      <c r="F44">
        <v>9</v>
      </c>
      <c r="G44">
        <v>13.3</v>
      </c>
    </row>
    <row r="45" spans="1:7">
      <c r="B45" t="s">
        <v>460</v>
      </c>
      <c r="C45" s="34" t="s">
        <v>148</v>
      </c>
      <c r="D45">
        <v>240</v>
      </c>
      <c r="E45">
        <v>1475759</v>
      </c>
      <c r="F45">
        <v>50</v>
      </c>
      <c r="G45">
        <v>2.9</v>
      </c>
    </row>
    <row r="46" spans="1:7">
      <c r="B46" t="s">
        <v>461</v>
      </c>
      <c r="C46" s="34" t="s">
        <v>151</v>
      </c>
      <c r="D46">
        <v>233</v>
      </c>
      <c r="E46">
        <v>66550</v>
      </c>
      <c r="F46">
        <v>7</v>
      </c>
      <c r="G46">
        <v>14.9</v>
      </c>
    </row>
    <row r="47" spans="1:7">
      <c r="B47" t="s">
        <v>462</v>
      </c>
      <c r="C47" s="34" t="s">
        <v>381</v>
      </c>
      <c r="D47">
        <v>194</v>
      </c>
      <c r="E47">
        <v>96277</v>
      </c>
      <c r="F47">
        <v>19</v>
      </c>
      <c r="G47">
        <v>8.9</v>
      </c>
    </row>
    <row r="48" spans="1:7">
      <c r="B48" t="s">
        <v>463</v>
      </c>
      <c r="C48" s="34" t="s">
        <v>492</v>
      </c>
      <c r="D48">
        <v>88</v>
      </c>
      <c r="E48">
        <v>50466</v>
      </c>
      <c r="F48">
        <v>7</v>
      </c>
      <c r="G48">
        <v>5.8</v>
      </c>
    </row>
    <row r="49" spans="2:7">
      <c r="B49" t="s">
        <v>464</v>
      </c>
      <c r="C49" s="34" t="s">
        <v>276</v>
      </c>
      <c r="D49">
        <v>88</v>
      </c>
      <c r="E49">
        <v>242090</v>
      </c>
      <c r="F49">
        <v>6</v>
      </c>
      <c r="G49">
        <v>3.6</v>
      </c>
    </row>
    <row r="50" spans="2:7">
      <c r="B50" t="s">
        <v>465</v>
      </c>
      <c r="C50" s="34" t="s">
        <v>71</v>
      </c>
      <c r="D50">
        <v>87</v>
      </c>
      <c r="E50">
        <v>50125</v>
      </c>
      <c r="F50">
        <v>5</v>
      </c>
      <c r="G50">
        <v>5.8</v>
      </c>
    </row>
    <row r="51" spans="2:7">
      <c r="B51" t="s">
        <v>466</v>
      </c>
      <c r="C51" s="34" t="s">
        <v>166</v>
      </c>
      <c r="D51">
        <v>85</v>
      </c>
      <c r="E51">
        <v>54697</v>
      </c>
      <c r="F51">
        <v>3</v>
      </c>
      <c r="G51">
        <v>10.1</v>
      </c>
    </row>
    <row r="52" spans="2:7">
      <c r="B52" t="s">
        <v>467</v>
      </c>
      <c r="C52" s="34" t="s">
        <v>83</v>
      </c>
      <c r="D52">
        <v>83</v>
      </c>
      <c r="E52">
        <v>71974</v>
      </c>
      <c r="F52">
        <v>3</v>
      </c>
      <c r="G52">
        <v>2.5</v>
      </c>
    </row>
    <row r="53" spans="2:7">
      <c r="B53" t="s">
        <v>468</v>
      </c>
      <c r="C53" s="34" t="s">
        <v>112</v>
      </c>
      <c r="D53">
        <v>82</v>
      </c>
      <c r="E53">
        <v>16699</v>
      </c>
      <c r="F53">
        <v>3</v>
      </c>
      <c r="G53">
        <v>22</v>
      </c>
    </row>
    <row r="54" spans="2:7">
      <c r="B54" t="s">
        <v>469</v>
      </c>
      <c r="C54" s="34" t="s">
        <v>493</v>
      </c>
      <c r="D54">
        <v>82</v>
      </c>
      <c r="E54">
        <v>85670</v>
      </c>
      <c r="F54">
        <v>4</v>
      </c>
      <c r="G54">
        <v>8.1999999999999993</v>
      </c>
    </row>
    <row r="55" spans="2:7">
      <c r="B55" t="s">
        <v>470</v>
      </c>
      <c r="C55" s="34" t="s">
        <v>93</v>
      </c>
      <c r="D55">
        <v>79</v>
      </c>
      <c r="E55">
        <v>84007</v>
      </c>
      <c r="F55">
        <v>4</v>
      </c>
      <c r="G55">
        <v>6.3</v>
      </c>
    </row>
    <row r="56" spans="2:7">
      <c r="B56" t="s">
        <v>471</v>
      </c>
      <c r="C56" s="34" t="s">
        <v>44</v>
      </c>
      <c r="D56">
        <v>79</v>
      </c>
      <c r="E56">
        <v>75379</v>
      </c>
      <c r="F56">
        <v>3</v>
      </c>
      <c r="G56">
        <v>5.8</v>
      </c>
    </row>
    <row r="57" spans="2:7">
      <c r="B57" t="s">
        <v>472</v>
      </c>
      <c r="C57" s="34" t="s">
        <v>38</v>
      </c>
      <c r="D57">
        <v>70</v>
      </c>
      <c r="E57">
        <v>107039</v>
      </c>
      <c r="F57">
        <v>4</v>
      </c>
      <c r="G57">
        <v>5.4</v>
      </c>
    </row>
    <row r="58" spans="2:7">
      <c r="B58" t="s">
        <v>473</v>
      </c>
      <c r="C58" s="34" t="s">
        <v>488</v>
      </c>
      <c r="D58">
        <v>69</v>
      </c>
      <c r="E58">
        <v>79626</v>
      </c>
      <c r="F58">
        <v>2</v>
      </c>
      <c r="G58">
        <v>3.7</v>
      </c>
    </row>
    <row r="59" spans="2:7">
      <c r="B59" t="s">
        <v>474</v>
      </c>
      <c r="C59" s="34" t="s">
        <v>73</v>
      </c>
      <c r="D59">
        <v>65</v>
      </c>
      <c r="E59">
        <v>95317</v>
      </c>
      <c r="F59">
        <v>4</v>
      </c>
      <c r="G59">
        <v>4.9000000000000004</v>
      </c>
    </row>
    <row r="60" spans="2:7">
      <c r="B60" t="s">
        <v>475</v>
      </c>
      <c r="C60" s="34" t="s">
        <v>489</v>
      </c>
      <c r="D60">
        <v>58</v>
      </c>
      <c r="E60">
        <v>54113</v>
      </c>
      <c r="F60">
        <v>2</v>
      </c>
      <c r="G60">
        <v>4.5</v>
      </c>
    </row>
    <row r="61" spans="2:7">
      <c r="B61" t="s">
        <v>476</v>
      </c>
      <c r="C61" s="34" t="s">
        <v>245</v>
      </c>
      <c r="D61">
        <v>56</v>
      </c>
      <c r="E61">
        <v>56769</v>
      </c>
      <c r="F61">
        <v>4</v>
      </c>
      <c r="G61">
        <v>10.4</v>
      </c>
    </row>
    <row r="62" spans="2:7">
      <c r="B62" t="s">
        <v>477</v>
      </c>
      <c r="C62" s="34" t="s">
        <v>209</v>
      </c>
      <c r="D62">
        <v>47</v>
      </c>
      <c r="E62">
        <v>48671</v>
      </c>
      <c r="F62">
        <v>2</v>
      </c>
      <c r="G62">
        <v>5.9</v>
      </c>
    </row>
    <row r="63" spans="2:7">
      <c r="B63" t="s">
        <v>478</v>
      </c>
      <c r="C63" s="34" t="s">
        <v>494</v>
      </c>
      <c r="D63">
        <v>44</v>
      </c>
      <c r="E63">
        <v>60004</v>
      </c>
      <c r="F63">
        <v>2</v>
      </c>
      <c r="G63">
        <v>4.7</v>
      </c>
    </row>
    <row r="64" spans="2:7">
      <c r="B64" t="s">
        <v>479</v>
      </c>
      <c r="C64" s="34" t="s">
        <v>270</v>
      </c>
      <c r="D64">
        <v>44</v>
      </c>
      <c r="E64">
        <v>11944</v>
      </c>
      <c r="F64">
        <v>2</v>
      </c>
      <c r="G64">
        <v>18.2</v>
      </c>
    </row>
    <row r="65" spans="1:7">
      <c r="B65" t="s">
        <v>480</v>
      </c>
      <c r="C65" s="34" t="s">
        <v>117</v>
      </c>
      <c r="D65">
        <v>43</v>
      </c>
      <c r="E65">
        <v>126863</v>
      </c>
      <c r="F65">
        <v>1</v>
      </c>
      <c r="G65">
        <v>1.7</v>
      </c>
    </row>
    <row r="66" spans="1:7">
      <c r="B66" t="s">
        <v>481</v>
      </c>
      <c r="C66" s="34" t="s">
        <v>456</v>
      </c>
      <c r="D66">
        <v>43</v>
      </c>
      <c r="E66">
        <v>53988</v>
      </c>
      <c r="F66">
        <v>3</v>
      </c>
      <c r="G66">
        <v>1.2</v>
      </c>
    </row>
    <row r="67" spans="1:7">
      <c r="B67" t="s">
        <v>482</v>
      </c>
      <c r="C67" s="34" t="s">
        <v>61</v>
      </c>
      <c r="D67">
        <v>42</v>
      </c>
      <c r="E67">
        <v>60934</v>
      </c>
      <c r="F67">
        <v>4</v>
      </c>
      <c r="G67">
        <v>6.3</v>
      </c>
    </row>
    <row r="68" spans="1:7">
      <c r="B68" t="s">
        <v>483</v>
      </c>
      <c r="C68" s="34" t="s">
        <v>490</v>
      </c>
      <c r="D68">
        <v>39</v>
      </c>
      <c r="E68">
        <v>222946</v>
      </c>
      <c r="F68">
        <v>5</v>
      </c>
      <c r="G68">
        <v>0.7</v>
      </c>
    </row>
    <row r="69" spans="1:7" ht="14.25" customHeight="1">
      <c r="B69" s="31" t="s">
        <v>484</v>
      </c>
      <c r="C69" s="34" t="s">
        <v>491</v>
      </c>
      <c r="D69">
        <v>39</v>
      </c>
      <c r="E69">
        <v>80098</v>
      </c>
      <c r="F69">
        <v>3</v>
      </c>
      <c r="G69">
        <v>0.8</v>
      </c>
    </row>
    <row r="70" spans="1:7">
      <c r="B70" t="s">
        <v>485</v>
      </c>
      <c r="C70" s="34" t="s">
        <v>367</v>
      </c>
      <c r="D70">
        <v>39</v>
      </c>
      <c r="E70">
        <v>18419</v>
      </c>
      <c r="F70">
        <v>1</v>
      </c>
      <c r="G70">
        <v>9.3000000000000007</v>
      </c>
    </row>
    <row r="71" spans="1:7">
      <c r="B71" t="s">
        <v>486</v>
      </c>
      <c r="C71" s="34" t="s">
        <v>495</v>
      </c>
      <c r="D71">
        <v>37</v>
      </c>
      <c r="E71">
        <v>59236</v>
      </c>
      <c r="F71">
        <v>3</v>
      </c>
      <c r="G71">
        <v>4.2</v>
      </c>
    </row>
    <row r="72" spans="1:7">
      <c r="B72" t="s">
        <v>487</v>
      </c>
      <c r="C72" s="34" t="s">
        <v>496</v>
      </c>
      <c r="D72">
        <v>35</v>
      </c>
      <c r="E72">
        <v>162626</v>
      </c>
      <c r="F72">
        <v>5</v>
      </c>
      <c r="G72">
        <v>1</v>
      </c>
    </row>
    <row r="73" spans="1:7">
      <c r="A73" t="s">
        <v>388</v>
      </c>
      <c r="B73" t="s">
        <v>497</v>
      </c>
      <c r="C73" s="34" t="s">
        <v>37</v>
      </c>
      <c r="D73">
        <v>198</v>
      </c>
      <c r="E73">
        <v>103097</v>
      </c>
      <c r="F73">
        <v>8</v>
      </c>
      <c r="G73">
        <v>7.2</v>
      </c>
    </row>
    <row r="74" spans="1:7">
      <c r="B74" t="s">
        <v>498</v>
      </c>
      <c r="C74" s="34" t="s">
        <v>517</v>
      </c>
      <c r="D74">
        <v>167</v>
      </c>
      <c r="E74">
        <v>182654</v>
      </c>
      <c r="F74">
        <v>14</v>
      </c>
      <c r="G74">
        <v>8.3000000000000007</v>
      </c>
    </row>
    <row r="75" spans="1:7">
      <c r="B75" t="s">
        <v>499</v>
      </c>
      <c r="C75" s="34" t="s">
        <v>254</v>
      </c>
      <c r="D75">
        <v>167</v>
      </c>
      <c r="E75">
        <v>165791</v>
      </c>
      <c r="F75">
        <v>13</v>
      </c>
      <c r="G75">
        <v>8.9</v>
      </c>
    </row>
    <row r="76" spans="1:7">
      <c r="B76" t="s">
        <v>500</v>
      </c>
      <c r="C76" s="34" t="s">
        <v>257</v>
      </c>
      <c r="D76">
        <v>142</v>
      </c>
      <c r="E76">
        <v>32940</v>
      </c>
      <c r="F76">
        <v>5</v>
      </c>
      <c r="G76">
        <v>19</v>
      </c>
    </row>
    <row r="77" spans="1:7">
      <c r="B77" t="s">
        <v>501</v>
      </c>
      <c r="C77" s="34" t="s">
        <v>518</v>
      </c>
      <c r="D77">
        <v>95</v>
      </c>
      <c r="E77">
        <v>20711</v>
      </c>
      <c r="F77">
        <v>3</v>
      </c>
      <c r="G77">
        <v>18.3</v>
      </c>
    </row>
    <row r="78" spans="1:7">
      <c r="B78" t="s">
        <v>502</v>
      </c>
      <c r="C78" s="34" t="s">
        <v>373</v>
      </c>
      <c r="D78">
        <v>91</v>
      </c>
      <c r="E78">
        <v>28344</v>
      </c>
      <c r="F78">
        <v>3</v>
      </c>
      <c r="G78">
        <v>12.7</v>
      </c>
    </row>
    <row r="79" spans="1:7">
      <c r="B79" t="s">
        <v>503</v>
      </c>
      <c r="C79" s="34" t="s">
        <v>45</v>
      </c>
      <c r="D79">
        <v>90</v>
      </c>
      <c r="E79">
        <v>30661</v>
      </c>
      <c r="F79">
        <v>2</v>
      </c>
      <c r="G79">
        <v>6.1</v>
      </c>
    </row>
    <row r="80" spans="1:7">
      <c r="B80" t="s">
        <v>504</v>
      </c>
      <c r="C80" s="34" t="s">
        <v>374</v>
      </c>
      <c r="D80">
        <v>68</v>
      </c>
      <c r="E80">
        <v>28531</v>
      </c>
      <c r="F80">
        <v>3</v>
      </c>
      <c r="G80">
        <v>16.100000000000001</v>
      </c>
    </row>
    <row r="81" spans="1:7">
      <c r="B81" t="s">
        <v>505</v>
      </c>
      <c r="C81" s="34" t="s">
        <v>24</v>
      </c>
      <c r="D81">
        <v>52</v>
      </c>
      <c r="E81">
        <v>28213</v>
      </c>
      <c r="F81">
        <v>1</v>
      </c>
      <c r="G81">
        <v>7.7</v>
      </c>
    </row>
    <row r="82" spans="1:7">
      <c r="B82" t="s">
        <v>506</v>
      </c>
      <c r="C82" s="34" t="s">
        <v>137</v>
      </c>
      <c r="D82">
        <v>51</v>
      </c>
      <c r="E82">
        <v>32975</v>
      </c>
      <c r="F82">
        <v>1</v>
      </c>
      <c r="G82">
        <v>4.5</v>
      </c>
    </row>
    <row r="83" spans="1:7">
      <c r="B83" t="s">
        <v>507</v>
      </c>
      <c r="C83" s="34" t="s">
        <v>123</v>
      </c>
      <c r="D83">
        <v>51</v>
      </c>
      <c r="E83">
        <v>33778</v>
      </c>
      <c r="F83">
        <v>3</v>
      </c>
      <c r="G83">
        <v>9.4</v>
      </c>
    </row>
    <row r="84" spans="1:7">
      <c r="B84" t="s">
        <v>508</v>
      </c>
      <c r="C84" s="34" t="s">
        <v>143</v>
      </c>
      <c r="D84">
        <v>48</v>
      </c>
      <c r="E84">
        <v>28055</v>
      </c>
      <c r="F84">
        <v>1</v>
      </c>
      <c r="G84">
        <v>4.4000000000000004</v>
      </c>
    </row>
    <row r="85" spans="1:7">
      <c r="B85" t="s">
        <v>509</v>
      </c>
      <c r="C85" s="34" t="s">
        <v>219</v>
      </c>
      <c r="D85">
        <v>46</v>
      </c>
      <c r="E85">
        <v>89637</v>
      </c>
      <c r="F85">
        <v>2</v>
      </c>
      <c r="G85">
        <v>3.1</v>
      </c>
    </row>
    <row r="86" spans="1:7">
      <c r="B86" t="s">
        <v>510</v>
      </c>
      <c r="C86" s="34" t="s">
        <v>519</v>
      </c>
      <c r="D86">
        <v>42</v>
      </c>
      <c r="E86">
        <v>75367</v>
      </c>
      <c r="F86">
        <v>2</v>
      </c>
      <c r="G86">
        <v>3.4</v>
      </c>
    </row>
    <row r="87" spans="1:7">
      <c r="B87" t="s">
        <v>511</v>
      </c>
      <c r="C87" s="34" t="s">
        <v>72</v>
      </c>
      <c r="D87">
        <v>42</v>
      </c>
      <c r="E87">
        <v>24990</v>
      </c>
      <c r="F87">
        <v>2</v>
      </c>
      <c r="G87">
        <v>10.6</v>
      </c>
    </row>
    <row r="88" spans="1:7">
      <c r="B88" t="s">
        <v>512</v>
      </c>
      <c r="C88" s="34" t="s">
        <v>125</v>
      </c>
      <c r="D88">
        <v>39</v>
      </c>
      <c r="E88">
        <v>50651</v>
      </c>
      <c r="F88">
        <v>2</v>
      </c>
      <c r="G88">
        <v>4.7</v>
      </c>
    </row>
    <row r="89" spans="1:7">
      <c r="B89" t="s">
        <v>513</v>
      </c>
      <c r="C89" s="34" t="s">
        <v>520</v>
      </c>
      <c r="D89">
        <v>36</v>
      </c>
      <c r="E89">
        <v>88067</v>
      </c>
      <c r="F89">
        <v>5</v>
      </c>
      <c r="G89">
        <v>2.2000000000000002</v>
      </c>
    </row>
    <row r="90" spans="1:7">
      <c r="B90" t="s">
        <v>514</v>
      </c>
      <c r="C90" s="34" t="s">
        <v>521</v>
      </c>
      <c r="D90">
        <v>36</v>
      </c>
      <c r="E90">
        <v>47897</v>
      </c>
      <c r="F90">
        <v>2</v>
      </c>
      <c r="G90">
        <v>8.1</v>
      </c>
    </row>
    <row r="91" spans="1:7">
      <c r="B91" t="s">
        <v>515</v>
      </c>
      <c r="C91" s="34" t="s">
        <v>522</v>
      </c>
      <c r="D91">
        <v>36</v>
      </c>
      <c r="E91">
        <v>90103</v>
      </c>
      <c r="F91">
        <v>5</v>
      </c>
      <c r="G91">
        <v>3.7</v>
      </c>
    </row>
    <row r="92" spans="1:7">
      <c r="B92" t="s">
        <v>516</v>
      </c>
      <c r="C92" s="34" t="s">
        <v>523</v>
      </c>
      <c r="D92">
        <v>35</v>
      </c>
      <c r="E92">
        <v>12549</v>
      </c>
      <c r="F92">
        <v>2</v>
      </c>
      <c r="G92">
        <v>6.9</v>
      </c>
    </row>
    <row r="93" spans="1:7">
      <c r="A93" t="s">
        <v>389</v>
      </c>
      <c r="B93" t="s">
        <v>524</v>
      </c>
      <c r="C93" s="34" t="s">
        <v>373</v>
      </c>
      <c r="D93">
        <v>195</v>
      </c>
      <c r="E93">
        <v>32746</v>
      </c>
      <c r="F93">
        <v>7</v>
      </c>
      <c r="G93">
        <v>23.9</v>
      </c>
    </row>
    <row r="94" spans="1:7">
      <c r="B94" t="s">
        <v>525</v>
      </c>
      <c r="C94" s="34" t="s">
        <v>97</v>
      </c>
      <c r="D94">
        <v>189</v>
      </c>
      <c r="E94">
        <v>46342</v>
      </c>
      <c r="F94">
        <v>3</v>
      </c>
      <c r="G94">
        <v>10.3</v>
      </c>
    </row>
    <row r="95" spans="1:7">
      <c r="B95" t="s">
        <v>526</v>
      </c>
      <c r="C95" s="34" t="s">
        <v>548</v>
      </c>
      <c r="D95">
        <v>120</v>
      </c>
      <c r="E95">
        <v>96153</v>
      </c>
      <c r="F95">
        <v>9</v>
      </c>
      <c r="G95">
        <v>13.5</v>
      </c>
    </row>
    <row r="96" spans="1:7">
      <c r="B96" t="s">
        <v>527</v>
      </c>
      <c r="C96" s="34" t="s">
        <v>456</v>
      </c>
      <c r="D96">
        <v>119</v>
      </c>
      <c r="E96">
        <v>60329</v>
      </c>
      <c r="F96">
        <v>4</v>
      </c>
      <c r="G96">
        <v>7.7</v>
      </c>
    </row>
    <row r="97" spans="2:7">
      <c r="B97" t="s">
        <v>528</v>
      </c>
      <c r="C97" s="34" t="s">
        <v>40</v>
      </c>
      <c r="D97">
        <v>103</v>
      </c>
      <c r="E97">
        <v>42024</v>
      </c>
      <c r="F97">
        <v>5</v>
      </c>
      <c r="G97">
        <v>15.1</v>
      </c>
    </row>
    <row r="98" spans="2:7">
      <c r="B98" t="s">
        <v>529</v>
      </c>
      <c r="C98" s="34" t="s">
        <v>49</v>
      </c>
      <c r="D98">
        <v>102</v>
      </c>
      <c r="E98">
        <v>56593</v>
      </c>
      <c r="F98">
        <v>2</v>
      </c>
      <c r="G98">
        <v>6.6</v>
      </c>
    </row>
    <row r="99" spans="2:7">
      <c r="B99" t="s">
        <v>530</v>
      </c>
      <c r="C99" s="34" t="s">
        <v>374</v>
      </c>
      <c r="D99">
        <v>85</v>
      </c>
      <c r="E99">
        <v>32757</v>
      </c>
      <c r="F99">
        <v>6</v>
      </c>
      <c r="G99">
        <v>20.100000000000001</v>
      </c>
    </row>
    <row r="100" spans="2:7">
      <c r="B100" t="s">
        <v>531</v>
      </c>
      <c r="C100" s="34" t="s">
        <v>545</v>
      </c>
      <c r="D100">
        <v>82</v>
      </c>
      <c r="E100">
        <v>41766</v>
      </c>
      <c r="F100">
        <v>2</v>
      </c>
      <c r="G100">
        <v>9.1</v>
      </c>
    </row>
    <row r="101" spans="2:7">
      <c r="B101" t="s">
        <v>532</v>
      </c>
      <c r="C101" s="34" t="s">
        <v>186</v>
      </c>
      <c r="D101">
        <v>67</v>
      </c>
      <c r="E101">
        <v>30386</v>
      </c>
      <c r="F101">
        <v>1</v>
      </c>
      <c r="G101">
        <v>5.8</v>
      </c>
    </row>
    <row r="102" spans="2:7">
      <c r="B102" t="s">
        <v>533</v>
      </c>
      <c r="C102" s="34" t="s">
        <v>56</v>
      </c>
      <c r="D102">
        <v>65</v>
      </c>
      <c r="E102">
        <v>16827</v>
      </c>
      <c r="F102">
        <v>5</v>
      </c>
      <c r="G102">
        <v>43</v>
      </c>
    </row>
    <row r="103" spans="2:7">
      <c r="B103" t="s">
        <v>534</v>
      </c>
      <c r="C103" s="34" t="s">
        <v>549</v>
      </c>
      <c r="D103">
        <v>59</v>
      </c>
      <c r="E103">
        <v>29479</v>
      </c>
      <c r="F103">
        <v>2</v>
      </c>
      <c r="G103">
        <v>9.6</v>
      </c>
    </row>
    <row r="104" spans="2:7">
      <c r="B104" t="s">
        <v>535</v>
      </c>
      <c r="C104" s="34" t="s">
        <v>546</v>
      </c>
      <c r="D104">
        <v>57</v>
      </c>
      <c r="E104">
        <v>280321</v>
      </c>
      <c r="F104">
        <v>10</v>
      </c>
      <c r="G104">
        <v>3.7</v>
      </c>
    </row>
    <row r="105" spans="2:7">
      <c r="B105" t="s">
        <v>536</v>
      </c>
      <c r="C105" s="34" t="s">
        <v>550</v>
      </c>
      <c r="D105">
        <v>48</v>
      </c>
      <c r="E105">
        <v>25903</v>
      </c>
      <c r="F105">
        <v>1</v>
      </c>
      <c r="G105">
        <v>8.1</v>
      </c>
    </row>
    <row r="106" spans="2:7">
      <c r="B106" t="s">
        <v>537</v>
      </c>
      <c r="C106" s="32" t="s">
        <v>250</v>
      </c>
      <c r="D106">
        <v>47</v>
      </c>
      <c r="E106">
        <v>60149</v>
      </c>
      <c r="F106">
        <v>4</v>
      </c>
      <c r="G106">
        <v>6.9</v>
      </c>
    </row>
    <row r="107" spans="2:7">
      <c r="B107" t="s">
        <v>538</v>
      </c>
      <c r="C107" s="32" t="s">
        <v>142</v>
      </c>
      <c r="D107">
        <v>47</v>
      </c>
      <c r="E107">
        <v>28907</v>
      </c>
      <c r="F107">
        <v>2</v>
      </c>
      <c r="G107">
        <v>8.1</v>
      </c>
    </row>
    <row r="108" spans="2:7">
      <c r="B108" t="s">
        <v>539</v>
      </c>
      <c r="C108" s="34" t="s">
        <v>551</v>
      </c>
      <c r="D108">
        <v>46</v>
      </c>
      <c r="E108">
        <v>24922</v>
      </c>
      <c r="F108">
        <v>3</v>
      </c>
      <c r="G108">
        <v>14.5</v>
      </c>
    </row>
    <row r="109" spans="2:7">
      <c r="B109" t="s">
        <v>540</v>
      </c>
      <c r="C109" s="34" t="s">
        <v>456</v>
      </c>
      <c r="D109">
        <v>42</v>
      </c>
      <c r="E109">
        <v>53164</v>
      </c>
      <c r="F109">
        <v>3</v>
      </c>
      <c r="G109">
        <v>9.4</v>
      </c>
    </row>
    <row r="110" spans="2:7">
      <c r="B110" t="s">
        <v>541</v>
      </c>
      <c r="C110" s="34" t="s">
        <v>552</v>
      </c>
      <c r="D110">
        <v>39</v>
      </c>
      <c r="E110">
        <v>285278</v>
      </c>
      <c r="F110">
        <v>11</v>
      </c>
      <c r="G110">
        <v>4.0999999999999996</v>
      </c>
    </row>
    <row r="111" spans="2:7">
      <c r="B111" t="s">
        <v>542</v>
      </c>
      <c r="C111" s="34" t="s">
        <v>547</v>
      </c>
      <c r="D111">
        <v>38</v>
      </c>
      <c r="E111">
        <v>78332</v>
      </c>
      <c r="F111">
        <v>1</v>
      </c>
      <c r="G111">
        <v>2.2000000000000002</v>
      </c>
    </row>
    <row r="112" spans="2:7" ht="15.75" customHeight="1">
      <c r="B112" s="31" t="s">
        <v>543</v>
      </c>
      <c r="C112" s="33" t="s">
        <v>456</v>
      </c>
      <c r="D112">
        <v>37</v>
      </c>
      <c r="E112">
        <v>88465</v>
      </c>
      <c r="F112">
        <v>3</v>
      </c>
      <c r="G112">
        <v>2.9</v>
      </c>
    </row>
    <row r="113" spans="1:7">
      <c r="B113" t="s">
        <v>544</v>
      </c>
      <c r="C113" s="34" t="s">
        <v>204</v>
      </c>
      <c r="D113">
        <v>37</v>
      </c>
      <c r="E113">
        <v>37841</v>
      </c>
      <c r="F113">
        <v>2</v>
      </c>
      <c r="G113">
        <v>9.8000000000000007</v>
      </c>
    </row>
    <row r="114" spans="1:7">
      <c r="A114" t="s">
        <v>390</v>
      </c>
      <c r="B114" t="s">
        <v>553</v>
      </c>
      <c r="C114" s="34" t="s">
        <v>152</v>
      </c>
      <c r="D114">
        <v>280</v>
      </c>
      <c r="E114">
        <v>26184</v>
      </c>
      <c r="F114">
        <v>18</v>
      </c>
      <c r="G114">
        <v>56.7</v>
      </c>
    </row>
    <row r="115" spans="1:7">
      <c r="B115" t="s">
        <v>554</v>
      </c>
      <c r="C115" s="34" t="s">
        <v>94</v>
      </c>
      <c r="D115">
        <v>240</v>
      </c>
      <c r="E115">
        <v>83375</v>
      </c>
      <c r="F115">
        <v>14</v>
      </c>
      <c r="G115">
        <v>13.4</v>
      </c>
    </row>
    <row r="116" spans="1:7">
      <c r="B116" t="s">
        <v>555</v>
      </c>
      <c r="C116" s="34" t="s">
        <v>33</v>
      </c>
      <c r="D116">
        <v>228</v>
      </c>
      <c r="E116">
        <v>41968</v>
      </c>
      <c r="F116">
        <v>8</v>
      </c>
      <c r="G116">
        <v>20.399999999999999</v>
      </c>
    </row>
    <row r="117" spans="1:7">
      <c r="B117" t="s">
        <v>556</v>
      </c>
      <c r="C117" s="34" t="s">
        <v>599</v>
      </c>
      <c r="D117">
        <v>174</v>
      </c>
      <c r="E117">
        <v>41987</v>
      </c>
      <c r="F117">
        <v>6</v>
      </c>
      <c r="G117">
        <v>11.9</v>
      </c>
    </row>
    <row r="118" spans="1:7">
      <c r="B118" t="s">
        <v>557</v>
      </c>
      <c r="C118" s="34" t="s">
        <v>55</v>
      </c>
      <c r="D118">
        <v>151</v>
      </c>
      <c r="E118">
        <v>48257</v>
      </c>
      <c r="F118">
        <v>3</v>
      </c>
      <c r="G118">
        <v>6.4</v>
      </c>
    </row>
    <row r="119" spans="1:7">
      <c r="B119" t="s">
        <v>559</v>
      </c>
      <c r="C119" s="34" t="s">
        <v>262</v>
      </c>
      <c r="D119">
        <v>149</v>
      </c>
      <c r="E119">
        <v>28744</v>
      </c>
      <c r="F119">
        <v>8</v>
      </c>
      <c r="G119">
        <v>19</v>
      </c>
    </row>
    <row r="120" spans="1:7">
      <c r="B120" t="s">
        <v>558</v>
      </c>
      <c r="C120" s="34" t="s">
        <v>596</v>
      </c>
      <c r="D120">
        <v>104</v>
      </c>
      <c r="E120">
        <v>50711</v>
      </c>
      <c r="F120">
        <v>3</v>
      </c>
      <c r="G120">
        <v>11.2</v>
      </c>
    </row>
    <row r="121" spans="1:7">
      <c r="B121" t="s">
        <v>560</v>
      </c>
      <c r="C121" s="34" t="s">
        <v>193</v>
      </c>
      <c r="D121">
        <v>99</v>
      </c>
      <c r="E121">
        <v>46756</v>
      </c>
      <c r="F121">
        <v>5</v>
      </c>
      <c r="G121">
        <v>12.9</v>
      </c>
    </row>
    <row r="122" spans="1:7">
      <c r="B122" t="s">
        <v>561</v>
      </c>
      <c r="C122" s="34" t="s">
        <v>600</v>
      </c>
      <c r="D122">
        <v>88</v>
      </c>
      <c r="E122">
        <v>124603</v>
      </c>
      <c r="F122">
        <v>5</v>
      </c>
      <c r="G122">
        <v>5.6</v>
      </c>
    </row>
    <row r="123" spans="1:7">
      <c r="B123" t="s">
        <v>562</v>
      </c>
      <c r="C123" s="34" t="s">
        <v>597</v>
      </c>
      <c r="D123">
        <v>87</v>
      </c>
      <c r="E123">
        <v>285188</v>
      </c>
      <c r="F123">
        <v>6</v>
      </c>
      <c r="G123">
        <v>3.5</v>
      </c>
    </row>
    <row r="124" spans="1:7">
      <c r="B124" t="s">
        <v>563</v>
      </c>
      <c r="C124" s="34" t="s">
        <v>58</v>
      </c>
      <c r="D124">
        <v>82</v>
      </c>
      <c r="E124">
        <v>80300</v>
      </c>
      <c r="F124">
        <v>3</v>
      </c>
      <c r="G124">
        <v>7.1</v>
      </c>
    </row>
    <row r="125" spans="1:7">
      <c r="B125" t="s">
        <v>564</v>
      </c>
      <c r="C125" s="34" t="s">
        <v>283</v>
      </c>
      <c r="D125">
        <v>71</v>
      </c>
      <c r="E125">
        <v>27531</v>
      </c>
      <c r="F125">
        <v>2</v>
      </c>
      <c r="G125">
        <v>9.8000000000000007</v>
      </c>
    </row>
    <row r="126" spans="1:7">
      <c r="B126" t="s">
        <v>565</v>
      </c>
      <c r="C126" s="34" t="s">
        <v>601</v>
      </c>
      <c r="D126">
        <v>68</v>
      </c>
      <c r="E126">
        <v>146266</v>
      </c>
      <c r="F126">
        <v>4</v>
      </c>
      <c r="G126">
        <v>3.3</v>
      </c>
    </row>
    <row r="127" spans="1:7">
      <c r="B127" t="s">
        <v>566</v>
      </c>
      <c r="C127" s="34" t="s">
        <v>602</v>
      </c>
      <c r="D127">
        <v>66</v>
      </c>
      <c r="E127">
        <v>750523</v>
      </c>
      <c r="F127">
        <v>6</v>
      </c>
      <c r="G127">
        <v>1.1000000000000001</v>
      </c>
    </row>
    <row r="128" spans="1:7">
      <c r="B128" t="s">
        <v>567</v>
      </c>
      <c r="C128" s="34" t="s">
        <v>603</v>
      </c>
      <c r="D128">
        <v>64</v>
      </c>
      <c r="E128">
        <v>32333</v>
      </c>
      <c r="F128">
        <v>1</v>
      </c>
      <c r="G128">
        <v>8</v>
      </c>
    </row>
    <row r="129" spans="2:7">
      <c r="B129" t="s">
        <v>568</v>
      </c>
      <c r="C129" s="34" t="s">
        <v>192</v>
      </c>
      <c r="D129">
        <v>63</v>
      </c>
      <c r="E129">
        <v>37191</v>
      </c>
      <c r="F129">
        <v>1</v>
      </c>
      <c r="G129">
        <v>6.9</v>
      </c>
    </row>
    <row r="130" spans="2:7">
      <c r="B130" t="s">
        <v>569</v>
      </c>
      <c r="C130" s="34" t="s">
        <v>604</v>
      </c>
      <c r="D130">
        <v>60</v>
      </c>
      <c r="E130">
        <v>6207</v>
      </c>
      <c r="F130">
        <v>1</v>
      </c>
      <c r="G130">
        <v>35.1</v>
      </c>
    </row>
    <row r="131" spans="2:7">
      <c r="B131" t="s">
        <v>570</v>
      </c>
      <c r="C131" s="34" t="s">
        <v>122</v>
      </c>
      <c r="D131">
        <v>58</v>
      </c>
      <c r="E131">
        <v>23900</v>
      </c>
      <c r="F131">
        <v>4</v>
      </c>
      <c r="G131">
        <v>13.1</v>
      </c>
    </row>
    <row r="132" spans="2:7">
      <c r="B132" t="s">
        <v>571</v>
      </c>
      <c r="C132" s="34" t="s">
        <v>195</v>
      </c>
      <c r="D132">
        <v>56</v>
      </c>
      <c r="E132">
        <v>70943</v>
      </c>
      <c r="F132">
        <v>3</v>
      </c>
      <c r="G132">
        <v>7.5</v>
      </c>
    </row>
    <row r="133" spans="2:7">
      <c r="B133" t="s">
        <v>572</v>
      </c>
      <c r="C133" s="34" t="s">
        <v>605</v>
      </c>
      <c r="D133">
        <v>56</v>
      </c>
      <c r="E133">
        <v>144077</v>
      </c>
      <c r="F133">
        <v>2</v>
      </c>
      <c r="G133">
        <v>2.1</v>
      </c>
    </row>
    <row r="134" spans="2:7">
      <c r="B134" t="s">
        <v>573</v>
      </c>
      <c r="C134" s="34" t="s">
        <v>281</v>
      </c>
      <c r="D134">
        <v>54</v>
      </c>
      <c r="E134">
        <v>26298</v>
      </c>
      <c r="F134">
        <v>4</v>
      </c>
      <c r="G134">
        <v>10.9</v>
      </c>
    </row>
    <row r="135" spans="2:7">
      <c r="B135" t="s">
        <v>574</v>
      </c>
      <c r="C135" s="34" t="s">
        <v>456</v>
      </c>
      <c r="D135">
        <v>54</v>
      </c>
      <c r="E135">
        <v>10039</v>
      </c>
      <c r="F135">
        <v>2</v>
      </c>
      <c r="G135">
        <v>15.9</v>
      </c>
    </row>
    <row r="136" spans="2:7">
      <c r="B136" t="s">
        <v>575</v>
      </c>
      <c r="C136" s="34" t="s">
        <v>370</v>
      </c>
      <c r="D136">
        <v>53</v>
      </c>
      <c r="E136">
        <v>32321</v>
      </c>
      <c r="F136">
        <v>2</v>
      </c>
      <c r="G136">
        <v>8</v>
      </c>
    </row>
    <row r="137" spans="2:7">
      <c r="B137" t="s">
        <v>576</v>
      </c>
      <c r="C137" s="34" t="s">
        <v>606</v>
      </c>
      <c r="D137">
        <v>52</v>
      </c>
      <c r="E137">
        <v>33563</v>
      </c>
      <c r="F137">
        <v>1</v>
      </c>
      <c r="G137">
        <v>6.6</v>
      </c>
    </row>
    <row r="138" spans="2:7">
      <c r="B138" t="s">
        <v>577</v>
      </c>
      <c r="C138" s="34" t="s">
        <v>239</v>
      </c>
      <c r="D138">
        <v>51</v>
      </c>
      <c r="E138">
        <v>29857</v>
      </c>
      <c r="F138">
        <v>2</v>
      </c>
      <c r="G138">
        <v>13</v>
      </c>
    </row>
    <row r="139" spans="2:7">
      <c r="B139" t="s">
        <v>578</v>
      </c>
      <c r="C139" s="34" t="s">
        <v>607</v>
      </c>
      <c r="D139">
        <v>47</v>
      </c>
      <c r="E139">
        <v>22694</v>
      </c>
      <c r="F139">
        <v>1</v>
      </c>
      <c r="G139">
        <v>8.5</v>
      </c>
    </row>
    <row r="140" spans="2:7">
      <c r="B140" t="s">
        <v>579</v>
      </c>
      <c r="C140" s="34" t="s">
        <v>22</v>
      </c>
      <c r="D140">
        <v>45</v>
      </c>
      <c r="E140">
        <v>27890</v>
      </c>
      <c r="F140">
        <v>5</v>
      </c>
      <c r="G140">
        <v>26.2</v>
      </c>
    </row>
    <row r="141" spans="2:7">
      <c r="B141" t="s">
        <v>580</v>
      </c>
      <c r="C141" s="34" t="s">
        <v>76</v>
      </c>
      <c r="D141">
        <v>45</v>
      </c>
      <c r="E141">
        <v>91498</v>
      </c>
      <c r="F141">
        <v>4</v>
      </c>
      <c r="G141">
        <v>8.6</v>
      </c>
    </row>
    <row r="142" spans="2:7">
      <c r="B142" t="s">
        <v>581</v>
      </c>
      <c r="C142" s="34" t="s">
        <v>608</v>
      </c>
      <c r="D142">
        <v>45</v>
      </c>
      <c r="E142">
        <v>93979</v>
      </c>
      <c r="F142">
        <v>2</v>
      </c>
      <c r="G142">
        <v>4.7</v>
      </c>
    </row>
    <row r="143" spans="2:7">
      <c r="B143" t="s">
        <v>582</v>
      </c>
      <c r="C143" s="34" t="s">
        <v>609</v>
      </c>
      <c r="D143">
        <v>45</v>
      </c>
      <c r="E143">
        <v>48757</v>
      </c>
      <c r="F143">
        <v>1</v>
      </c>
      <c r="G143">
        <v>5.4</v>
      </c>
    </row>
    <row r="144" spans="2:7">
      <c r="B144" t="s">
        <v>583</v>
      </c>
      <c r="C144" s="34" t="s">
        <v>610</v>
      </c>
      <c r="D144">
        <v>43</v>
      </c>
      <c r="E144">
        <v>27453</v>
      </c>
      <c r="F144">
        <v>4</v>
      </c>
      <c r="G144">
        <v>15.4</v>
      </c>
    </row>
    <row r="145" spans="1:7">
      <c r="B145" t="s">
        <v>584</v>
      </c>
      <c r="C145" s="34" t="s">
        <v>223</v>
      </c>
      <c r="D145">
        <v>43</v>
      </c>
      <c r="E145">
        <v>49811</v>
      </c>
      <c r="F145">
        <v>2</v>
      </c>
      <c r="G145">
        <v>4.4000000000000004</v>
      </c>
    </row>
    <row r="146" spans="1:7">
      <c r="B146" t="s">
        <v>585</v>
      </c>
      <c r="C146" s="34" t="s">
        <v>611</v>
      </c>
      <c r="D146">
        <v>43</v>
      </c>
      <c r="E146">
        <v>56054</v>
      </c>
      <c r="F146">
        <v>4</v>
      </c>
      <c r="G146">
        <v>9.8000000000000007</v>
      </c>
    </row>
    <row r="147" spans="1:7">
      <c r="B147" t="s">
        <v>586</v>
      </c>
      <c r="C147" s="34" t="s">
        <v>598</v>
      </c>
      <c r="D147">
        <v>40</v>
      </c>
      <c r="E147">
        <v>24893</v>
      </c>
      <c r="F147">
        <v>5</v>
      </c>
      <c r="G147">
        <v>22.3</v>
      </c>
    </row>
    <row r="148" spans="1:7">
      <c r="B148" t="s">
        <v>587</v>
      </c>
      <c r="C148" s="34" t="s">
        <v>612</v>
      </c>
      <c r="D148">
        <v>40</v>
      </c>
      <c r="E148">
        <v>158573</v>
      </c>
      <c r="F148">
        <v>3</v>
      </c>
      <c r="G148">
        <v>1.9</v>
      </c>
    </row>
    <row r="149" spans="1:7">
      <c r="B149" t="s">
        <v>588</v>
      </c>
      <c r="C149" s="34" t="s">
        <v>613</v>
      </c>
      <c r="D149">
        <v>38</v>
      </c>
      <c r="E149">
        <v>30106</v>
      </c>
      <c r="F149">
        <v>1</v>
      </c>
      <c r="G149">
        <v>6.7</v>
      </c>
    </row>
    <row r="150" spans="1:7" ht="15.75" customHeight="1">
      <c r="B150" s="31" t="s">
        <v>589</v>
      </c>
      <c r="C150" s="33" t="s">
        <v>606</v>
      </c>
      <c r="D150">
        <v>37</v>
      </c>
      <c r="E150">
        <v>23998</v>
      </c>
      <c r="F150">
        <v>2</v>
      </c>
      <c r="G150">
        <v>5.5</v>
      </c>
    </row>
    <row r="151" spans="1:7">
      <c r="B151" t="s">
        <v>590</v>
      </c>
      <c r="C151" s="34" t="s">
        <v>614</v>
      </c>
      <c r="D151">
        <v>36</v>
      </c>
      <c r="E151">
        <v>15866</v>
      </c>
      <c r="F151">
        <v>1</v>
      </c>
      <c r="G151">
        <v>10.5</v>
      </c>
    </row>
    <row r="152" spans="1:7">
      <c r="B152" t="s">
        <v>591</v>
      </c>
      <c r="C152" s="34" t="s">
        <v>271</v>
      </c>
      <c r="D152">
        <v>36</v>
      </c>
      <c r="E152">
        <v>38412</v>
      </c>
      <c r="F152">
        <v>4</v>
      </c>
      <c r="G152">
        <v>15</v>
      </c>
    </row>
    <row r="153" spans="1:7">
      <c r="B153" t="s">
        <v>592</v>
      </c>
      <c r="C153" s="34" t="s">
        <v>615</v>
      </c>
      <c r="D153">
        <v>36</v>
      </c>
      <c r="E153">
        <v>42998</v>
      </c>
      <c r="F153">
        <v>3</v>
      </c>
      <c r="G153">
        <v>8.3000000000000007</v>
      </c>
    </row>
    <row r="154" spans="1:7">
      <c r="B154" t="s">
        <v>593</v>
      </c>
      <c r="C154" s="34" t="s">
        <v>222</v>
      </c>
      <c r="D154">
        <v>36</v>
      </c>
      <c r="E154">
        <v>94161</v>
      </c>
      <c r="F154">
        <v>4</v>
      </c>
      <c r="G154">
        <v>7.4</v>
      </c>
    </row>
    <row r="155" spans="1:7">
      <c r="B155" t="s">
        <v>594</v>
      </c>
      <c r="C155" s="34" t="s">
        <v>133</v>
      </c>
      <c r="D155">
        <v>34</v>
      </c>
      <c r="E155">
        <v>57374</v>
      </c>
      <c r="F155">
        <v>2</v>
      </c>
      <c r="G155">
        <v>5.6</v>
      </c>
    </row>
    <row r="156" spans="1:7">
      <c r="A156" t="s">
        <v>391</v>
      </c>
      <c r="B156" t="s">
        <v>595</v>
      </c>
      <c r="C156" s="34" t="s">
        <v>638</v>
      </c>
      <c r="D156">
        <v>285</v>
      </c>
      <c r="E156">
        <v>42262</v>
      </c>
      <c r="F156">
        <v>7</v>
      </c>
      <c r="G156">
        <v>21.9</v>
      </c>
    </row>
    <row r="157" spans="1:7">
      <c r="B157" t="s">
        <v>616</v>
      </c>
      <c r="C157" s="34" t="s">
        <v>111</v>
      </c>
      <c r="D157">
        <v>251</v>
      </c>
      <c r="E157">
        <v>20886</v>
      </c>
      <c r="F157">
        <v>14</v>
      </c>
      <c r="G157">
        <v>51</v>
      </c>
    </row>
    <row r="158" spans="1:7">
      <c r="B158" t="s">
        <v>617</v>
      </c>
      <c r="C158" s="34" t="s">
        <v>25</v>
      </c>
      <c r="D158">
        <v>218</v>
      </c>
      <c r="E158">
        <v>27765</v>
      </c>
      <c r="F158">
        <v>5</v>
      </c>
      <c r="G158">
        <v>16.7</v>
      </c>
    </row>
    <row r="159" spans="1:7">
      <c r="B159" t="s">
        <v>618</v>
      </c>
      <c r="C159" s="34" t="s">
        <v>267</v>
      </c>
      <c r="D159">
        <v>125</v>
      </c>
      <c r="E159">
        <v>36297</v>
      </c>
      <c r="F159">
        <v>2</v>
      </c>
      <c r="G159">
        <v>16.3</v>
      </c>
    </row>
    <row r="160" spans="1:7">
      <c r="B160" t="s">
        <v>619</v>
      </c>
      <c r="C160" s="34" t="s">
        <v>32</v>
      </c>
      <c r="D160">
        <v>103</v>
      </c>
      <c r="E160">
        <v>41809</v>
      </c>
      <c r="F160">
        <v>6</v>
      </c>
      <c r="G160">
        <v>13.8</v>
      </c>
    </row>
    <row r="161" spans="2:7">
      <c r="B161" t="s">
        <v>620</v>
      </c>
      <c r="C161" s="34" t="s">
        <v>639</v>
      </c>
      <c r="D161">
        <v>101</v>
      </c>
      <c r="E161">
        <v>28803</v>
      </c>
      <c r="F161">
        <v>9</v>
      </c>
      <c r="G161">
        <v>19.399999999999999</v>
      </c>
    </row>
    <row r="162" spans="2:7">
      <c r="B162" t="s">
        <v>621</v>
      </c>
      <c r="C162" s="34" t="s">
        <v>640</v>
      </c>
      <c r="D162">
        <v>91</v>
      </c>
      <c r="E162">
        <v>43390</v>
      </c>
      <c r="F162">
        <v>8</v>
      </c>
      <c r="G162">
        <v>24.5</v>
      </c>
    </row>
    <row r="163" spans="2:7">
      <c r="B163" t="s">
        <v>622</v>
      </c>
      <c r="C163" s="34" t="s">
        <v>641</v>
      </c>
      <c r="D163">
        <v>73</v>
      </c>
      <c r="E163">
        <v>139191</v>
      </c>
      <c r="F163">
        <v>1</v>
      </c>
      <c r="G163">
        <v>1.2</v>
      </c>
    </row>
    <row r="164" spans="2:7">
      <c r="B164" t="s">
        <v>623</v>
      </c>
      <c r="C164" s="34" t="s">
        <v>638</v>
      </c>
      <c r="D164">
        <v>73</v>
      </c>
      <c r="E164">
        <v>32703</v>
      </c>
      <c r="F164">
        <v>2</v>
      </c>
      <c r="G164">
        <v>15.3</v>
      </c>
    </row>
    <row r="165" spans="2:7">
      <c r="B165" t="s">
        <v>624</v>
      </c>
      <c r="C165" s="34" t="s">
        <v>77</v>
      </c>
      <c r="D165">
        <v>73</v>
      </c>
      <c r="E165">
        <v>40133</v>
      </c>
      <c r="F165">
        <v>3</v>
      </c>
      <c r="G165">
        <v>11.1</v>
      </c>
    </row>
    <row r="166" spans="2:7">
      <c r="B166" t="s">
        <v>625</v>
      </c>
      <c r="C166" s="34" t="s">
        <v>642</v>
      </c>
      <c r="D166">
        <v>70</v>
      </c>
      <c r="E166">
        <v>68509</v>
      </c>
      <c r="F166">
        <v>1</v>
      </c>
      <c r="G166">
        <v>2</v>
      </c>
    </row>
    <row r="167" spans="2:7">
      <c r="B167" t="s">
        <v>626</v>
      </c>
      <c r="C167" s="34" t="s">
        <v>224</v>
      </c>
      <c r="D167">
        <v>69</v>
      </c>
      <c r="E167">
        <v>46851</v>
      </c>
      <c r="F167">
        <v>1</v>
      </c>
      <c r="G167">
        <v>7.2</v>
      </c>
    </row>
    <row r="168" spans="2:7">
      <c r="B168" t="s">
        <v>627</v>
      </c>
      <c r="C168" s="34" t="s">
        <v>643</v>
      </c>
      <c r="D168">
        <v>56</v>
      </c>
      <c r="E168">
        <v>56087</v>
      </c>
      <c r="F168">
        <v>2</v>
      </c>
      <c r="G168">
        <v>6</v>
      </c>
    </row>
    <row r="169" spans="2:7">
      <c r="B169" t="s">
        <v>628</v>
      </c>
      <c r="C169" s="34" t="s">
        <v>644</v>
      </c>
      <c r="D169">
        <v>53</v>
      </c>
      <c r="E169">
        <v>123692</v>
      </c>
      <c r="F169">
        <v>5</v>
      </c>
      <c r="G169">
        <v>6.9</v>
      </c>
    </row>
    <row r="170" spans="2:7">
      <c r="B170" t="s">
        <v>629</v>
      </c>
      <c r="C170" s="34" t="s">
        <v>645</v>
      </c>
      <c r="D170">
        <v>51</v>
      </c>
      <c r="E170">
        <v>55713</v>
      </c>
      <c r="F170">
        <v>2</v>
      </c>
      <c r="G170">
        <v>8.1</v>
      </c>
    </row>
    <row r="171" spans="2:7">
      <c r="B171" t="s">
        <v>630</v>
      </c>
      <c r="C171" s="34" t="s">
        <v>456</v>
      </c>
      <c r="D171">
        <v>49</v>
      </c>
      <c r="E171">
        <v>6498</v>
      </c>
      <c r="F171">
        <v>1</v>
      </c>
      <c r="G171">
        <v>31</v>
      </c>
    </row>
    <row r="172" spans="2:7">
      <c r="B172" t="s">
        <v>631</v>
      </c>
      <c r="C172" s="34" t="s">
        <v>636</v>
      </c>
      <c r="D172">
        <v>47</v>
      </c>
      <c r="E172">
        <v>36156</v>
      </c>
      <c r="F172">
        <v>1</v>
      </c>
      <c r="G172">
        <v>6.3</v>
      </c>
    </row>
    <row r="173" spans="2:7">
      <c r="B173" t="s">
        <v>632</v>
      </c>
      <c r="C173" s="34" t="s">
        <v>228</v>
      </c>
      <c r="D173">
        <v>46</v>
      </c>
      <c r="E173">
        <v>15100</v>
      </c>
      <c r="F173">
        <v>3</v>
      </c>
      <c r="G173">
        <v>18.3</v>
      </c>
    </row>
    <row r="174" spans="2:7">
      <c r="B174" t="s">
        <v>633</v>
      </c>
      <c r="C174" s="34" t="s">
        <v>603</v>
      </c>
      <c r="D174">
        <v>46</v>
      </c>
      <c r="E174">
        <v>36551</v>
      </c>
      <c r="F174">
        <v>2</v>
      </c>
      <c r="G174">
        <v>11.6</v>
      </c>
    </row>
    <row r="175" spans="2:7">
      <c r="B175" t="s">
        <v>634</v>
      </c>
      <c r="C175" s="34" t="s">
        <v>171</v>
      </c>
      <c r="D175">
        <v>44</v>
      </c>
      <c r="E175">
        <v>33748</v>
      </c>
      <c r="F175">
        <v>1</v>
      </c>
      <c r="G175">
        <v>3.8</v>
      </c>
    </row>
    <row r="176" spans="2:7">
      <c r="B176" t="s">
        <v>635</v>
      </c>
      <c r="C176" s="34" t="s">
        <v>637</v>
      </c>
      <c r="D176">
        <v>42</v>
      </c>
      <c r="E176">
        <v>58350</v>
      </c>
      <c r="F176">
        <v>3</v>
      </c>
      <c r="G176">
        <v>5.7</v>
      </c>
    </row>
    <row r="177" spans="1:7">
      <c r="A177" t="s">
        <v>392</v>
      </c>
      <c r="B177" t="s">
        <v>646</v>
      </c>
      <c r="C177" s="34" t="s">
        <v>691</v>
      </c>
      <c r="D177">
        <v>290</v>
      </c>
      <c r="E177">
        <v>25949</v>
      </c>
      <c r="F177">
        <v>11</v>
      </c>
      <c r="G177">
        <v>30.7</v>
      </c>
    </row>
    <row r="178" spans="1:7">
      <c r="B178" t="s">
        <v>647</v>
      </c>
      <c r="C178" s="34" t="s">
        <v>692</v>
      </c>
      <c r="D178">
        <v>131</v>
      </c>
      <c r="E178">
        <v>78168</v>
      </c>
      <c r="F178">
        <v>4</v>
      </c>
      <c r="G178">
        <v>7</v>
      </c>
    </row>
    <row r="179" spans="1:7">
      <c r="B179" t="s">
        <v>648</v>
      </c>
      <c r="C179" s="34" t="s">
        <v>181</v>
      </c>
      <c r="D179">
        <v>128</v>
      </c>
      <c r="E179">
        <v>49831</v>
      </c>
      <c r="F179">
        <v>4</v>
      </c>
      <c r="G179">
        <v>12.5</v>
      </c>
    </row>
    <row r="180" spans="1:7">
      <c r="B180" t="s">
        <v>649</v>
      </c>
      <c r="C180" s="34" t="s">
        <v>692</v>
      </c>
      <c r="D180">
        <v>105</v>
      </c>
      <c r="E180">
        <v>77903</v>
      </c>
      <c r="F180">
        <v>6</v>
      </c>
      <c r="G180">
        <v>5.8</v>
      </c>
    </row>
    <row r="181" spans="1:7">
      <c r="B181" t="s">
        <v>650</v>
      </c>
      <c r="C181" s="34" t="s">
        <v>110</v>
      </c>
      <c r="D181">
        <v>91</v>
      </c>
      <c r="E181">
        <v>29125</v>
      </c>
      <c r="F181">
        <v>2</v>
      </c>
      <c r="G181">
        <v>19.399999999999999</v>
      </c>
    </row>
    <row r="182" spans="1:7">
      <c r="B182" t="s">
        <v>651</v>
      </c>
      <c r="C182" s="34" t="s">
        <v>693</v>
      </c>
      <c r="D182">
        <v>77</v>
      </c>
      <c r="E182">
        <v>110840</v>
      </c>
      <c r="F182">
        <v>4</v>
      </c>
      <c r="G182">
        <v>4.7</v>
      </c>
    </row>
    <row r="183" spans="1:7">
      <c r="B183" t="s">
        <v>652</v>
      </c>
      <c r="C183" s="34" t="s">
        <v>129</v>
      </c>
      <c r="D183">
        <v>71</v>
      </c>
      <c r="E183">
        <v>44750</v>
      </c>
      <c r="F183">
        <v>5</v>
      </c>
      <c r="G183">
        <v>12.9</v>
      </c>
    </row>
    <row r="184" spans="1:7">
      <c r="B184" t="s">
        <v>653</v>
      </c>
      <c r="C184" s="34" t="s">
        <v>217</v>
      </c>
      <c r="D184">
        <v>68</v>
      </c>
      <c r="E184">
        <v>96987</v>
      </c>
      <c r="F184">
        <v>5</v>
      </c>
      <c r="G184">
        <v>7.7</v>
      </c>
    </row>
    <row r="185" spans="1:7">
      <c r="B185" t="s">
        <v>654</v>
      </c>
      <c r="C185" s="34" t="s">
        <v>645</v>
      </c>
      <c r="D185">
        <v>65</v>
      </c>
      <c r="E185">
        <v>53396</v>
      </c>
      <c r="F185">
        <v>5</v>
      </c>
      <c r="G185">
        <v>13</v>
      </c>
    </row>
    <row r="186" spans="1:7">
      <c r="B186" t="s">
        <v>655</v>
      </c>
      <c r="C186" s="34" t="s">
        <v>681</v>
      </c>
      <c r="D186">
        <v>60</v>
      </c>
      <c r="E186">
        <v>11360</v>
      </c>
      <c r="F186">
        <v>3</v>
      </c>
      <c r="G186">
        <v>14.6</v>
      </c>
    </row>
    <row r="187" spans="1:7">
      <c r="B187" t="s">
        <v>656</v>
      </c>
      <c r="C187" s="34" t="s">
        <v>682</v>
      </c>
      <c r="D187">
        <v>56</v>
      </c>
      <c r="E187">
        <v>49693</v>
      </c>
      <c r="F187">
        <v>2</v>
      </c>
      <c r="G187">
        <v>4.7</v>
      </c>
    </row>
    <row r="188" spans="1:7">
      <c r="B188" t="s">
        <v>657</v>
      </c>
      <c r="C188" s="34" t="s">
        <v>683</v>
      </c>
      <c r="D188">
        <v>52</v>
      </c>
      <c r="E188">
        <v>53247</v>
      </c>
      <c r="F188">
        <v>2</v>
      </c>
      <c r="G188">
        <v>3.7</v>
      </c>
    </row>
    <row r="189" spans="1:7">
      <c r="B189" t="s">
        <v>658</v>
      </c>
      <c r="C189" s="34" t="s">
        <v>684</v>
      </c>
      <c r="D189">
        <v>52</v>
      </c>
      <c r="E189">
        <v>95777</v>
      </c>
      <c r="F189">
        <v>3</v>
      </c>
      <c r="G189">
        <v>3.4</v>
      </c>
    </row>
    <row r="190" spans="1:7">
      <c r="B190" t="s">
        <v>659</v>
      </c>
      <c r="C190" s="34" t="s">
        <v>694</v>
      </c>
      <c r="D190">
        <v>52</v>
      </c>
      <c r="E190">
        <v>95127</v>
      </c>
      <c r="F190">
        <v>4</v>
      </c>
      <c r="G190">
        <v>3.3</v>
      </c>
    </row>
    <row r="191" spans="1:7">
      <c r="B191" t="s">
        <v>660</v>
      </c>
      <c r="C191" s="34" t="s">
        <v>365</v>
      </c>
      <c r="D191">
        <v>51</v>
      </c>
      <c r="E191">
        <v>59619</v>
      </c>
      <c r="F191">
        <v>2</v>
      </c>
      <c r="G191">
        <v>5.5</v>
      </c>
    </row>
    <row r="192" spans="1:7">
      <c r="B192" t="s">
        <v>661</v>
      </c>
      <c r="C192" s="34" t="s">
        <v>695</v>
      </c>
      <c r="D192">
        <v>49</v>
      </c>
      <c r="E192">
        <v>12433</v>
      </c>
      <c r="F192">
        <v>1</v>
      </c>
      <c r="G192">
        <v>8.1</v>
      </c>
    </row>
    <row r="193" spans="2:7">
      <c r="B193" t="s">
        <v>662</v>
      </c>
      <c r="C193" s="34" t="s">
        <v>696</v>
      </c>
      <c r="D193">
        <v>46</v>
      </c>
      <c r="E193">
        <v>42097</v>
      </c>
      <c r="F193">
        <v>4</v>
      </c>
      <c r="G193">
        <v>11.9</v>
      </c>
    </row>
    <row r="194" spans="2:7">
      <c r="B194" t="s">
        <v>663</v>
      </c>
      <c r="C194" s="34" t="s">
        <v>697</v>
      </c>
      <c r="D194">
        <v>46</v>
      </c>
      <c r="E194">
        <v>18829</v>
      </c>
      <c r="F194">
        <v>4</v>
      </c>
      <c r="G194">
        <v>16.600000000000001</v>
      </c>
    </row>
    <row r="195" spans="2:7">
      <c r="B195" t="s">
        <v>664</v>
      </c>
      <c r="C195" s="34" t="s">
        <v>685</v>
      </c>
      <c r="D195">
        <v>45</v>
      </c>
      <c r="E195">
        <v>21855</v>
      </c>
      <c r="F195">
        <v>2</v>
      </c>
      <c r="G195">
        <v>14.9</v>
      </c>
    </row>
    <row r="196" spans="2:7">
      <c r="B196" t="s">
        <v>665</v>
      </c>
      <c r="C196" s="34" t="s">
        <v>456</v>
      </c>
      <c r="D196">
        <v>44</v>
      </c>
      <c r="E196">
        <v>63922</v>
      </c>
      <c r="F196">
        <v>1</v>
      </c>
      <c r="G196">
        <v>2.4</v>
      </c>
    </row>
    <row r="197" spans="2:7">
      <c r="B197" t="s">
        <v>666</v>
      </c>
      <c r="C197" s="34" t="s">
        <v>456</v>
      </c>
      <c r="D197">
        <v>44</v>
      </c>
      <c r="E197">
        <v>56251</v>
      </c>
      <c r="F197">
        <v>2</v>
      </c>
      <c r="G197">
        <v>1.4</v>
      </c>
    </row>
    <row r="198" spans="2:7">
      <c r="B198" t="s">
        <v>667</v>
      </c>
      <c r="C198" s="34" t="s">
        <v>698</v>
      </c>
      <c r="D198">
        <v>43</v>
      </c>
      <c r="E198">
        <v>55595</v>
      </c>
      <c r="F198">
        <v>3</v>
      </c>
      <c r="G198">
        <v>7.9</v>
      </c>
    </row>
    <row r="199" spans="2:7">
      <c r="B199" t="s">
        <v>668</v>
      </c>
      <c r="C199" s="34" t="s">
        <v>686</v>
      </c>
      <c r="D199">
        <v>42</v>
      </c>
      <c r="E199">
        <v>523037</v>
      </c>
      <c r="F199">
        <v>12</v>
      </c>
      <c r="G199">
        <v>1.7</v>
      </c>
    </row>
    <row r="200" spans="2:7">
      <c r="B200" t="s">
        <v>669</v>
      </c>
      <c r="C200" s="34" t="s">
        <v>687</v>
      </c>
      <c r="D200">
        <v>41</v>
      </c>
      <c r="E200">
        <v>84127</v>
      </c>
      <c r="F200">
        <v>1</v>
      </c>
      <c r="G200">
        <v>3.4</v>
      </c>
    </row>
    <row r="201" spans="2:7">
      <c r="B201" t="s">
        <v>670</v>
      </c>
      <c r="C201" s="34" t="s">
        <v>98</v>
      </c>
      <c r="D201">
        <v>41</v>
      </c>
      <c r="E201">
        <v>15879</v>
      </c>
      <c r="F201">
        <v>2</v>
      </c>
      <c r="G201">
        <v>5.6</v>
      </c>
    </row>
    <row r="202" spans="2:7">
      <c r="B202" t="s">
        <v>671</v>
      </c>
      <c r="C202" s="34" t="s">
        <v>688</v>
      </c>
      <c r="D202">
        <v>40</v>
      </c>
      <c r="E202">
        <v>16859</v>
      </c>
      <c r="F202">
        <v>2</v>
      </c>
      <c r="G202">
        <v>11.6</v>
      </c>
    </row>
    <row r="203" spans="2:7">
      <c r="B203" t="s">
        <v>672</v>
      </c>
      <c r="C203" s="34" t="s">
        <v>689</v>
      </c>
      <c r="D203">
        <v>39</v>
      </c>
      <c r="E203">
        <v>101074</v>
      </c>
      <c r="F203">
        <v>4</v>
      </c>
      <c r="G203">
        <v>5.2</v>
      </c>
    </row>
    <row r="204" spans="2:7">
      <c r="B204" t="s">
        <v>673</v>
      </c>
      <c r="C204" s="34" t="s">
        <v>699</v>
      </c>
      <c r="D204">
        <v>39</v>
      </c>
      <c r="E204">
        <v>180407</v>
      </c>
      <c r="F204">
        <v>10</v>
      </c>
      <c r="G204">
        <v>3.2</v>
      </c>
    </row>
    <row r="205" spans="2:7">
      <c r="B205" t="s">
        <v>674</v>
      </c>
      <c r="C205" s="34" t="s">
        <v>700</v>
      </c>
      <c r="D205">
        <v>39</v>
      </c>
      <c r="E205">
        <v>221362</v>
      </c>
      <c r="F205">
        <v>3</v>
      </c>
      <c r="G205">
        <v>1.2</v>
      </c>
    </row>
    <row r="206" spans="2:7">
      <c r="B206" t="s">
        <v>675</v>
      </c>
      <c r="C206" s="34" t="s">
        <v>701</v>
      </c>
      <c r="D206">
        <v>37</v>
      </c>
      <c r="E206">
        <v>58297</v>
      </c>
      <c r="F206">
        <v>2</v>
      </c>
      <c r="G206">
        <v>3.9</v>
      </c>
    </row>
    <row r="207" spans="2:7">
      <c r="B207" t="s">
        <v>676</v>
      </c>
      <c r="C207" s="34" t="s">
        <v>157</v>
      </c>
      <c r="D207">
        <v>37</v>
      </c>
      <c r="E207">
        <v>49966</v>
      </c>
      <c r="F207">
        <v>2</v>
      </c>
      <c r="G207">
        <v>4.5</v>
      </c>
    </row>
    <row r="208" spans="2:7">
      <c r="B208" t="s">
        <v>677</v>
      </c>
      <c r="C208" s="34" t="s">
        <v>702</v>
      </c>
      <c r="D208">
        <v>37</v>
      </c>
      <c r="E208">
        <v>23149</v>
      </c>
      <c r="F208">
        <v>2</v>
      </c>
      <c r="G208">
        <v>14.8</v>
      </c>
    </row>
    <row r="209" spans="2:7">
      <c r="B209" t="s">
        <v>678</v>
      </c>
      <c r="C209" s="34" t="s">
        <v>690</v>
      </c>
      <c r="D209">
        <v>36</v>
      </c>
      <c r="E209">
        <v>29571</v>
      </c>
      <c r="F209">
        <v>3</v>
      </c>
      <c r="G209">
        <v>15.3</v>
      </c>
    </row>
    <row r="210" spans="2:7">
      <c r="B210" t="s">
        <v>679</v>
      </c>
      <c r="C210" s="34" t="s">
        <v>60</v>
      </c>
      <c r="D210">
        <v>36</v>
      </c>
      <c r="E210">
        <v>45579</v>
      </c>
      <c r="F210">
        <v>1</v>
      </c>
      <c r="G210">
        <v>5.3</v>
      </c>
    </row>
    <row r="211" spans="2:7">
      <c r="B211" t="s">
        <v>680</v>
      </c>
      <c r="C211" s="34" t="s">
        <v>226</v>
      </c>
      <c r="D211">
        <v>35</v>
      </c>
      <c r="E211">
        <v>25968</v>
      </c>
      <c r="F211">
        <v>1</v>
      </c>
      <c r="G211">
        <v>5.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id and quant MS^E</vt:lpstr>
      <vt:lpstr>Unique protein id LC-MSMS</vt:lpstr>
    </vt:vector>
  </TitlesOfParts>
  <Company>Uof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B</dc:creator>
  <cp:lastModifiedBy>Jennyr1</cp:lastModifiedBy>
  <cp:lastPrinted>2009-12-03T12:00:36Z</cp:lastPrinted>
  <dcterms:created xsi:type="dcterms:W3CDTF">2009-03-23T17:29:27Z</dcterms:created>
  <dcterms:modified xsi:type="dcterms:W3CDTF">2009-12-16T11:54:53Z</dcterms:modified>
</cp:coreProperties>
</file>